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https://hkw.sharepoint.com/teams/actwest_group/Shared Documents/10. MEL/Publications/2023 papers/Sierra Leone QFAT paper/AUthors inputs/Submission to Plos/Revised paper/Revised version to submit/"/>
    </mc:Choice>
  </mc:AlternateContent>
  <xr:revisionPtr revIDLastSave="11" documentId="8_{9B878D97-0837-4E97-AD7C-E726B969960B}" xr6:coauthVersionLast="47" xr6:coauthVersionMax="47" xr10:uidLastSave="{A0514CC5-292B-4D57-9C67-A5244D6EEA00}"/>
  <bookViews>
    <workbookView xWindow="-120" yWindow="-16320" windowWidth="29040" windowHeight="15720" xr2:uid="{00000000-000D-0000-FFFF-FFFF00000000}"/>
  </bookViews>
  <sheets>
    <sheet name="Case_Repeat" sheetId="2" r:id="rId1"/>
  </sheets>
  <definedNames>
    <definedName name="_xlnm._FilterDatabase" localSheetId="0" hidden="1">Case_Repeat!$A$1:$BG$729</definedName>
  </definedNames>
  <calcPr calcId="191028" iterate="1" iterateCount="1000" iterateDelta="0.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820" uniqueCount="957">
  <si>
    <t>_id</t>
  </si>
  <si>
    <t>_uuid</t>
  </si>
  <si>
    <t>_submission_time</t>
  </si>
  <si>
    <t>_index</t>
  </si>
  <si>
    <t>_parent_table_name</t>
  </si>
  <si>
    <t>_parent_index</t>
  </si>
  <si>
    <t>_duration</t>
  </si>
  <si>
    <t>_submitted_by</t>
  </si>
  <si>
    <t>_xform_id</t>
  </si>
  <si>
    <t>Bombali</t>
  </si>
  <si>
    <t>Karene</t>
  </si>
  <si>
    <t>Consent_request</t>
  </si>
  <si>
    <t>Consent_DBS</t>
  </si>
  <si>
    <t>Participant_QR_Code</t>
  </si>
  <si>
    <t>Participant's Age</t>
  </si>
  <si>
    <t>Sex</t>
  </si>
  <si>
    <t>Residence</t>
  </si>
  <si>
    <t>Case_Repeat/group_Personal_Details/specify_length_of_stay</t>
  </si>
  <si>
    <t>Swallow_ALB_during_the_last_MDA</t>
  </si>
  <si>
    <t>Case_Repeat/group_MDAs/Why_not</t>
  </si>
  <si>
    <t>Case_Repeat/group_MDAs/Why_not/unaware_of_mda</t>
  </si>
  <si>
    <t>Case_Repeat/group_MDAs/Why_not/cdd_did_not_come_to_my_house</t>
  </si>
  <si>
    <t>Case_Repeat/group_MDAs/Why_not/fear_of_side_effect</t>
  </si>
  <si>
    <t>Case_Repeat/group_MDAs/Why_not/i_am_not_sick__not_at_risk_of_</t>
  </si>
  <si>
    <t>Case_Repeat/group_MDAs/Why_not/ineligible__pregnant__breastfe</t>
  </si>
  <si>
    <t>Case_Repeat/group_MDAs/Why_not/i_was_too_far_away_absent</t>
  </si>
  <si>
    <t>Case_Repeat/group_MDAs/Why_not/i_am_taking_other_medication</t>
  </si>
  <si>
    <t>Case_Repeat/group_MDAs/Why_not/cdd_ran_out_of_drug</t>
  </si>
  <si>
    <t>Case_Repeat/group_MDAs/Why_not/bad_taste</t>
  </si>
  <si>
    <t>Case_Repeat/group_MDAs/Why_not/not_enough_information_was_giv</t>
  </si>
  <si>
    <t>Case_Repeat/group_MDAs/Why_not/covid_couldn_t_gather_in_group</t>
  </si>
  <si>
    <t>Case_Repeat/group_MDAs/Why_not/religious_cultural_reasons</t>
  </si>
  <si>
    <t>Case_Repeat/group_MDAs/Why_not/other__specify</t>
  </si>
  <si>
    <t>Case_Repeat/group_MDAs/Specify</t>
  </si>
  <si>
    <t>Case_Repeat/group_MDAs/Including_last_year_u_taken_pills_for_LF</t>
  </si>
  <si>
    <t>Case_Repeat/group_MDAs/During_the_past_year_ide_of_this_district</t>
  </si>
  <si>
    <t>Case_Repeat/group_MDAs/How_long_were_you_gone</t>
  </si>
  <si>
    <t>District</t>
  </si>
  <si>
    <t>First_Test_QFAT</t>
  </si>
  <si>
    <t>Snapshot_QFAT1</t>
  </si>
  <si>
    <t>why_invalid_QFAT1</t>
  </si>
  <si>
    <t>invalid_QFAT1</t>
  </si>
  <si>
    <t>First_Test_FTS</t>
  </si>
  <si>
    <t>Snapshot_FTS1</t>
  </si>
  <si>
    <t>why_invalid_FTS1</t>
  </si>
  <si>
    <t>invalid_FTS1</t>
  </si>
  <si>
    <t>consent_forDBS</t>
  </si>
  <si>
    <t>DBS</t>
  </si>
  <si>
    <t>QFAT2_test</t>
  </si>
  <si>
    <t>Confirmatory_Test_QFAT</t>
  </si>
  <si>
    <t>Result/Snapshot_QFAT2</t>
  </si>
  <si>
    <t>group_QFAT_Result/why_invalid_QFAT2</t>
  </si>
  <si>
    <t>group_QFAT_Result/invalid_QFAT2</t>
  </si>
  <si>
    <t>Confirmatory_Test_FTS</t>
  </si>
  <si>
    <t>Result/Snapshot_FTS2</t>
  </si>
  <si>
    <t>why_invalid_FTS2</t>
  </si>
  <si>
    <t>invalid_FTS2</t>
  </si>
  <si>
    <t>consent_Mf</t>
  </si>
  <si>
    <t>Agegroup</t>
  </si>
  <si>
    <t>Final result FTS</t>
  </si>
  <si>
    <t>Final result QFAT</t>
  </si>
  <si>
    <t>Consent_adult</t>
  </si>
  <si>
    <t>yes</t>
  </si>
  <si>
    <t>SLQFAT0001</t>
  </si>
  <si>
    <t>male</t>
  </si>
  <si>
    <t>Since_birth</t>
  </si>
  <si>
    <t>two_or_more</t>
  </si>
  <si>
    <t>1_week</t>
  </si>
  <si>
    <t>data</t>
  </si>
  <si>
    <t>negative</t>
  </si>
  <si>
    <t>20-and above</t>
  </si>
  <si>
    <t>SLQFAT0002</t>
  </si>
  <si>
    <t>1-10_years</t>
  </si>
  <si>
    <t>SLQFAT0003</t>
  </si>
  <si>
    <t>no</t>
  </si>
  <si>
    <t>SLQFAT0004</t>
  </si>
  <si>
    <t>positive</t>
  </si>
  <si>
    <t>http://classic.ona.io/api/v1/files/28181156?filename=hikamara/attachments/685090_first_test_result_fts_qfat/1658394697363.jpg</t>
  </si>
  <si>
    <t>http://classic.ona.io/api/v1/files/28181158?filename=hikamara/attachments/685090_first_test_result_fts_qfat/1658394678911.jpg</t>
  </si>
  <si>
    <t>http://classic.ona.io/api/v1/files/28181893?filename=hikamara/attachments/685091_confirmatory_result_form_fts_qfat/1658395512596.jpg</t>
  </si>
  <si>
    <t>http://classic.ona.io/api/v1/files/28181894?filename=hikamara/attachments/685091_confirmatory_result_form_fts_qfat/1658395536021.jpg</t>
  </si>
  <si>
    <t>SLQFAT0005</t>
  </si>
  <si>
    <t>SLQFAT0006</t>
  </si>
  <si>
    <t>invalid</t>
  </si>
  <si>
    <t>1</t>
  </si>
  <si>
    <t>http://classic.ona.io/api/v1/files/28265816?filename=hikamara/attachments/685090_first_test_result_fts_qfat/1658851089779.jpg</t>
  </si>
  <si>
    <t>SLQFAT0007</t>
  </si>
  <si>
    <t>female</t>
  </si>
  <si>
    <t>More_than_20_years</t>
  </si>
  <si>
    <t>1_6_months</t>
  </si>
  <si>
    <t>SLQFAT0008</t>
  </si>
  <si>
    <t>SLQFAT0009</t>
  </si>
  <si>
    <t>SLQFAT0010</t>
  </si>
  <si>
    <t>SLQFAT0011</t>
  </si>
  <si>
    <t>SLQFAT0012</t>
  </si>
  <si>
    <t>SLQFAT0013</t>
  </si>
  <si>
    <t>SLQFAT0014</t>
  </si>
  <si>
    <t>SLQFAT0015</t>
  </si>
  <si>
    <t>1_4_weeks</t>
  </si>
  <si>
    <t>5-9yrs</t>
  </si>
  <si>
    <t>SLQFAT0016</t>
  </si>
  <si>
    <t>SLQFAT0017</t>
  </si>
  <si>
    <t>SLQFAT0018</t>
  </si>
  <si>
    <t>SLQFAT0019</t>
  </si>
  <si>
    <t>SLQFAT0020</t>
  </si>
  <si>
    <t>SLQFAT0021</t>
  </si>
  <si>
    <t>SLQFAT0022</t>
  </si>
  <si>
    <t>SLQFAT0023</t>
  </si>
  <si>
    <t>SLQFAT0024</t>
  </si>
  <si>
    <t>SLQFAT0025</t>
  </si>
  <si>
    <t>SLQFAT0026</t>
  </si>
  <si>
    <t>SLQFAT0027</t>
  </si>
  <si>
    <t>SLQFAT0028</t>
  </si>
  <si>
    <t>SLQFAT0029</t>
  </si>
  <si>
    <t>SLQFAT0030</t>
  </si>
  <si>
    <t>Consent_children</t>
  </si>
  <si>
    <t>SLQFAT0031</t>
  </si>
  <si>
    <t>15-19yrs</t>
  </si>
  <si>
    <t>SLQFAT0032</t>
  </si>
  <si>
    <t>SLQFAT0033</t>
  </si>
  <si>
    <t>SLQFAT0034</t>
  </si>
  <si>
    <t>SLQFAT0035</t>
  </si>
  <si>
    <t>SLQFAT0036</t>
  </si>
  <si>
    <t>SLQFAT0037</t>
  </si>
  <si>
    <t>SLQFAT0038</t>
  </si>
  <si>
    <t>once</t>
  </si>
  <si>
    <t>SLQFAT0039</t>
  </si>
  <si>
    <t>SLQFAT0040</t>
  </si>
  <si>
    <t>SLQFAT0041</t>
  </si>
  <si>
    <t>SLQFAT0042</t>
  </si>
  <si>
    <t>SLQFAT0043</t>
  </si>
  <si>
    <t>SLQFAT0044</t>
  </si>
  <si>
    <t>SLQFAT0045</t>
  </si>
  <si>
    <t>SLQFAT0046</t>
  </si>
  <si>
    <t>SLQFAT0047</t>
  </si>
  <si>
    <t>10-14yrs</t>
  </si>
  <si>
    <t>SLQFAT0048</t>
  </si>
  <si>
    <t>SLQFAT0049</t>
  </si>
  <si>
    <t>SLQFAT0050</t>
  </si>
  <si>
    <t>SLQFAT0051</t>
  </si>
  <si>
    <t>SLQFAT0052</t>
  </si>
  <si>
    <t>SLQFAT0053</t>
  </si>
  <si>
    <t>SLQFAT0054</t>
  </si>
  <si>
    <t>SLQFAT0055</t>
  </si>
  <si>
    <t>SLQFAT0056</t>
  </si>
  <si>
    <t>SLQFAT0057</t>
  </si>
  <si>
    <t>SLQFAT0058</t>
  </si>
  <si>
    <t>SLQFAT0059</t>
  </si>
  <si>
    <t>SLQFAT0060</t>
  </si>
  <si>
    <t>SLQFAT0061</t>
  </si>
  <si>
    <t>SLQFAT0062</t>
  </si>
  <si>
    <t>SLQFAT0063</t>
  </si>
  <si>
    <t>SLQFAT0064</t>
  </si>
  <si>
    <t>SLQFAT0065</t>
  </si>
  <si>
    <t>SLQFAT0066</t>
  </si>
  <si>
    <t>SLQFAT0067</t>
  </si>
  <si>
    <t>SLQFAT0068</t>
  </si>
  <si>
    <t>http://classic.ona.io/api/v1/files/28193093?filename=hikamara/attachments/685090_first_test_result_fts_qfat/1658405633188.jpg</t>
  </si>
  <si>
    <t>http://classic.ona.io/api/v1/files/28193094?filename=hikamara/attachments/685090_first_test_result_fts_qfat/1658405646383.jpg</t>
  </si>
  <si>
    <t>http://classic.ona.io/api/v1/files/28193007?filename=hikamara/attachments/685091_confirmatory_result_form_fts_qfat/1658406473135.jpg</t>
  </si>
  <si>
    <t>http://classic.ona.io/api/v1/files/28193008?filename=hikamara/attachments/685091_confirmatory_result_form_fts_qfat/1658406491024.jpg</t>
  </si>
  <si>
    <t>SLQFAT0069</t>
  </si>
  <si>
    <t>SLQFAT0070</t>
  </si>
  <si>
    <t>SLQFAT0071</t>
  </si>
  <si>
    <t>SLQFAT0072</t>
  </si>
  <si>
    <t>SLQFAT0073</t>
  </si>
  <si>
    <t>SLQFAT0074</t>
  </si>
  <si>
    <t>SLQFAT0075</t>
  </si>
  <si>
    <t>SLQFAT0076</t>
  </si>
  <si>
    <t>SLQFAT0077</t>
  </si>
  <si>
    <t>SLQFAT0078</t>
  </si>
  <si>
    <t>SLQFAT0079</t>
  </si>
  <si>
    <t>SLQFAT0080</t>
  </si>
  <si>
    <t>SLQFAT0081</t>
  </si>
  <si>
    <t>SLQFAT0082</t>
  </si>
  <si>
    <t>SLQFAT0083</t>
  </si>
  <si>
    <t>SLQFAT0084</t>
  </si>
  <si>
    <t>SLQFAT0085</t>
  </si>
  <si>
    <t>SLQFAT0086</t>
  </si>
  <si>
    <t>SLQFAT0087</t>
  </si>
  <si>
    <t>other__specify</t>
  </si>
  <si>
    <t>Below 5years at the time of MDA</t>
  </si>
  <si>
    <t>never</t>
  </si>
  <si>
    <t>SLQFAT0088</t>
  </si>
  <si>
    <t>SLQFAT0089</t>
  </si>
  <si>
    <t>SLQFAT0090</t>
  </si>
  <si>
    <t>SLQFAT0091</t>
  </si>
  <si>
    <t>SLQFAT0092</t>
  </si>
  <si>
    <t>SLQFAT0093</t>
  </si>
  <si>
    <t>SLQFAT0094</t>
  </si>
  <si>
    <t>SLQFAT0095</t>
  </si>
  <si>
    <t>SLQFAT0096</t>
  </si>
  <si>
    <t>SLQFAT0097</t>
  </si>
  <si>
    <t>SLQFAT0098</t>
  </si>
  <si>
    <t>SLQFAT0099</t>
  </si>
  <si>
    <t>SLQFAT0100</t>
  </si>
  <si>
    <t>SLQFAT0101</t>
  </si>
  <si>
    <t>SLQFAT0102</t>
  </si>
  <si>
    <t>SLQFAT0103</t>
  </si>
  <si>
    <t>SLQFAT0104</t>
  </si>
  <si>
    <t>SLQFAT0105</t>
  </si>
  <si>
    <t>SLQFAT0106</t>
  </si>
  <si>
    <t>http://classic.ona.io/api/v1/files/28181175?filename=hikamara/attachments/685090_first_test_result_fts_qfat/1658395140794.jpg</t>
  </si>
  <si>
    <t>SLQFAT0107</t>
  </si>
  <si>
    <t>http://classic.ona.io/api/v1/files/28181878?filename=hikamara/attachments/685090_first_test_result_fts_qfat/1658395190798.jpg</t>
  </si>
  <si>
    <t>http://classic.ona.io/api/v1/files/28181879?filename=hikamara/attachments/685090_first_test_result_fts_qfat/1658395202693.jpg</t>
  </si>
  <si>
    <t>http://classic.ona.io/api/v1/files/28181925?filename=hikamara/attachments/685091_confirmatory_result_form_fts_qfat/1658396651066.jpg</t>
  </si>
  <si>
    <t>http://classic.ona.io/api/v1/files/28181927?filename=hikamara/attachments/685091_confirmatory_result_form_fts_qfat/1658396752956.jpg</t>
  </si>
  <si>
    <t>SLQFAT0108</t>
  </si>
  <si>
    <t>SLQFAT0109</t>
  </si>
  <si>
    <t>SLQFAT0110</t>
  </si>
  <si>
    <t>SLQFAT0111</t>
  </si>
  <si>
    <t>http://classic.ona.io/api/v1/files/28255301?filename=hikamara/attachments/685090_first_test_result_fts_qfat/1658822786303.jpg</t>
  </si>
  <si>
    <t>http://classic.ona.io/api/v1/files/28255302?filename=hikamara/attachments/685090_first_test_result_fts_qfat/1658822812302.jpg</t>
  </si>
  <si>
    <t>http://classic.ona.io/api/v1/files/28255304?filename=hikamara/attachments/685091_confirmatory_result_form_fts_qfat/1658822910287.jpg</t>
  </si>
  <si>
    <t>SLQFAT0112</t>
  </si>
  <si>
    <t>SLQFAT0113</t>
  </si>
  <si>
    <t>http://classic.ona.io/api/v1/files/28181909?filename=hikamara/attachments/685090_first_test_result_fts_qfat/1658396290315.jpg</t>
  </si>
  <si>
    <t>http://classic.ona.io/api/v1/files/28181910?filename=hikamara/attachments/685090_first_test_result_fts_qfat/1658396302031.jpg</t>
  </si>
  <si>
    <t>http://classic.ona.io/api/v1/files/28266471?filename=hikamara/attachments/685091_confirmatory_result_form_fts_qfat/1658853078966.jpg</t>
  </si>
  <si>
    <t>http://classic.ona.io/api/v1/files/28266472?filename=hikamara/attachments/685091_confirmatory_result_form_fts_qfat/1658853105280.jpg</t>
  </si>
  <si>
    <t>SLQFAT0114</t>
  </si>
  <si>
    <t>http://classic.ona.io/api/v1/files/28193043?filename=hikamara/attachments/685090_first_test_result_fts_qfat/1658396955005.jpg</t>
  </si>
  <si>
    <t>http://classic.ona.io/api/v1/files/28193044?filename=hikamara/attachments/685090_first_test_result_fts_qfat/1658396977963.jpg</t>
  </si>
  <si>
    <t>http://classic.ona.io/api/v1/files/28192986?filename=hikamara/attachments/685091_confirmatory_result_form_fts_qfat/1658398479045.jpg</t>
  </si>
  <si>
    <t>http://classic.ona.io/api/v1/files/28192987?filename=hikamara/attachments/685091_confirmatory_result_form_fts_qfat/1658398506001.jpg</t>
  </si>
  <si>
    <t>SLQFAT0115</t>
  </si>
  <si>
    <t>SLQFAT0116</t>
  </si>
  <si>
    <t>SLQFAT0117</t>
  </si>
  <si>
    <t>SLQFAT0118</t>
  </si>
  <si>
    <t>SLQFAT0119</t>
  </si>
  <si>
    <t>http://classic.ona.io/api/v1/files/28193061?filename=hikamara/attachments/685090_first_test_result_fts_qfat/1658397635171.jpg</t>
  </si>
  <si>
    <t>http://classic.ona.io/api/v1/files/28266470?filename=hikamara/attachments/685091_confirmatory_result_form_fts_qfat/1658852978919.jpg</t>
  </si>
  <si>
    <t>Indeterminate</t>
  </si>
  <si>
    <t>SLQFAT0120</t>
  </si>
  <si>
    <t>SLQFAT0121</t>
  </si>
  <si>
    <t>SLQFAT0122</t>
  </si>
  <si>
    <t>SLQFAT0123</t>
  </si>
  <si>
    <t>http://classic.ona.io/api/v1/files/28193063?filename=hikamara/attachments/685090_first_test_result_fts_qfat/1658398417002.jpg</t>
  </si>
  <si>
    <t>http://classic.ona.io/api/v1/files/28193064?filename=hikamara/attachments/685090_first_test_result_fts_qfat/1658398434136.jpg</t>
  </si>
  <si>
    <t>http://classic.ona.io/api/v1/files/28192994?filename=hikamara/attachments/685091_confirmatory_result_form_fts_qfat/1658399099330.jpg</t>
  </si>
  <si>
    <t>indeterminate</t>
  </si>
  <si>
    <t>SLQFAT0124</t>
  </si>
  <si>
    <t>SLQFAT0125</t>
  </si>
  <si>
    <t>http://classic.ona.io/api/v1/files/28193067?filename=hikamara/attachments/685090_first_test_result_fts_qfat/1658398727224.jpg</t>
  </si>
  <si>
    <t>http://classic.ona.io/api/v1/files/28192993?filename=hikamara/attachments/685091_confirmatory_result_form_fts_qfat/1658399018220.jpg</t>
  </si>
  <si>
    <t>SLQFAT0126</t>
  </si>
  <si>
    <t>http://classic.ona.io/api/v1/files/28193068?filename=hikamara/attachments/685090_first_test_result_fts_qfat/1658398841142.jpg</t>
  </si>
  <si>
    <t>http://classic.ona.io/api/v1/files/28193070?filename=hikamara/attachments/685090_first_test_result_fts_qfat/1658398858958.jpg</t>
  </si>
  <si>
    <t>http://classic.ona.io/api/v1/files/28193005?filename=hikamara/attachments/685091_confirmatory_result_form_fts_qfat/1658399620537.jpg</t>
  </si>
  <si>
    <t>http://classic.ona.io/api/v1/files/28193006?filename=hikamara/attachments/685091_confirmatory_result_form_fts_qfat/1658399636462.jpg</t>
  </si>
  <si>
    <t>SLQFAT0127</t>
  </si>
  <si>
    <t>ineligible__pregnant__breastfe</t>
  </si>
  <si>
    <t>SLQFAT0128</t>
  </si>
  <si>
    <t>SLQFAT0129</t>
  </si>
  <si>
    <t>SLQFAT0130</t>
  </si>
  <si>
    <t>SLQFAT0131</t>
  </si>
  <si>
    <t>SLQFAT0132</t>
  </si>
  <si>
    <t>SLQFAT0133</t>
  </si>
  <si>
    <t>SLQFAT0134</t>
  </si>
  <si>
    <t>SLQFAT0135</t>
  </si>
  <si>
    <t>SLQFAT0136</t>
  </si>
  <si>
    <t>SLQFAT0137</t>
  </si>
  <si>
    <t>SLQFAT0138</t>
  </si>
  <si>
    <t>SLQFAT0139</t>
  </si>
  <si>
    <t>SLQFAT0140</t>
  </si>
  <si>
    <t>SLQFAT0141</t>
  </si>
  <si>
    <t>SLQFAT0142</t>
  </si>
  <si>
    <t>SLQFAT0143</t>
  </si>
  <si>
    <t>SLQFAT0144</t>
  </si>
  <si>
    <t>SLQFAT0145</t>
  </si>
  <si>
    <t>SLQFAT0146</t>
  </si>
  <si>
    <t>SLQFAT0147</t>
  </si>
  <si>
    <t>SLQFAT0148</t>
  </si>
  <si>
    <t>i_was_too_far_away_absent</t>
  </si>
  <si>
    <t>SLQFAT0149</t>
  </si>
  <si>
    <t>SLQFAT0150</t>
  </si>
  <si>
    <t>SLQFAT0151</t>
  </si>
  <si>
    <t>SLQFAT0152</t>
  </si>
  <si>
    <t>SLQFAT0153</t>
  </si>
  <si>
    <t>SLQFAT0154</t>
  </si>
  <si>
    <t>SLQFAT0155</t>
  </si>
  <si>
    <t>SLQFAT0156</t>
  </si>
  <si>
    <t>SLQFAT0157</t>
  </si>
  <si>
    <t>SLQFAT0158</t>
  </si>
  <si>
    <t>SLQFAT0159</t>
  </si>
  <si>
    <t>SLQFAT0160</t>
  </si>
  <si>
    <t>SLQFAT0161</t>
  </si>
  <si>
    <t>SLQFAT0162</t>
  </si>
  <si>
    <t>SLQFAT0163</t>
  </si>
  <si>
    <t>SLQFAT0164</t>
  </si>
  <si>
    <t>SLQFAT0165</t>
  </si>
  <si>
    <t>SLQFAT0166</t>
  </si>
  <si>
    <t>SLQFAT0167</t>
  </si>
  <si>
    <t>SLQFAT0168</t>
  </si>
  <si>
    <t>SLQFAT0169</t>
  </si>
  <si>
    <t>SLQFAT0170</t>
  </si>
  <si>
    <t>SLQFAT0171</t>
  </si>
  <si>
    <t>SLQFAT0172</t>
  </si>
  <si>
    <t>SLQFAT0173</t>
  </si>
  <si>
    <t>SLQFAT0174</t>
  </si>
  <si>
    <t>SLQFAT0175</t>
  </si>
  <si>
    <t>SLQFAT0176</t>
  </si>
  <si>
    <t>SLQFAT0177</t>
  </si>
  <si>
    <t>SLQFAT0178</t>
  </si>
  <si>
    <t>SLQFAT0179</t>
  </si>
  <si>
    <t>SLQFAT0180</t>
  </si>
  <si>
    <t>SLQFAT0181</t>
  </si>
  <si>
    <t>SLQFAT0182</t>
  </si>
  <si>
    <t>SLQFAT0183</t>
  </si>
  <si>
    <t>SLQFAT0184</t>
  </si>
  <si>
    <t>SLQFAT0185</t>
  </si>
  <si>
    <t>SLQFAT0186</t>
  </si>
  <si>
    <t>SLQFAT0187</t>
  </si>
  <si>
    <t>SLQFAT0188</t>
  </si>
  <si>
    <t>SLQFAT0189</t>
  </si>
  <si>
    <t>SLQFAT0190</t>
  </si>
  <si>
    <t>SLQFAT0191</t>
  </si>
  <si>
    <t>SLQFAT0192</t>
  </si>
  <si>
    <t>SLQFAT0193</t>
  </si>
  <si>
    <t>SLQFAT0194</t>
  </si>
  <si>
    <t>SLQFAT0195</t>
  </si>
  <si>
    <t>SLQFAT0196</t>
  </si>
  <si>
    <t>SLQFAT0197</t>
  </si>
  <si>
    <t>SLQFAT0198</t>
  </si>
  <si>
    <t>SLQFAT0199</t>
  </si>
  <si>
    <t>SLQFAT0200</t>
  </si>
  <si>
    <t>http://classic.ona.io/api/v1/files/28193100?filename=hikamara/attachments/685090_first_test_result_fts_qfat/1658411134250.jpg</t>
  </si>
  <si>
    <t>http://classic.ona.io/api/v1/files/28193101?filename=hikamara/attachments/685090_first_test_result_fts_qfat/1658411154171.jpg</t>
  </si>
  <si>
    <t>http://classic.ona.io/api/v1/files/28193009?filename=hikamara/attachments/685091_confirmatory_result_form_fts_qfat/1658411491794.jpg</t>
  </si>
  <si>
    <t>SLQFAT0201</t>
  </si>
  <si>
    <t>SLQFAT0202</t>
  </si>
  <si>
    <t>SLQFAT0203</t>
  </si>
  <si>
    <t>SLQFAT0204</t>
  </si>
  <si>
    <t>SLQFAT0205</t>
  </si>
  <si>
    <t>unaware_of_mda</t>
  </si>
  <si>
    <t>SLQFAT0206</t>
  </si>
  <si>
    <t>SLQFAT0207</t>
  </si>
  <si>
    <t>SLQFAT0208</t>
  </si>
  <si>
    <t>SLQFAT0209</t>
  </si>
  <si>
    <t>SLQFAT0210</t>
  </si>
  <si>
    <t>SLQFAT0211</t>
  </si>
  <si>
    <t>SLQFAT0212</t>
  </si>
  <si>
    <t>SLQFAT0213</t>
  </si>
  <si>
    <t>http://classic.ona.io/api/v1/files/28193110?filename=hikamara/attachments/685090_first_test_result_fts_qfat/1658415198033.jpg</t>
  </si>
  <si>
    <t>http://classic.ona.io/api/v1/files/28193111?filename=hikamara/attachments/685090_first_test_result_fts_qfat/1658415210176.jpg</t>
  </si>
  <si>
    <t>http://classic.ona.io/api/v1/files/28193011?filename=hikamara/attachments/685091_confirmatory_result_form_fts_qfat/1658416431027.jpg</t>
  </si>
  <si>
    <t>http://classic.ona.io/api/v1/files/28193014?filename=hikamara/attachments/685091_confirmatory_result_form_fts_qfat/1658416443083.jpg</t>
  </si>
  <si>
    <t>SLQFAT0214</t>
  </si>
  <si>
    <t>SLQFAT0215</t>
  </si>
  <si>
    <t>SLQFAT0216</t>
  </si>
  <si>
    <t>SLQFAT0217</t>
  </si>
  <si>
    <t>SLQFAT0218</t>
  </si>
  <si>
    <t>SLQFAT0219</t>
  </si>
  <si>
    <t>SLQFAT0220</t>
  </si>
  <si>
    <t>SLQFAT0221</t>
  </si>
  <si>
    <t>SLQFAT0222</t>
  </si>
  <si>
    <t>SLQFAT0223</t>
  </si>
  <si>
    <t>SLQFAT0224</t>
  </si>
  <si>
    <t>SLQFAT0225</t>
  </si>
  <si>
    <t>SLQFAT0226</t>
  </si>
  <si>
    <t>SLQFAT0227</t>
  </si>
  <si>
    <t>SLQFAT0228</t>
  </si>
  <si>
    <t>SLQFAT0229</t>
  </si>
  <si>
    <t>SLQFAT0230</t>
  </si>
  <si>
    <t>http://classic.ona.io/api/v1/files/28193125?filename=hikamara/attachments/685090_first_test_result_fts_qfat/1658418029094.jpg</t>
  </si>
  <si>
    <t>http://classic.ona.io/api/v1/files/28193126?filename=hikamara/attachments/685090_first_test_result_fts_qfat/1658418043784.jpg</t>
  </si>
  <si>
    <t>http://classic.ona.io/api/v1/files/28193028?filename=hikamara/attachments/685091_confirmatory_result_form_fts_qfat/1658419120749.jpg</t>
  </si>
  <si>
    <t>http://classic.ona.io/api/v1/files/28193029?filename=hikamara/attachments/685091_confirmatory_result_form_fts_qfat/1658419130601.jpg</t>
  </si>
  <si>
    <t>SLQFAT0231</t>
  </si>
  <si>
    <t>SLQFAT0232</t>
  </si>
  <si>
    <t>SLQFAT0233</t>
  </si>
  <si>
    <t>SLQFAT0234</t>
  </si>
  <si>
    <t>http://classic.ona.io/api/v1/files/28193112?filename=hikamara/attachments/685090_first_test_result_fts_qfat/1658415451397.jpg</t>
  </si>
  <si>
    <t>http://classic.ona.io/api/v1/files/28193113?filename=hikamara/attachments/685090_first_test_result_fts_qfat/1658415461891.jpg</t>
  </si>
  <si>
    <t>http://classic.ona.io/api/v1/files/28193018?filename=hikamara/attachments/685091_confirmatory_result_form_fts_qfat/1658416531453.jpg</t>
  </si>
  <si>
    <t>http://classic.ona.io/api/v1/files/28193019?filename=hikamara/attachments/685091_confirmatory_result_form_fts_qfat/1658416542098.jpg</t>
  </si>
  <si>
    <t>SLQFAT0235</t>
  </si>
  <si>
    <t>SLQFAT0236</t>
  </si>
  <si>
    <t>SLQFAT0237</t>
  </si>
  <si>
    <t>SLQFAT0238</t>
  </si>
  <si>
    <t>SLQFAT0239</t>
  </si>
  <si>
    <t>SLQFAT0240</t>
  </si>
  <si>
    <t>SLQFAT0241</t>
  </si>
  <si>
    <t>http://classic.ona.io/api/v1/files/28193116?filename=hikamara/attachments/685090_first_test_result_fts_qfat/1658416752869.jpg</t>
  </si>
  <si>
    <t>http://classic.ona.io/api/v1/files/28193024?filename=hikamara/attachments/685091_confirmatory_result_form_fts_qfat/1658417919843.jpg</t>
  </si>
  <si>
    <t>http://classic.ona.io/api/v1/files/28193025?filename=hikamara/attachments/685091_confirmatory_result_form_fts_qfat/1658417935570.jpg</t>
  </si>
  <si>
    <t>SLQFAT0242</t>
  </si>
  <si>
    <t>SLQFAT0243</t>
  </si>
  <si>
    <t>SLQFAT0244</t>
  </si>
  <si>
    <t>SLQFAT0245</t>
  </si>
  <si>
    <t>SLQFAT0246</t>
  </si>
  <si>
    <t>Under 5 years at the time of MDA</t>
  </si>
  <si>
    <t>SLQFAT0247</t>
  </si>
  <si>
    <t>SLQFAT0248</t>
  </si>
  <si>
    <t>SLQFAT0249</t>
  </si>
  <si>
    <t>SLQFAT0250</t>
  </si>
  <si>
    <t>SLQFAT0251</t>
  </si>
  <si>
    <t>SLQFAT0252</t>
  </si>
  <si>
    <t>SLQFAT0253</t>
  </si>
  <si>
    <t>SLQFAT0254</t>
  </si>
  <si>
    <t>SLQFAT0255</t>
  </si>
  <si>
    <t>SLQFAT0256</t>
  </si>
  <si>
    <t>SLQFAT0257</t>
  </si>
  <si>
    <t>SLQFAT0258</t>
  </si>
  <si>
    <t>SLQFAT0259</t>
  </si>
  <si>
    <t>SLQFAT0260</t>
  </si>
  <si>
    <t>SLQFAT0261</t>
  </si>
  <si>
    <t>SLQFAT0262</t>
  </si>
  <si>
    <t>SLQFAT0263</t>
  </si>
  <si>
    <t>SLQFAT0264</t>
  </si>
  <si>
    <t>http://classic.ona.io/api/v1/files/28193127?filename=hikamara/attachments/685090_first_test_result_fts_qfat/1658418297585.jpg</t>
  </si>
  <si>
    <t>SLQFAT0265</t>
  </si>
  <si>
    <t>SLQFAT0266</t>
  </si>
  <si>
    <t>SLQFAT0267</t>
  </si>
  <si>
    <t>SLQFAT0268</t>
  </si>
  <si>
    <t>SLQFAT0269</t>
  </si>
  <si>
    <t>SLQFAT0270</t>
  </si>
  <si>
    <t>more_than_6_months</t>
  </si>
  <si>
    <t>SLQFAT0271</t>
  </si>
  <si>
    <t>SLQFAT0272</t>
  </si>
  <si>
    <t>SLQFAT0273</t>
  </si>
  <si>
    <t>SLQFAT0274</t>
  </si>
  <si>
    <t>SLQFAT0275</t>
  </si>
  <si>
    <t>SLQFAT0276</t>
  </si>
  <si>
    <t>http://classic.ona.io/api/v1/files/28193128?filename=hikamara/attachments/685090_first_test_result_fts_qfat/1658479016562.jpg</t>
  </si>
  <si>
    <t>http://classic.ona.io/api/v1/files/28193129?filename=hikamara/attachments/685090_first_test_result_fts_qfat/1658479034516.jpg</t>
  </si>
  <si>
    <t>http://classic.ona.io/api/v1/files/28193030?filename=hikamara/attachments/685091_confirmatory_result_form_fts_qfat/1658479992971.jpg</t>
  </si>
  <si>
    <t>SLQFAT0277</t>
  </si>
  <si>
    <t>SLQFAT0278</t>
  </si>
  <si>
    <t>SLQFAT0279</t>
  </si>
  <si>
    <t>SLQFAT0280</t>
  </si>
  <si>
    <t>http://classic.ona.io/api/v1/files/28193130?filename=hikamara/attachments/685090_first_test_result_fts_qfat/1658479360931.jpg</t>
  </si>
  <si>
    <t>http://classic.ona.io/api/v1/files/28193131?filename=hikamara/attachments/685090_first_test_result_fts_qfat/1658479378909.jpg</t>
  </si>
  <si>
    <t>http://classic.ona.io/api/v1/files/28193034?filename=hikamara/attachments/685091_confirmatory_result_form_fts_qfat/1658480240620.jpg</t>
  </si>
  <si>
    <t>http://classic.ona.io/api/v1/files/28193035?filename=hikamara/attachments/685091_confirmatory_result_form_fts_qfat/1658480255382.jpg</t>
  </si>
  <si>
    <t>SLQFAT0281</t>
  </si>
  <si>
    <t>SLQFAT0282</t>
  </si>
  <si>
    <t>SLQFAT0283</t>
  </si>
  <si>
    <t>4</t>
  </si>
  <si>
    <t>http://classic.ona.io/api/v1/files/28193132?filename=hikamara/attachments/685090_first_test_result_fts_qfat/1658480684800.jpg</t>
  </si>
  <si>
    <t>SLQFAT0284</t>
  </si>
  <si>
    <t>SLQFAT0285</t>
  </si>
  <si>
    <t>SLQFAT0286</t>
  </si>
  <si>
    <t>SLQFAT0287</t>
  </si>
  <si>
    <t>SLQFAT0288</t>
  </si>
  <si>
    <t>http://classic.ona.io/api/v1/files/28193136?filename=hikamara/attachments/685090_first_test_result_fts_qfat/1658480772178.jpg</t>
  </si>
  <si>
    <t>http://classic.ona.io/api/v1/files/28193049?filename=hikamara/attachments/685091_confirmatory_result_form_fts_qfat/1658481808155.jpg</t>
  </si>
  <si>
    <t>SLQFAT0289</t>
  </si>
  <si>
    <t>SLQFAT0290</t>
  </si>
  <si>
    <t>SLQFAT0291</t>
  </si>
  <si>
    <t>SLQFAT0292</t>
  </si>
  <si>
    <t>SLQFAT0293</t>
  </si>
  <si>
    <t>SLQFAT0294</t>
  </si>
  <si>
    <t>http://classic.ona.io/api/v1/files/28193139?filename=hikamara/attachments/685090_first_test_result_fts_qfat/1658480981228.jpg</t>
  </si>
  <si>
    <t>SLQFAT0295</t>
  </si>
  <si>
    <t>SLQFAT0296</t>
  </si>
  <si>
    <t>SLQFAT0297</t>
  </si>
  <si>
    <t>SLQFAT0298</t>
  </si>
  <si>
    <t>SLQFAT0299</t>
  </si>
  <si>
    <t>SLQFAT0300</t>
  </si>
  <si>
    <t>SLQFAT0301</t>
  </si>
  <si>
    <t>SLQFAT0302</t>
  </si>
  <si>
    <t>SLQFAT0303</t>
  </si>
  <si>
    <t>SLQFAT0304</t>
  </si>
  <si>
    <t>SLQFAT0305</t>
  </si>
  <si>
    <t>SLQFAT0306</t>
  </si>
  <si>
    <t>SLQFAT0307</t>
  </si>
  <si>
    <t>SLQFAT0308</t>
  </si>
  <si>
    <t>SLQFAT0309</t>
  </si>
  <si>
    <t>SLQFAT0310</t>
  </si>
  <si>
    <t>SLQFAT0311</t>
  </si>
  <si>
    <t>SLQFAT0312</t>
  </si>
  <si>
    <t>SLQFAT0313</t>
  </si>
  <si>
    <t>http://classic.ona.io/api/v1/files/28193151?filename=hikamara/attachments/685090_first_test_result_fts_qfat/1658483297146.jpg</t>
  </si>
  <si>
    <t>http://classic.ona.io/api/v1/files/28193050?filename=hikamara/attachments/685091_confirmatory_result_form_fts_qfat/1658484056475.jpg</t>
  </si>
  <si>
    <t>SLQFAT0314</t>
  </si>
  <si>
    <t>SLQFAT0315</t>
  </si>
  <si>
    <t>SLQFAT0316</t>
  </si>
  <si>
    <t>SLQFAT0317</t>
  </si>
  <si>
    <t>SLQFAT0318</t>
  </si>
  <si>
    <t>SLQFAT0319</t>
  </si>
  <si>
    <t>SLQFAT0320</t>
  </si>
  <si>
    <t>SLQFAT0321</t>
  </si>
  <si>
    <t>SLQFAT0322</t>
  </si>
  <si>
    <t>SLQFAT0323</t>
  </si>
  <si>
    <t>SLQFAT0324</t>
  </si>
  <si>
    <t>SLQFAT0325</t>
  </si>
  <si>
    <t>SLQFAT0326</t>
  </si>
  <si>
    <t>SLQFAT0327</t>
  </si>
  <si>
    <t>SLQFAT0328</t>
  </si>
  <si>
    <t>SLQFAT0329</t>
  </si>
  <si>
    <t>SLQFAT0330</t>
  </si>
  <si>
    <t>SLQFAT0331</t>
  </si>
  <si>
    <t>SLQFAT0332</t>
  </si>
  <si>
    <t>SLQFAT0333</t>
  </si>
  <si>
    <t>SLQFAT0334</t>
  </si>
  <si>
    <t>SLQFAT0335</t>
  </si>
  <si>
    <t>SLQFAT0336</t>
  </si>
  <si>
    <t>SLQFAT0337</t>
  </si>
  <si>
    <t>SLQFAT0338</t>
  </si>
  <si>
    <t>SLQFAT0339</t>
  </si>
  <si>
    <t>SLQFAT0340</t>
  </si>
  <si>
    <t>SLQFAT0341</t>
  </si>
  <si>
    <t>SLQFAT0342</t>
  </si>
  <si>
    <t>SLQFAT0343</t>
  </si>
  <si>
    <t>SLQFAT0344</t>
  </si>
  <si>
    <t>SLQFAT0345</t>
  </si>
  <si>
    <t>SLQFAT0346</t>
  </si>
  <si>
    <t>SLQFAT0347</t>
  </si>
  <si>
    <t>SLQFAT0348</t>
  </si>
  <si>
    <t>SLQFAT0349</t>
  </si>
  <si>
    <t>SLQFAT0350</t>
  </si>
  <si>
    <t>SLQFAT0351</t>
  </si>
  <si>
    <t>SLQFAT0352</t>
  </si>
  <si>
    <t>SLQFAT0354</t>
  </si>
  <si>
    <t>SLQFAT0355</t>
  </si>
  <si>
    <t>SLQFAT0356</t>
  </si>
  <si>
    <t>SLQFAT0357</t>
  </si>
  <si>
    <t>SLQFAT0358</t>
  </si>
  <si>
    <t>SLQFAT0359</t>
  </si>
  <si>
    <t>SLQFAT0360</t>
  </si>
  <si>
    <t>SLQFAT0361</t>
  </si>
  <si>
    <t>SLQFAT0362</t>
  </si>
  <si>
    <t>Not given</t>
  </si>
  <si>
    <t>SLQFAT0363</t>
  </si>
  <si>
    <t>SLQFAT0364</t>
  </si>
  <si>
    <t>SLQFAT0365</t>
  </si>
  <si>
    <t>SLQFAT0366</t>
  </si>
  <si>
    <t>SLQFAT0367</t>
  </si>
  <si>
    <t>SLQFAT0368</t>
  </si>
  <si>
    <t>SLQFAT0369</t>
  </si>
  <si>
    <t>SLQFAT0370</t>
  </si>
  <si>
    <t>SLQFAT0604</t>
  </si>
  <si>
    <t>SLQFAT0605</t>
  </si>
  <si>
    <t>SLQFAT0606</t>
  </si>
  <si>
    <t>SLQFAT0607</t>
  </si>
  <si>
    <t>SLQFAT0608</t>
  </si>
  <si>
    <t>SLQFAT0609</t>
  </si>
  <si>
    <t>SLQFAT0610</t>
  </si>
  <si>
    <t>SLQFAT0611</t>
  </si>
  <si>
    <t>SLQFAT0612</t>
  </si>
  <si>
    <t>SLQFAT0613</t>
  </si>
  <si>
    <t>SLQFAT0614</t>
  </si>
  <si>
    <t>SLQFAT0615</t>
  </si>
  <si>
    <t>less_than_one_year</t>
  </si>
  <si>
    <t>SLQFAT0616</t>
  </si>
  <si>
    <t>SLQFAT0617</t>
  </si>
  <si>
    <t>SLQFAT0618</t>
  </si>
  <si>
    <t>SLQFAT0619</t>
  </si>
  <si>
    <t>SLQFAT0620</t>
  </si>
  <si>
    <t>SLQFAT0621</t>
  </si>
  <si>
    <t>SLQFAT0622</t>
  </si>
  <si>
    <t>SLQFAT0623</t>
  </si>
  <si>
    <t>SLQFAT0624</t>
  </si>
  <si>
    <t>SLQFAT0625</t>
  </si>
  <si>
    <t>SLQFAT0626</t>
  </si>
  <si>
    <t>SLQFAT0627</t>
  </si>
  <si>
    <t>SLQFAT0628</t>
  </si>
  <si>
    <t>SLQFAT0629</t>
  </si>
  <si>
    <t>SLQFAT0631</t>
  </si>
  <si>
    <t>SLQFAT0632</t>
  </si>
  <si>
    <t>SLQFAT0633</t>
  </si>
  <si>
    <t>SLQFAT0634</t>
  </si>
  <si>
    <t>SLQFAT0635</t>
  </si>
  <si>
    <t>Was under age at the time (below 5years)</t>
  </si>
  <si>
    <t>SLQFAT0636</t>
  </si>
  <si>
    <t>SLQFAT0637</t>
  </si>
  <si>
    <t>SLQFAT0638</t>
  </si>
  <si>
    <t>SLQFAT0639</t>
  </si>
  <si>
    <t>SLQFAT0640</t>
  </si>
  <si>
    <t>SLQFAT0641</t>
  </si>
  <si>
    <t>SLQFAT0642</t>
  </si>
  <si>
    <t>SLQFAT0643</t>
  </si>
  <si>
    <t>SLQFAT0644</t>
  </si>
  <si>
    <t>SLQFAT0645</t>
  </si>
  <si>
    <t>SLQFAT0646</t>
  </si>
  <si>
    <t>SLQFAT0647</t>
  </si>
  <si>
    <t>SLQFAT0648</t>
  </si>
  <si>
    <t>SLQFAT0649</t>
  </si>
  <si>
    <t>SLQFAT0650</t>
  </si>
  <si>
    <t>SLQFAT0651</t>
  </si>
  <si>
    <t>SLQFAT0652</t>
  </si>
  <si>
    <t>SLQFAT0653</t>
  </si>
  <si>
    <t>SLQFAT0654</t>
  </si>
  <si>
    <t>Below 5 years at the time of MDA</t>
  </si>
  <si>
    <t>SLQFAT0655</t>
  </si>
  <si>
    <t>SLQFAT0656</t>
  </si>
  <si>
    <t>SLQFAT0657</t>
  </si>
  <si>
    <t>SLQFAT0658</t>
  </si>
  <si>
    <t>SLQFAT0659</t>
  </si>
  <si>
    <t>No</t>
  </si>
  <si>
    <t>SLQFAT0660</t>
  </si>
  <si>
    <t>SLQFAT0661</t>
  </si>
  <si>
    <t>SLQFAT0662</t>
  </si>
  <si>
    <t>SLQFAT0663</t>
  </si>
  <si>
    <t>SLQFAT0664</t>
  </si>
  <si>
    <t>SLQFAT0665</t>
  </si>
  <si>
    <t>SLQFAT0666</t>
  </si>
  <si>
    <t>SLQFAT0667</t>
  </si>
  <si>
    <t>SLQFAT0668</t>
  </si>
  <si>
    <t>SLQFAT0669</t>
  </si>
  <si>
    <t>SLQFAT0670</t>
  </si>
  <si>
    <t>SLQFAT0671</t>
  </si>
  <si>
    <t>SLQFAT0672</t>
  </si>
  <si>
    <t>SLQFAT0673</t>
  </si>
  <si>
    <t>http://classic.ona.io/api/v1/files/28223684?filename=hikamara/attachments/685090_first_test_result_fts_qfat/1658730236913.jpg</t>
  </si>
  <si>
    <t>http://classic.ona.io/api/v1/files/28223685?filename=hikamara/attachments/685090_first_test_result_fts_qfat/1658730251281.jpg</t>
  </si>
  <si>
    <t>http://classic.ona.io/api/v1/files/28223687?filename=hikamara/attachments/685091_confirmatory_result_form_fts_qfat/1658730313866.jpg</t>
  </si>
  <si>
    <t>http://classic.ona.io/api/v1/files/28223688?filename=hikamara/attachments/685091_confirmatory_result_form_fts_qfat/1658730327834.jpg</t>
  </si>
  <si>
    <t>SLQFAT0674</t>
  </si>
  <si>
    <t>http://classic.ona.io/api/v1/files/28094815?filename=hikamara/attachments/685090_first_test_result_fts_qfat/1658240775847.jpg</t>
  </si>
  <si>
    <t>SLQFAT0675</t>
  </si>
  <si>
    <t>SLQFAT0676</t>
  </si>
  <si>
    <t>SLQFAT0677</t>
  </si>
  <si>
    <t>SLQFAT0678</t>
  </si>
  <si>
    <t>SLQFAT0679</t>
  </si>
  <si>
    <t>http://classic.ona.io/api/v1/files/28223690?filename=hikamara/attachments/685090_first_test_result_fts_qfat/1658730459189.jpg</t>
  </si>
  <si>
    <t>http://classic.ona.io/api/v1/files/28223691?filename=hikamara/attachments/685090_first_test_result_fts_qfat/1658730490272.jpg</t>
  </si>
  <si>
    <t>http://classic.ona.io/api/v1/files/28223692?filename=hikamara/attachments/685091_confirmatory_result_form_fts_qfat/1658730531647.jpg</t>
  </si>
  <si>
    <t>http://classic.ona.io/api/v1/files/28223693?filename=hikamara/attachments/685091_confirmatory_result_form_fts_qfat/1658730561931.jpg</t>
  </si>
  <si>
    <t>SLQFAT0680</t>
  </si>
  <si>
    <t>SLQFAT0681</t>
  </si>
  <si>
    <t>SLQFAT0682</t>
  </si>
  <si>
    <t>http://classic.ona.io/api/v1/files/28094862?filename=hikamara/attachments/685090_first_test_result_fts_qfat/1658241243710.jpg</t>
  </si>
  <si>
    <t>http://classic.ona.io/api/v1/files/28094863?filename=hikamara/attachments/685090_first_test_result_fts_qfat/1658241257368.jpg</t>
  </si>
  <si>
    <t>http://classic.ona.io/api/v1/files/28096408?filename=hikamara/attachments/685091_confirmatory_result_form_fts_qfat/1658242622553.jpg</t>
  </si>
  <si>
    <t>http://classic.ona.io/api/v1/files/28096409?filename=hikamara/attachments/685091_confirmatory_result_form_fts_qfat/1658242652347.jpg</t>
  </si>
  <si>
    <t>SLQFAT0683</t>
  </si>
  <si>
    <t>SLQFAT0684</t>
  </si>
  <si>
    <t>SLQFAT0685</t>
  </si>
  <si>
    <t>SLQFAT0686</t>
  </si>
  <si>
    <t>SLQFAT0687</t>
  </si>
  <si>
    <t>SLQFAT0688</t>
  </si>
  <si>
    <t>SLQFAT0689</t>
  </si>
  <si>
    <t>SLQFAT0690</t>
  </si>
  <si>
    <t>SLQFAT0691</t>
  </si>
  <si>
    <t>SLQFAT0692</t>
  </si>
  <si>
    <t>http://classic.ona.io/api/v1/files/28096771?filename=hikamara/attachments/685090_first_test_result_fts_qfat/1658243148040.jpg</t>
  </si>
  <si>
    <t>http://classic.ona.io/api/v1/files/28096772?filename=hikamara/attachments/685090_first_test_result_fts_qfat/1658243189047.jpg</t>
  </si>
  <si>
    <t>http://classic.ona.io/api/v1/files/28097028?filename=hikamara/attachments/685091_confirmatory_result_form_fts_qfat/1658243229144.jpg</t>
  </si>
  <si>
    <t>http://classic.ona.io/api/v1/files/28097029?filename=hikamara/attachments/685091_confirmatory_result_form_fts_qfat/1658243240992.jpg</t>
  </si>
  <si>
    <t>SLQFAT0693</t>
  </si>
  <si>
    <t>SLQFAT0694</t>
  </si>
  <si>
    <t>SLQFAT0695</t>
  </si>
  <si>
    <t>SLQFAT0696</t>
  </si>
  <si>
    <t>SLQFAT0697</t>
  </si>
  <si>
    <t>SLQFAT0698</t>
  </si>
  <si>
    <t>SLQFAT0699</t>
  </si>
  <si>
    <t>SLQFAT0700</t>
  </si>
  <si>
    <t>SLQFAT0701</t>
  </si>
  <si>
    <t>SLQFAT0702</t>
  </si>
  <si>
    <t>SLQFAT0703</t>
  </si>
  <si>
    <t>SLQFAT0704</t>
  </si>
  <si>
    <t>SLQFAT0705</t>
  </si>
  <si>
    <t>http://classic.ona.io/api/v1/files/28069612?filename=hikamara/attachments/685090_first_test_result_fts_qfat/1658139430123.jpg</t>
  </si>
  <si>
    <t>http://classic.ona.io/api/v1/files/28067850?filename=hikamara/attachments/685091_confirmatory_result_form_fts_qfat/1658140582180.jpg</t>
  </si>
  <si>
    <t>SLQFAT0706</t>
  </si>
  <si>
    <t>SLQFAT0707</t>
  </si>
  <si>
    <t>http://classic.ona.io/api/v1/files/28069886?filename=hikamara/attachments/685090_first_test_result_fts_qfat/1658140158926.jpg</t>
  </si>
  <si>
    <t>http://classic.ona.io/api/v1/files/28069887?filename=hikamara/attachments/685090_first_test_result_fts_qfat/1658140332757.jpg</t>
  </si>
  <si>
    <t>http://classic.ona.io/api/v1/files/28069634?filename=hikamara/attachments/685091_confirmatory_result_form_fts_qfat/1658141450322.jpg</t>
  </si>
  <si>
    <t>http://classic.ona.io/api/v1/files/28069635?filename=hikamara/attachments/685091_confirmatory_result_form_fts_qfat/1658141474981.jpg</t>
  </si>
  <si>
    <t>SLQFAT0708</t>
  </si>
  <si>
    <t>SLQFAT0709</t>
  </si>
  <si>
    <t>SLQFAT0710</t>
  </si>
  <si>
    <t>http://classic.ona.io/api/v1/files/28069979?filename=hikamara/attachments/685090_first_test_result_fts_qfat/1658141825407.jpg</t>
  </si>
  <si>
    <t>http://classic.ona.io/api/v1/files/28069719?filename=hikamara/attachments/685091_confirmatory_result_form_fts_qfat/1658144980309.jpg</t>
  </si>
  <si>
    <t>SLQFAT0711</t>
  </si>
  <si>
    <t>SLQFAT0712</t>
  </si>
  <si>
    <t>SLQFAT0713</t>
  </si>
  <si>
    <t>SLQFAT0714</t>
  </si>
  <si>
    <t>SLQFAT0715</t>
  </si>
  <si>
    <t>SLQFAT0716</t>
  </si>
  <si>
    <t>SLQFAT0717</t>
  </si>
  <si>
    <t>SLQFAT0718</t>
  </si>
  <si>
    <t>SLQFAT0719</t>
  </si>
  <si>
    <t>SLQFAT0720</t>
  </si>
  <si>
    <t>SLQFAT0721</t>
  </si>
  <si>
    <t>SLQFAT0722</t>
  </si>
  <si>
    <t>SLQFAT0723</t>
  </si>
  <si>
    <t>SLQFAT0724</t>
  </si>
  <si>
    <t>SLQFAT0725</t>
  </si>
  <si>
    <t>SLQFAT0726</t>
  </si>
  <si>
    <t>SLQFAT0727</t>
  </si>
  <si>
    <t>SLQFAT0728</t>
  </si>
  <si>
    <t>http://classic.ona.io/api/v1/files/28069997?filename=hikamara/attachments/685090_first_test_result_fts_qfat/1658144818831.jpg</t>
  </si>
  <si>
    <t>http://classic.ona.io/api/v1/files/28069998?filename=hikamara/attachments/685090_first_test_result_fts_qfat/1658144845140.jpg</t>
  </si>
  <si>
    <t>http://classic.ona.io/api/v1/files/28069871?filename=hikamara/attachments/685091_confirmatory_result_form_fts_qfat/1658145471097.jpg</t>
  </si>
  <si>
    <t>http://classic.ona.io/api/v1/files/28069872?filename=hikamara/attachments/685091_confirmatory_result_form_fts_qfat/1658145483229.jpg</t>
  </si>
  <si>
    <t>SLQFAT0729</t>
  </si>
  <si>
    <t>SLQFAT0730</t>
  </si>
  <si>
    <t>SLQFAT0731</t>
  </si>
  <si>
    <t>SLQFAT0732</t>
  </si>
  <si>
    <t>SLQFAT0733</t>
  </si>
  <si>
    <t>SLQFAT0734</t>
  </si>
  <si>
    <t>SLQFAT0735</t>
  </si>
  <si>
    <t>http://classic.ona.io/api/v1/files/28070001?filename=hikamara/attachments/685090_first_test_result_fts_qfat/1658145822357.jpg</t>
  </si>
  <si>
    <t>http://classic.ona.io/api/v1/files/28070000?filename=hikamara/attachments/685090_first_test_result_fts_qfat/1658145838033.jpg</t>
  </si>
  <si>
    <t>http://classic.ona.io/api/v1/files/28070008?filename=hikamara/attachments/685091_confirmatory_result_form_fts_qfat/1658146741020.jpg</t>
  </si>
  <si>
    <t>http://classic.ona.io/api/v1/files/28070010?filename=hikamara/attachments/685091_confirmatory_result_form_fts_qfat/1658146802650.jpg</t>
  </si>
  <si>
    <t>SLQFAT0736</t>
  </si>
  <si>
    <t>SLQFAT0737</t>
  </si>
  <si>
    <t>SLQFAT0738</t>
  </si>
  <si>
    <t>SLQFAT0739</t>
  </si>
  <si>
    <t>SLQFAT0740</t>
  </si>
  <si>
    <t>SLQFAT0741</t>
  </si>
  <si>
    <t>SLQFAT0742</t>
  </si>
  <si>
    <t>SLQFAT0743</t>
  </si>
  <si>
    <t>SLQFAT0744</t>
  </si>
  <si>
    <t>SLQFAT0745</t>
  </si>
  <si>
    <t>SLQFAT0746</t>
  </si>
  <si>
    <t>SLQFAT0747</t>
  </si>
  <si>
    <t>SLQFAT0748</t>
  </si>
  <si>
    <t>SLQFAT0749</t>
  </si>
  <si>
    <t>SLQFAT0750</t>
  </si>
  <si>
    <t>SLQFAT0751</t>
  </si>
  <si>
    <t>SLQFAT0752</t>
  </si>
  <si>
    <t>SLQFAT0753</t>
  </si>
  <si>
    <t>SLQFAT0754</t>
  </si>
  <si>
    <t>SLQFAT0755</t>
  </si>
  <si>
    <t>SLQFAT0756</t>
  </si>
  <si>
    <t>SLQFAT0757</t>
  </si>
  <si>
    <t>SLQFAT0758</t>
  </si>
  <si>
    <t>SLQFAT0759</t>
  </si>
  <si>
    <t>SLQFAT0760</t>
  </si>
  <si>
    <t>SLQFAT0761</t>
  </si>
  <si>
    <t>SLQFAT0762</t>
  </si>
  <si>
    <t>SLQFAT0763</t>
  </si>
  <si>
    <t>SLQFAT0764</t>
  </si>
  <si>
    <t>SLQFAT0765</t>
  </si>
  <si>
    <t>SLQFAT0766</t>
  </si>
  <si>
    <t>SLQFAT0767</t>
  </si>
  <si>
    <t>SLQFAT0768</t>
  </si>
  <si>
    <t>SLQFAT0769</t>
  </si>
  <si>
    <t>SLQFAT0770</t>
  </si>
  <si>
    <t>SLQFAT0771</t>
  </si>
  <si>
    <t>SLQFAT0772</t>
  </si>
  <si>
    <t>SLQFAT0773</t>
  </si>
  <si>
    <t>SLQFAT0774</t>
  </si>
  <si>
    <t>SLQFAT0775</t>
  </si>
  <si>
    <t>SLQFAT0776</t>
  </si>
  <si>
    <t>SLQFAT0777</t>
  </si>
  <si>
    <t>SLQFAT0778</t>
  </si>
  <si>
    <t>SLQFAT0779</t>
  </si>
  <si>
    <t>SLQFAT0780</t>
  </si>
  <si>
    <t>SLQFAT0781</t>
  </si>
  <si>
    <t>SLQFAT0782</t>
  </si>
  <si>
    <t>SLQFAT0783</t>
  </si>
  <si>
    <t>SLQFAT0784</t>
  </si>
  <si>
    <t>SLQFAT0785</t>
  </si>
  <si>
    <t>SLQFAT0786</t>
  </si>
  <si>
    <t>SLQFAT0787</t>
  </si>
  <si>
    <t>SLQFAT0788</t>
  </si>
  <si>
    <t>SLQFAT0789</t>
  </si>
  <si>
    <t>SLQFAT0790</t>
  </si>
  <si>
    <t>SLQFAT0791</t>
  </si>
  <si>
    <t>SLQFAT0792</t>
  </si>
  <si>
    <t>SLQFAT0793</t>
  </si>
  <si>
    <t>SLQFAT0794</t>
  </si>
  <si>
    <t>SLQFAT0795</t>
  </si>
  <si>
    <t>SLQFAT0796</t>
  </si>
  <si>
    <t>SLQFAT0797</t>
  </si>
  <si>
    <t>SLQFAT0798</t>
  </si>
  <si>
    <t>SLQFAT0799</t>
  </si>
  <si>
    <t>SLQFAT0800</t>
  </si>
  <si>
    <t>SLQFAT0801</t>
  </si>
  <si>
    <t>SLQFAT0802</t>
  </si>
  <si>
    <t>SLQFAT0803</t>
  </si>
  <si>
    <t>http://classic.ona.io/api/v1/files/28066564?filename=hikamara/attachments/685090_first_test_result_fts_qfat/1658134858785.jpg</t>
  </si>
  <si>
    <t>http://classic.ona.io/api/v1/files/28066565?filename=hikamara/attachments/685090_first_test_result_fts_qfat/1658134905261.jpg</t>
  </si>
  <si>
    <t>http://classic.ona.io/api/v1/files/28066662?filename=hikamara/attachments/685091_confirmatory_result_form_fts_qfat/1658136373313.jpg</t>
  </si>
  <si>
    <t>http://classic.ona.io/api/v1/files/28066663?filename=hikamara/attachments/685091_confirmatory_result_form_fts_qfat/1658136437060.jpg</t>
  </si>
  <si>
    <t>SLQFAT0804</t>
  </si>
  <si>
    <t>SLQFAT0805</t>
  </si>
  <si>
    <t>SLQFAT0806</t>
  </si>
  <si>
    <t>SLQFAT0807</t>
  </si>
  <si>
    <t>SLQFAT0808</t>
  </si>
  <si>
    <t>SLQFAT0809</t>
  </si>
  <si>
    <t>SLQFAT0810</t>
  </si>
  <si>
    <t>SLQFAT0811</t>
  </si>
  <si>
    <t>SLQFAT0812</t>
  </si>
  <si>
    <t>SLQFAT0813</t>
  </si>
  <si>
    <t>http://classic.ona.io/api/v1/files/28066909?filename=hikamara/attachments/685090_first_test_result_fts_qfat/1658138050152.jpg</t>
  </si>
  <si>
    <t>http://classic.ona.io/api/v1/files/28066910?filename=hikamara/attachments/685090_first_test_result_fts_qfat/1658138080034.jpg</t>
  </si>
  <si>
    <t>http://classic.ona.io/api/v1/files/28067123?filename=hikamara/attachments/685091_confirmatory_result_form_fts_qfat/1658138376149.jpg</t>
  </si>
  <si>
    <t>http://classic.ona.io/api/v1/files/28067124?filename=hikamara/attachments/685091_confirmatory_result_form_fts_qfat/1658138428365.jpg</t>
  </si>
  <si>
    <t>SLQFAT0814</t>
  </si>
  <si>
    <t>SLQFAT0815</t>
  </si>
  <si>
    <t>SLQFAT0816</t>
  </si>
  <si>
    <t>SLQFAT0817</t>
  </si>
  <si>
    <t>SLQFAT0818</t>
  </si>
  <si>
    <t>SLQFAT0819</t>
  </si>
  <si>
    <t>SLQFAT0820</t>
  </si>
  <si>
    <t>SLQFAT0821</t>
  </si>
  <si>
    <t>SLQFAT0822</t>
  </si>
  <si>
    <t>SLQFAT0823</t>
  </si>
  <si>
    <t>SLQFAT0824</t>
  </si>
  <si>
    <t>SLQFAT0825</t>
  </si>
  <si>
    <t>SLQFAT0826</t>
  </si>
  <si>
    <t>SLQFAT0827</t>
  </si>
  <si>
    <t>SLQFAT0828</t>
  </si>
  <si>
    <t>SLQFAT0829</t>
  </si>
  <si>
    <t>SLQFAT0830</t>
  </si>
  <si>
    <t>SLQFAT0831</t>
  </si>
  <si>
    <t>SLQFAT0832</t>
  </si>
  <si>
    <t>SLQFAT0833</t>
  </si>
  <si>
    <t>SLQFAT0834</t>
  </si>
  <si>
    <t>SLQFAT0835</t>
  </si>
  <si>
    <t>SLQFAT0836</t>
  </si>
  <si>
    <t>SLQFAT0837</t>
  </si>
  <si>
    <t>SLQFAT0838</t>
  </si>
  <si>
    <t>SLQFAT0839</t>
  </si>
  <si>
    <t>SLQFAT0840</t>
  </si>
  <si>
    <t>SLQFAT0841</t>
  </si>
  <si>
    <t>SLQFAT0842</t>
  </si>
  <si>
    <t>http://classic.ona.io/api/v1/files/28069973?filename=hikamara/attachments/685090_first_test_result_fts_qfat/1658146657102.jpg</t>
  </si>
  <si>
    <t>SLQFAT0843</t>
  </si>
  <si>
    <t>http://classic.ona.io/api/v1/files/28069972?filename=hikamara/attachments/685090_first_test_result_fts_qfat/1658146208865.jpg</t>
  </si>
  <si>
    <t>http://classic.ona.io/api/v1/files/28069603?filename=hikamara/attachments/685091_confirmatory_result_form_fts_qfat/1658147842738.jpg</t>
  </si>
  <si>
    <t>SLQFAT0844</t>
  </si>
  <si>
    <t>SLQFAT0845</t>
  </si>
  <si>
    <t>http://classic.ona.io/api/v1/files/28070012?filename=hikamara/attachments/685090_first_test_result_fts_qfat/1658146880632.jpg</t>
  </si>
  <si>
    <t>http://classic.ona.io/api/v1/files/28070013?filename=hikamara/attachments/685090_first_test_result_fts_qfat/1658146893767.jpg</t>
  </si>
  <si>
    <t>http://classic.ona.io/api/v1/files/28070073?filename=hikamara/attachments/685091_confirmatory_result_form_fts_qfat/1658147987759.jpg</t>
  </si>
  <si>
    <t>http://classic.ona.io/api/v1/files/28070074?filename=hikamara/attachments/685091_confirmatory_result_form_fts_qfat/1658148008374.jpg</t>
  </si>
  <si>
    <t>SLQFAT0846</t>
  </si>
  <si>
    <t>SLQFAT0847</t>
  </si>
  <si>
    <t>SLQFAT0848</t>
  </si>
  <si>
    <t>SLQFAT0849</t>
  </si>
  <si>
    <t>SLQFAT0850</t>
  </si>
  <si>
    <t>SLQFAT0851</t>
  </si>
  <si>
    <t>SLQFAT0852</t>
  </si>
  <si>
    <t>SLQFAT0853</t>
  </si>
  <si>
    <t>SLQFAT0854</t>
  </si>
  <si>
    <t>SLQFAT0855</t>
  </si>
  <si>
    <t>I lived in Freetown at the time of MDA</t>
  </si>
  <si>
    <t>SLQFAT0856</t>
  </si>
  <si>
    <t>SLQFAT0857</t>
  </si>
  <si>
    <t>SLQFAT0858</t>
  </si>
  <si>
    <t>SLQFAT0859</t>
  </si>
  <si>
    <t>SLQFAT0860</t>
  </si>
  <si>
    <t>SLQFAT0861</t>
  </si>
  <si>
    <t>http://classic.ona.io/api/v1/files/28070080?filename=hikamara/attachments/685090_first_test_result_fts_qfat/1658151449133.jpg</t>
  </si>
  <si>
    <t>http://classic.ona.io/api/v1/files/28070081?filename=hikamara/attachments/685090_first_test_result_fts_qfat/1658151625790.jpg</t>
  </si>
  <si>
    <t>http://classic.ona.io/api/v1/files/28094459?filename=hikamara/attachments/685091_confirmatory_result_form_fts_qfat/1658152362099.jpg</t>
  </si>
  <si>
    <t>http://classic.ona.io/api/v1/files/28094460?filename=hikamara/attachments/685091_confirmatory_result_form_fts_qfat/1658152374279.jpg</t>
  </si>
  <si>
    <t>SLQFAT0862</t>
  </si>
  <si>
    <t>SLQFAT0863</t>
  </si>
  <si>
    <t>SLQFAT0864</t>
  </si>
  <si>
    <t>SLQFAT0865</t>
  </si>
  <si>
    <t>SLQFAT0866</t>
  </si>
  <si>
    <t>SLQFAT0867</t>
  </si>
  <si>
    <t>SLQFAT0868</t>
  </si>
  <si>
    <t>SLQFAT0869</t>
  </si>
  <si>
    <t>SLQFAT0870</t>
  </si>
  <si>
    <t>SLQFAT0871</t>
  </si>
  <si>
    <t>SLQFAT0872</t>
  </si>
  <si>
    <t>SLQFAT0873</t>
  </si>
  <si>
    <t>SLQFAT0874</t>
  </si>
  <si>
    <t>SLQFAT0875</t>
  </si>
  <si>
    <t>SLQFAT0876</t>
  </si>
  <si>
    <t>SLQFAT0877</t>
  </si>
  <si>
    <t>SLQFAT0878</t>
  </si>
  <si>
    <t>SLQFAT0879</t>
  </si>
  <si>
    <t>SLQFAT0880</t>
  </si>
  <si>
    <t>http://classic.ona.io/api/v1/files/28223668?filename=hikamara/attachments/685090_first_test_result_fts_qfat/1658729342697.jpg</t>
  </si>
  <si>
    <t>http://classic.ona.io/api/v1/files/28223669?filename=hikamara/attachments/685090_first_test_result_fts_qfat/1658729354419.jpg</t>
  </si>
  <si>
    <t>http://classic.ona.io/api/v1/files/28223673?filename=hikamara/attachments/685091_confirmatory_result_form_fts_qfat/1658729401660.jpg</t>
  </si>
  <si>
    <t>http://classic.ona.io/api/v1/files/28223675?filename=hikamara/attachments/685091_confirmatory_result_form_fts_qfat/1658729423227.jpg</t>
  </si>
  <si>
    <t>SLQFAT0881</t>
  </si>
  <si>
    <t>SLQFAT0882</t>
  </si>
  <si>
    <t>SLQFAT0883</t>
  </si>
  <si>
    <t>SLQFAT0884</t>
  </si>
  <si>
    <t>SLQFAT0885</t>
  </si>
  <si>
    <t>SLQFAT0886</t>
  </si>
  <si>
    <t>SLQFAT0887</t>
  </si>
  <si>
    <t>SLQFAT0888</t>
  </si>
  <si>
    <t>SLQFAT0889</t>
  </si>
  <si>
    <t>SLQFAT0890</t>
  </si>
  <si>
    <t>SLQFAT0891</t>
  </si>
  <si>
    <t>SLQFAT0892</t>
  </si>
  <si>
    <t>SLQFAT0893</t>
  </si>
  <si>
    <t>SLQFAT0894</t>
  </si>
  <si>
    <t>SLQFAT0895</t>
  </si>
  <si>
    <t>SLQFAT0896</t>
  </si>
  <si>
    <t>SLQFAT0897</t>
  </si>
  <si>
    <t>SLQFAT0898</t>
  </si>
  <si>
    <t>SLQFAT0899</t>
  </si>
  <si>
    <t>SLQFAT0900</t>
  </si>
  <si>
    <t>SLQFAT0901</t>
  </si>
  <si>
    <t>SLQFAT0902</t>
  </si>
  <si>
    <t>SLQFAT0903</t>
  </si>
  <si>
    <t>SLQFAT0904</t>
  </si>
  <si>
    <t>SLQFAT0905</t>
  </si>
  <si>
    <t>SLQFAT0906</t>
  </si>
  <si>
    <t>SLQFAT0907</t>
  </si>
  <si>
    <t>SLQFAT0908</t>
  </si>
  <si>
    <t>SLQFAT0909</t>
  </si>
  <si>
    <t>SLQFAT0910</t>
  </si>
  <si>
    <t>SLQFAT0911</t>
  </si>
  <si>
    <t>SLQFAT0912</t>
  </si>
  <si>
    <t>SLQFAT0913</t>
  </si>
  <si>
    <t>SLQFAT0914</t>
  </si>
  <si>
    <t>SLQFAT0915</t>
  </si>
  <si>
    <t>SLQFAT0916</t>
  </si>
  <si>
    <t>SLQFAT0917</t>
  </si>
  <si>
    <t>SLQFAT0918</t>
  </si>
  <si>
    <t>SLQFAT0919</t>
  </si>
  <si>
    <t>SLQFAT0920</t>
  </si>
  <si>
    <t>SLQFAT0921</t>
  </si>
  <si>
    <t>SLQFAT0922</t>
  </si>
  <si>
    <t>SLQFAT0923</t>
  </si>
  <si>
    <t>SLQFAT0924</t>
  </si>
  <si>
    <t>http://classic.ona.io/api/v1/files/28093951?filename=hikamara/attachments/685090_first_test_result_fts_qfat/1658223306790.jpg</t>
  </si>
  <si>
    <t>http://classic.ona.io/api/v1/files/28094331?filename=hikamara/attachments/685091_confirmatory_result_form_fts_qfat/1658224295689.jpg</t>
  </si>
  <si>
    <t>http://classic.ona.io/api/v1/files/28094332?filename=hikamara/attachments/685091_confirmatory_result_form_fts_qfat/1658224468648.jpg</t>
  </si>
  <si>
    <t>SLQFAT0925</t>
  </si>
  <si>
    <t>SLQFAT0926</t>
  </si>
  <si>
    <t>SLQFAT0927</t>
  </si>
  <si>
    <t>http://classic.ona.io/api/v1/files/28094017?filename=hikamara/attachments/685090_first_test_result_fts_qfat/1658224148289.jpg</t>
  </si>
  <si>
    <t>SLQFAT0928</t>
  </si>
  <si>
    <t>SLQFAT0929</t>
  </si>
  <si>
    <t>SLQFAT0930</t>
  </si>
  <si>
    <t>SLQFAT0931</t>
  </si>
  <si>
    <t>SLQFAT0932</t>
  </si>
  <si>
    <t>SLQFAT0933</t>
  </si>
  <si>
    <t>SLQFAT0934</t>
  </si>
  <si>
    <t>SLQFAT0935</t>
  </si>
  <si>
    <t>SLQFAT0936</t>
  </si>
  <si>
    <t>SLQFAT0937</t>
  </si>
  <si>
    <t>SLQFAT0938</t>
  </si>
  <si>
    <t>SLQFAT0939</t>
  </si>
  <si>
    <t>SLQFAT0940</t>
  </si>
  <si>
    <t>SLQFAT0941</t>
  </si>
  <si>
    <t>SLQFAT0942</t>
  </si>
  <si>
    <t>SLQFAT0943</t>
  </si>
  <si>
    <t>SLQFAT0944</t>
  </si>
  <si>
    <t>SLQFAT0945</t>
  </si>
  <si>
    <t>SLQFAT0946</t>
  </si>
  <si>
    <t>SLQFAT0947</t>
  </si>
  <si>
    <t>SLQFAT0948</t>
  </si>
  <si>
    <t>SLQFAT0949</t>
  </si>
  <si>
    <t>SLQFAT0950</t>
  </si>
  <si>
    <t>SLQFAT0951</t>
  </si>
  <si>
    <t>SLQFAT0952</t>
  </si>
  <si>
    <t>SLQFAT0953</t>
  </si>
  <si>
    <t>SLQFAT0954</t>
  </si>
  <si>
    <t>SLQFAT0955</t>
  </si>
  <si>
    <t>SLQFAT0956</t>
  </si>
  <si>
    <t>SLQFAT0957</t>
  </si>
  <si>
    <t>SLQFAT0958</t>
  </si>
  <si>
    <t>SLQFAT0959</t>
  </si>
  <si>
    <t>SLQFAT0960</t>
  </si>
  <si>
    <t>SLQFAT0961</t>
  </si>
  <si>
    <t>SLQFAT0962</t>
  </si>
  <si>
    <t>SLQFAT09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0" fillId="4" borderId="0" xfId="0" applyFill="1"/>
    <xf numFmtId="16" fontId="0" fillId="0" borderId="0" xfId="0" applyNumberFormat="1"/>
    <xf numFmtId="0" fontId="3" fillId="5" borderId="0" xfId="0" applyFont="1" applyFill="1"/>
    <xf numFmtId="0" fontId="2" fillId="2" borderId="0" xfId="1" applyFill="1"/>
  </cellXfs>
  <cellStyles count="2">
    <cellStyle name="Lien hypertexte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classic.ona.io/api/v1/files/28181175?filename=hikamara/attachments/685090_first_test_result_fts_qfat/1658395140794.jpg" TargetMode="External"/><Relationship Id="rId2" Type="http://schemas.openxmlformats.org/officeDocument/2006/relationships/hyperlink" Target="http://classic.ona.io/api/v1/files/28265816?filename=hikamara/attachments/685090_first_test_result_fts_qfat/1658851089779.jpg" TargetMode="External"/><Relationship Id="rId1" Type="http://schemas.openxmlformats.org/officeDocument/2006/relationships/hyperlink" Target="http://classic.ona.io/api/v1/files/28255301?filename=hikamara/attachments/685090_first_test_result_fts_qfat/1658822786303.jpg" TargetMode="External"/><Relationship Id="rId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G729"/>
  <sheetViews>
    <sheetView tabSelected="1" workbookViewId="0">
      <selection activeCell="C5" sqref="C5"/>
    </sheetView>
  </sheetViews>
  <sheetFormatPr baseColWidth="10" defaultColWidth="8.7265625" defaultRowHeight="14.5" x14ac:dyDescent="0.35"/>
  <cols>
    <col min="1" max="1" width="15.54296875" customWidth="1"/>
    <col min="3" max="3" width="15" customWidth="1"/>
    <col min="4" max="4" width="15.54296875" customWidth="1"/>
    <col min="5" max="5" width="8.7265625" customWidth="1"/>
    <col min="6" max="6" width="18.453125" customWidth="1"/>
    <col min="7" max="7" width="8.7265625" customWidth="1"/>
    <col min="8" max="8" width="18.81640625" customWidth="1"/>
    <col min="9" max="24" width="8.7265625" customWidth="1"/>
    <col min="25" max="25" width="19.1796875" customWidth="1"/>
    <col min="26" max="32" width="8.7265625" customWidth="1"/>
    <col min="33" max="33" width="11" customWidth="1"/>
    <col min="34" max="34" width="11" style="3" customWidth="1"/>
    <col min="35" max="35" width="13.81640625" style="3" customWidth="1"/>
    <col min="36" max="43" width="11" style="3" customWidth="1"/>
    <col min="44" max="51" width="11" style="5" customWidth="1"/>
    <col min="52" max="53" width="8.7265625" style="5" customWidth="1"/>
    <col min="54" max="56" width="8.7265625" hidden="1" customWidth="1"/>
  </cols>
  <sheetData>
    <row r="1" spans="1:59" s="1" customFormat="1" x14ac:dyDescent="0.35">
      <c r="A1" s="1" t="s">
        <v>11</v>
      </c>
      <c r="B1" s="1" t="s">
        <v>12</v>
      </c>
      <c r="C1" s="1" t="s">
        <v>13</v>
      </c>
      <c r="D1" t="s">
        <v>14</v>
      </c>
      <c r="E1" t="s">
        <v>15</v>
      </c>
      <c r="F1" t="s">
        <v>16</v>
      </c>
      <c r="G1" t="s">
        <v>17</v>
      </c>
      <c r="H1" t="s">
        <v>18</v>
      </c>
      <c r="I1" t="s">
        <v>19</v>
      </c>
      <c r="J1" t="s">
        <v>20</v>
      </c>
      <c r="K1" t="s">
        <v>21</v>
      </c>
      <c r="L1" t="s">
        <v>22</v>
      </c>
      <c r="M1" t="s">
        <v>23</v>
      </c>
      <c r="N1" t="s">
        <v>24</v>
      </c>
      <c r="O1" t="s">
        <v>25</v>
      </c>
      <c r="P1" t="s">
        <v>26</v>
      </c>
      <c r="Q1" t="s">
        <v>27</v>
      </c>
      <c r="R1" t="s">
        <v>28</v>
      </c>
      <c r="S1" t="s">
        <v>29</v>
      </c>
      <c r="T1" t="s">
        <v>30</v>
      </c>
      <c r="U1" t="s">
        <v>31</v>
      </c>
      <c r="V1" t="s">
        <v>32</v>
      </c>
      <c r="W1" t="s">
        <v>33</v>
      </c>
      <c r="X1" t="s">
        <v>34</v>
      </c>
      <c r="Y1" t="s">
        <v>35</v>
      </c>
      <c r="Z1" t="s">
        <v>36</v>
      </c>
      <c r="AA1" t="s">
        <v>0</v>
      </c>
      <c r="AB1" t="s">
        <v>1</v>
      </c>
      <c r="AC1" t="s">
        <v>2</v>
      </c>
      <c r="AD1" t="s">
        <v>3</v>
      </c>
      <c r="AE1" t="s">
        <v>4</v>
      </c>
      <c r="AF1" t="s">
        <v>5</v>
      </c>
      <c r="AG1" s="1" t="s">
        <v>37</v>
      </c>
      <c r="AH1" s="2" t="s">
        <v>38</v>
      </c>
      <c r="AI1" s="2" t="s">
        <v>39</v>
      </c>
      <c r="AJ1" s="2" t="s">
        <v>40</v>
      </c>
      <c r="AK1" s="2" t="s">
        <v>41</v>
      </c>
      <c r="AL1" s="2" t="s">
        <v>42</v>
      </c>
      <c r="AM1" s="2" t="s">
        <v>43</v>
      </c>
      <c r="AN1" s="2" t="s">
        <v>44</v>
      </c>
      <c r="AO1" s="2" t="s">
        <v>45</v>
      </c>
      <c r="AP1" s="2" t="s">
        <v>46</v>
      </c>
      <c r="AQ1" s="2" t="s">
        <v>47</v>
      </c>
      <c r="AR1" s="4" t="s">
        <v>48</v>
      </c>
      <c r="AS1" s="4" t="s">
        <v>49</v>
      </c>
      <c r="AT1" s="4" t="s">
        <v>50</v>
      </c>
      <c r="AU1" s="4" t="s">
        <v>51</v>
      </c>
      <c r="AV1" s="4" t="s">
        <v>52</v>
      </c>
      <c r="AW1" s="4" t="s">
        <v>53</v>
      </c>
      <c r="AX1" s="4" t="s">
        <v>54</v>
      </c>
      <c r="AY1" s="4" t="s">
        <v>55</v>
      </c>
      <c r="AZ1" s="4" t="s">
        <v>56</v>
      </c>
      <c r="BA1" s="4" t="s">
        <v>57</v>
      </c>
      <c r="BB1" s="1" t="s">
        <v>6</v>
      </c>
      <c r="BC1" s="1" t="s">
        <v>7</v>
      </c>
      <c r="BD1" s="1" t="s">
        <v>8</v>
      </c>
      <c r="BE1" s="1" t="s">
        <v>58</v>
      </c>
      <c r="BF1" s="1" t="s">
        <v>59</v>
      </c>
      <c r="BG1" s="1" t="s">
        <v>60</v>
      </c>
    </row>
    <row r="2" spans="1:59" x14ac:dyDescent="0.35">
      <c r="A2" t="s">
        <v>61</v>
      </c>
      <c r="B2" t="s">
        <v>62</v>
      </c>
      <c r="C2" t="s">
        <v>63</v>
      </c>
      <c r="D2">
        <v>47</v>
      </c>
      <c r="E2" t="s">
        <v>64</v>
      </c>
      <c r="F2" t="s">
        <v>65</v>
      </c>
      <c r="H2" t="s">
        <v>62</v>
      </c>
      <c r="X2" t="s">
        <v>66</v>
      </c>
      <c r="Y2" t="s">
        <v>62</v>
      </c>
      <c r="Z2" t="s">
        <v>67</v>
      </c>
      <c r="AD2">
        <v>360</v>
      </c>
      <c r="AE2" t="s">
        <v>68</v>
      </c>
      <c r="AF2">
        <v>6</v>
      </c>
      <c r="AG2" t="s">
        <v>10</v>
      </c>
      <c r="AH2" s="3" t="s">
        <v>69</v>
      </c>
      <c r="AL2" s="3" t="s">
        <v>69</v>
      </c>
      <c r="AP2" s="3" t="s">
        <v>62</v>
      </c>
      <c r="AQ2" s="3" t="s">
        <v>62</v>
      </c>
      <c r="BE2" t="s">
        <v>70</v>
      </c>
      <c r="BF2" s="6" t="s">
        <v>69</v>
      </c>
      <c r="BG2" s="6" t="s">
        <v>69</v>
      </c>
    </row>
    <row r="3" spans="1:59" x14ac:dyDescent="0.35">
      <c r="A3" t="s">
        <v>61</v>
      </c>
      <c r="B3" t="s">
        <v>62</v>
      </c>
      <c r="C3" t="s">
        <v>71</v>
      </c>
      <c r="D3">
        <v>42</v>
      </c>
      <c r="E3" t="s">
        <v>64</v>
      </c>
      <c r="F3" t="s">
        <v>72</v>
      </c>
      <c r="H3" t="s">
        <v>62</v>
      </c>
      <c r="X3" t="s">
        <v>66</v>
      </c>
      <c r="Y3" t="s">
        <v>62</v>
      </c>
      <c r="Z3" t="s">
        <v>67</v>
      </c>
      <c r="AD3">
        <v>361</v>
      </c>
      <c r="AE3" t="s">
        <v>68</v>
      </c>
      <c r="AF3">
        <v>6</v>
      </c>
      <c r="AG3" t="s">
        <v>10</v>
      </c>
      <c r="AH3" s="3" t="s">
        <v>69</v>
      </c>
      <c r="AL3" s="3" t="s">
        <v>69</v>
      </c>
      <c r="AP3" s="3" t="s">
        <v>62</v>
      </c>
      <c r="AQ3" s="3" t="s">
        <v>62</v>
      </c>
      <c r="BE3" t="s">
        <v>70</v>
      </c>
      <c r="BF3" s="6" t="s">
        <v>69</v>
      </c>
      <c r="BG3" s="6" t="s">
        <v>69</v>
      </c>
    </row>
    <row r="4" spans="1:59" x14ac:dyDescent="0.35">
      <c r="A4" t="s">
        <v>61</v>
      </c>
      <c r="B4" t="s">
        <v>62</v>
      </c>
      <c r="C4" t="s">
        <v>73</v>
      </c>
      <c r="D4">
        <v>25</v>
      </c>
      <c r="E4" t="s">
        <v>64</v>
      </c>
      <c r="F4" t="s">
        <v>65</v>
      </c>
      <c r="H4" t="s">
        <v>62</v>
      </c>
      <c r="X4" t="s">
        <v>66</v>
      </c>
      <c r="Y4" t="s">
        <v>74</v>
      </c>
      <c r="AD4">
        <v>362</v>
      </c>
      <c r="AE4" t="s">
        <v>68</v>
      </c>
      <c r="AF4">
        <v>6</v>
      </c>
      <c r="AG4" t="s">
        <v>10</v>
      </c>
      <c r="AH4" s="3" t="s">
        <v>69</v>
      </c>
      <c r="AL4" s="3" t="s">
        <v>69</v>
      </c>
      <c r="AP4" s="3" t="s">
        <v>62</v>
      </c>
      <c r="AQ4" s="3" t="s">
        <v>62</v>
      </c>
      <c r="BE4" t="s">
        <v>70</v>
      </c>
      <c r="BF4" s="6" t="s">
        <v>69</v>
      </c>
      <c r="BG4" s="6" t="s">
        <v>69</v>
      </c>
    </row>
    <row r="5" spans="1:59" x14ac:dyDescent="0.35">
      <c r="A5" t="s">
        <v>61</v>
      </c>
      <c r="B5" t="s">
        <v>62</v>
      </c>
      <c r="C5" t="s">
        <v>75</v>
      </c>
      <c r="D5">
        <v>35</v>
      </c>
      <c r="E5" t="s">
        <v>64</v>
      </c>
      <c r="F5" t="s">
        <v>65</v>
      </c>
      <c r="H5" t="s">
        <v>62</v>
      </c>
      <c r="X5" t="s">
        <v>66</v>
      </c>
      <c r="Y5" t="s">
        <v>74</v>
      </c>
      <c r="AD5">
        <v>363</v>
      </c>
      <c r="AE5" t="s">
        <v>68</v>
      </c>
      <c r="AF5">
        <v>6</v>
      </c>
      <c r="AG5" t="s">
        <v>10</v>
      </c>
      <c r="AH5" s="3" t="s">
        <v>76</v>
      </c>
      <c r="AI5" s="3" t="s">
        <v>77</v>
      </c>
      <c r="AL5" s="3" t="s">
        <v>76</v>
      </c>
      <c r="AM5" s="3" t="s">
        <v>78</v>
      </c>
      <c r="AP5" s="3" t="s">
        <v>62</v>
      </c>
      <c r="AQ5" s="3" t="s">
        <v>62</v>
      </c>
      <c r="AR5" s="5" t="s">
        <v>62</v>
      </c>
      <c r="AS5" s="5" t="s">
        <v>76</v>
      </c>
      <c r="AT5" s="5" t="s">
        <v>79</v>
      </c>
      <c r="AW5" s="5" t="s">
        <v>76</v>
      </c>
      <c r="AX5" s="5" t="s">
        <v>80</v>
      </c>
      <c r="BA5" s="5" t="s">
        <v>62</v>
      </c>
      <c r="BE5" t="s">
        <v>70</v>
      </c>
      <c r="BF5" s="5" t="s">
        <v>76</v>
      </c>
      <c r="BG5" s="5" t="s">
        <v>76</v>
      </c>
    </row>
    <row r="6" spans="1:59" x14ac:dyDescent="0.35">
      <c r="A6" t="s">
        <v>61</v>
      </c>
      <c r="B6" t="s">
        <v>62</v>
      </c>
      <c r="C6" t="s">
        <v>81</v>
      </c>
      <c r="D6">
        <v>35</v>
      </c>
      <c r="E6" t="s">
        <v>64</v>
      </c>
      <c r="F6" t="s">
        <v>65</v>
      </c>
      <c r="H6" t="s">
        <v>62</v>
      </c>
      <c r="X6" t="s">
        <v>66</v>
      </c>
      <c r="Y6" t="s">
        <v>74</v>
      </c>
      <c r="AD6">
        <v>364</v>
      </c>
      <c r="AE6" t="s">
        <v>68</v>
      </c>
      <c r="AF6">
        <v>6</v>
      </c>
      <c r="AG6" t="s">
        <v>10</v>
      </c>
      <c r="AH6" s="3" t="s">
        <v>69</v>
      </c>
      <c r="AL6" s="3" t="s">
        <v>69</v>
      </c>
      <c r="AP6" s="3" t="s">
        <v>62</v>
      </c>
      <c r="AQ6" s="3" t="s">
        <v>62</v>
      </c>
      <c r="BE6" t="s">
        <v>70</v>
      </c>
      <c r="BF6" s="6" t="s">
        <v>69</v>
      </c>
      <c r="BG6" s="6" t="s">
        <v>69</v>
      </c>
    </row>
    <row r="7" spans="1:59" x14ac:dyDescent="0.35">
      <c r="A7" t="s">
        <v>61</v>
      </c>
      <c r="B7" t="s">
        <v>62</v>
      </c>
      <c r="C7" t="s">
        <v>82</v>
      </c>
      <c r="D7">
        <v>57</v>
      </c>
      <c r="E7" t="s">
        <v>64</v>
      </c>
      <c r="F7" t="s">
        <v>65</v>
      </c>
      <c r="H7" t="s">
        <v>62</v>
      </c>
      <c r="X7" t="s">
        <v>66</v>
      </c>
      <c r="Y7" t="s">
        <v>74</v>
      </c>
      <c r="AD7">
        <v>365</v>
      </c>
      <c r="AE7" t="s">
        <v>68</v>
      </c>
      <c r="AF7">
        <v>6</v>
      </c>
      <c r="AG7" t="s">
        <v>10</v>
      </c>
      <c r="AH7" s="3" t="s">
        <v>69</v>
      </c>
      <c r="AL7" s="3" t="s">
        <v>83</v>
      </c>
      <c r="AN7" s="3" t="s">
        <v>84</v>
      </c>
      <c r="AO7" s="9" t="s">
        <v>85</v>
      </c>
      <c r="AP7" s="3" t="s">
        <v>62</v>
      </c>
      <c r="AQ7" s="3" t="s">
        <v>62</v>
      </c>
      <c r="AR7" s="5" t="s">
        <v>74</v>
      </c>
      <c r="AW7" s="5" t="s">
        <v>69</v>
      </c>
      <c r="BE7" t="s">
        <v>70</v>
      </c>
      <c r="BF7" s="5" t="s">
        <v>69</v>
      </c>
      <c r="BG7" s="6" t="s">
        <v>69</v>
      </c>
    </row>
    <row r="8" spans="1:59" x14ac:dyDescent="0.35">
      <c r="A8" t="s">
        <v>61</v>
      </c>
      <c r="B8" t="s">
        <v>62</v>
      </c>
      <c r="C8" t="s">
        <v>86</v>
      </c>
      <c r="D8">
        <v>66</v>
      </c>
      <c r="E8" t="s">
        <v>87</v>
      </c>
      <c r="F8" t="s">
        <v>88</v>
      </c>
      <c r="H8" t="s">
        <v>62</v>
      </c>
      <c r="X8" t="s">
        <v>66</v>
      </c>
      <c r="Y8" t="s">
        <v>62</v>
      </c>
      <c r="Z8" t="s">
        <v>89</v>
      </c>
      <c r="AD8">
        <v>366</v>
      </c>
      <c r="AE8" t="s">
        <v>68</v>
      </c>
      <c r="AF8">
        <v>6</v>
      </c>
      <c r="AG8" t="s">
        <v>10</v>
      </c>
      <c r="AH8" s="3" t="s">
        <v>69</v>
      </c>
      <c r="AL8" s="3" t="s">
        <v>69</v>
      </c>
      <c r="AP8" s="3" t="s">
        <v>62</v>
      </c>
      <c r="AQ8" s="3" t="s">
        <v>62</v>
      </c>
      <c r="BE8" t="s">
        <v>70</v>
      </c>
      <c r="BF8" s="6" t="s">
        <v>69</v>
      </c>
      <c r="BG8" s="6" t="s">
        <v>69</v>
      </c>
    </row>
    <row r="9" spans="1:59" x14ac:dyDescent="0.35">
      <c r="A9" t="s">
        <v>61</v>
      </c>
      <c r="B9" t="s">
        <v>62</v>
      </c>
      <c r="C9" t="s">
        <v>90</v>
      </c>
      <c r="D9">
        <v>42</v>
      </c>
      <c r="E9" t="s">
        <v>87</v>
      </c>
      <c r="F9" t="s">
        <v>88</v>
      </c>
      <c r="H9" t="s">
        <v>62</v>
      </c>
      <c r="X9" t="s">
        <v>66</v>
      </c>
      <c r="Y9" t="s">
        <v>74</v>
      </c>
      <c r="AD9">
        <v>367</v>
      </c>
      <c r="AE9" t="s">
        <v>68</v>
      </c>
      <c r="AF9">
        <v>6</v>
      </c>
      <c r="AG9" t="s">
        <v>10</v>
      </c>
      <c r="AH9" s="3" t="s">
        <v>69</v>
      </c>
      <c r="AL9" s="3" t="s">
        <v>69</v>
      </c>
      <c r="AP9" s="3" t="s">
        <v>62</v>
      </c>
      <c r="AQ9" s="3" t="s">
        <v>62</v>
      </c>
      <c r="BE9" t="s">
        <v>70</v>
      </c>
      <c r="BF9" s="6" t="s">
        <v>69</v>
      </c>
      <c r="BG9" s="6" t="s">
        <v>69</v>
      </c>
    </row>
    <row r="10" spans="1:59" x14ac:dyDescent="0.35">
      <c r="A10" t="s">
        <v>61</v>
      </c>
      <c r="B10" t="s">
        <v>62</v>
      </c>
      <c r="C10" t="s">
        <v>91</v>
      </c>
      <c r="D10">
        <v>35</v>
      </c>
      <c r="E10" t="s">
        <v>87</v>
      </c>
      <c r="F10" t="s">
        <v>88</v>
      </c>
      <c r="H10" t="s">
        <v>62</v>
      </c>
      <c r="X10" t="s">
        <v>66</v>
      </c>
      <c r="Y10" t="s">
        <v>74</v>
      </c>
      <c r="AD10">
        <v>368</v>
      </c>
      <c r="AE10" t="s">
        <v>68</v>
      </c>
      <c r="AF10">
        <v>6</v>
      </c>
      <c r="AG10" t="s">
        <v>10</v>
      </c>
      <c r="AH10" s="3" t="s">
        <v>69</v>
      </c>
      <c r="AL10" s="3" t="s">
        <v>69</v>
      </c>
      <c r="AP10" s="3" t="s">
        <v>62</v>
      </c>
      <c r="AQ10" s="3" t="s">
        <v>62</v>
      </c>
      <c r="BE10" t="s">
        <v>70</v>
      </c>
      <c r="BF10" s="6" t="s">
        <v>69</v>
      </c>
      <c r="BG10" s="6" t="s">
        <v>69</v>
      </c>
    </row>
    <row r="11" spans="1:59" x14ac:dyDescent="0.35">
      <c r="A11" t="s">
        <v>61</v>
      </c>
      <c r="B11" t="s">
        <v>62</v>
      </c>
      <c r="C11" t="s">
        <v>92</v>
      </c>
      <c r="D11">
        <v>51</v>
      </c>
      <c r="E11" t="s">
        <v>87</v>
      </c>
      <c r="F11" t="s">
        <v>88</v>
      </c>
      <c r="H11" t="s">
        <v>62</v>
      </c>
      <c r="X11" t="s">
        <v>66</v>
      </c>
      <c r="Y11" t="s">
        <v>74</v>
      </c>
      <c r="AD11">
        <v>369</v>
      </c>
      <c r="AE11" t="s">
        <v>68</v>
      </c>
      <c r="AF11">
        <v>6</v>
      </c>
      <c r="AG11" t="s">
        <v>10</v>
      </c>
      <c r="AH11" s="3" t="s">
        <v>69</v>
      </c>
      <c r="AL11" s="3" t="s">
        <v>69</v>
      </c>
      <c r="AP11" s="3" t="s">
        <v>62</v>
      </c>
      <c r="AQ11" s="3" t="s">
        <v>62</v>
      </c>
      <c r="BE11" t="s">
        <v>70</v>
      </c>
      <c r="BF11" s="6" t="s">
        <v>69</v>
      </c>
      <c r="BG11" s="6" t="s">
        <v>69</v>
      </c>
    </row>
    <row r="12" spans="1:59" x14ac:dyDescent="0.35">
      <c r="A12" t="s">
        <v>61</v>
      </c>
      <c r="B12" t="s">
        <v>62</v>
      </c>
      <c r="C12" t="s">
        <v>93</v>
      </c>
      <c r="D12">
        <v>36</v>
      </c>
      <c r="E12" t="s">
        <v>64</v>
      </c>
      <c r="F12" t="s">
        <v>65</v>
      </c>
      <c r="H12" t="s">
        <v>62</v>
      </c>
      <c r="X12" t="s">
        <v>66</v>
      </c>
      <c r="Y12" t="s">
        <v>74</v>
      </c>
      <c r="AD12">
        <v>370</v>
      </c>
      <c r="AE12" t="s">
        <v>68</v>
      </c>
      <c r="AF12">
        <v>6</v>
      </c>
      <c r="AG12" t="s">
        <v>10</v>
      </c>
      <c r="AH12" s="3" t="s">
        <v>69</v>
      </c>
      <c r="AL12" s="3" t="s">
        <v>69</v>
      </c>
      <c r="AP12" s="3" t="s">
        <v>62</v>
      </c>
      <c r="AQ12" s="3" t="s">
        <v>62</v>
      </c>
      <c r="BE12" t="s">
        <v>70</v>
      </c>
      <c r="BF12" s="6" t="s">
        <v>69</v>
      </c>
      <c r="BG12" s="6" t="s">
        <v>69</v>
      </c>
    </row>
    <row r="13" spans="1:59" x14ac:dyDescent="0.35">
      <c r="A13" t="s">
        <v>61</v>
      </c>
      <c r="B13" t="s">
        <v>62</v>
      </c>
      <c r="C13" t="s">
        <v>94</v>
      </c>
      <c r="D13">
        <v>51</v>
      </c>
      <c r="E13" t="s">
        <v>64</v>
      </c>
      <c r="F13" t="s">
        <v>65</v>
      </c>
      <c r="H13" t="s">
        <v>62</v>
      </c>
      <c r="X13" t="s">
        <v>66</v>
      </c>
      <c r="Y13" t="s">
        <v>62</v>
      </c>
      <c r="Z13" t="s">
        <v>67</v>
      </c>
      <c r="AD13">
        <v>371</v>
      </c>
      <c r="AE13" t="s">
        <v>68</v>
      </c>
      <c r="AF13">
        <v>6</v>
      </c>
      <c r="AG13" t="s">
        <v>10</v>
      </c>
      <c r="AH13" s="3" t="s">
        <v>69</v>
      </c>
      <c r="AL13" s="3" t="s">
        <v>69</v>
      </c>
      <c r="AP13" s="3" t="s">
        <v>62</v>
      </c>
      <c r="AQ13" s="3" t="s">
        <v>62</v>
      </c>
      <c r="BE13" t="s">
        <v>70</v>
      </c>
      <c r="BF13" s="6" t="s">
        <v>69</v>
      </c>
      <c r="BG13" s="6" t="s">
        <v>69</v>
      </c>
    </row>
    <row r="14" spans="1:59" x14ac:dyDescent="0.35">
      <c r="A14" t="s">
        <v>61</v>
      </c>
      <c r="B14" t="s">
        <v>62</v>
      </c>
      <c r="C14" t="s">
        <v>95</v>
      </c>
      <c r="D14">
        <v>57</v>
      </c>
      <c r="E14" t="s">
        <v>64</v>
      </c>
      <c r="F14" t="s">
        <v>65</v>
      </c>
      <c r="H14" t="s">
        <v>62</v>
      </c>
      <c r="X14" t="s">
        <v>66</v>
      </c>
      <c r="Y14" t="s">
        <v>74</v>
      </c>
      <c r="AD14">
        <v>372</v>
      </c>
      <c r="AE14" t="s">
        <v>68</v>
      </c>
      <c r="AF14">
        <v>6</v>
      </c>
      <c r="AG14" t="s">
        <v>10</v>
      </c>
      <c r="AH14" s="3" t="s">
        <v>69</v>
      </c>
      <c r="AL14" s="3" t="s">
        <v>69</v>
      </c>
      <c r="AP14" s="3" t="s">
        <v>62</v>
      </c>
      <c r="AQ14" s="3" t="s">
        <v>62</v>
      </c>
      <c r="BE14" t="s">
        <v>70</v>
      </c>
      <c r="BF14" s="6" t="s">
        <v>69</v>
      </c>
      <c r="BG14" s="6" t="s">
        <v>69</v>
      </c>
    </row>
    <row r="15" spans="1:59" x14ac:dyDescent="0.35">
      <c r="A15" t="s">
        <v>61</v>
      </c>
      <c r="B15" t="s">
        <v>62</v>
      </c>
      <c r="C15" t="s">
        <v>96</v>
      </c>
      <c r="D15">
        <v>42</v>
      </c>
      <c r="E15" t="s">
        <v>64</v>
      </c>
      <c r="F15" t="s">
        <v>65</v>
      </c>
      <c r="H15" t="s">
        <v>62</v>
      </c>
      <c r="X15" t="s">
        <v>66</v>
      </c>
      <c r="Y15" t="s">
        <v>62</v>
      </c>
      <c r="Z15" t="s">
        <v>67</v>
      </c>
      <c r="AD15">
        <v>373</v>
      </c>
      <c r="AE15" t="s">
        <v>68</v>
      </c>
      <c r="AF15">
        <v>6</v>
      </c>
      <c r="AG15" t="s">
        <v>10</v>
      </c>
      <c r="AH15" s="3" t="s">
        <v>69</v>
      </c>
      <c r="AL15" s="3" t="s">
        <v>69</v>
      </c>
      <c r="AP15" s="3" t="s">
        <v>62</v>
      </c>
      <c r="AQ15" s="3" t="s">
        <v>62</v>
      </c>
      <c r="BE15" t="s">
        <v>70</v>
      </c>
      <c r="BF15" s="6" t="s">
        <v>69</v>
      </c>
      <c r="BG15" s="6" t="s">
        <v>69</v>
      </c>
    </row>
    <row r="16" spans="1:59" x14ac:dyDescent="0.35">
      <c r="A16" t="s">
        <v>61</v>
      </c>
      <c r="B16" t="s">
        <v>62</v>
      </c>
      <c r="C16" t="s">
        <v>97</v>
      </c>
      <c r="D16">
        <v>6</v>
      </c>
      <c r="E16" t="s">
        <v>64</v>
      </c>
      <c r="F16" t="s">
        <v>65</v>
      </c>
      <c r="H16" t="s">
        <v>62</v>
      </c>
      <c r="X16" t="s">
        <v>66</v>
      </c>
      <c r="Y16" t="s">
        <v>62</v>
      </c>
      <c r="Z16" t="s">
        <v>98</v>
      </c>
      <c r="AD16">
        <v>374</v>
      </c>
      <c r="AE16" t="s">
        <v>68</v>
      </c>
      <c r="AF16">
        <v>6</v>
      </c>
      <c r="AG16" t="s">
        <v>10</v>
      </c>
      <c r="AH16" s="3" t="s">
        <v>69</v>
      </c>
      <c r="AL16" s="3" t="s">
        <v>69</v>
      </c>
      <c r="AP16" s="3" t="s">
        <v>62</v>
      </c>
      <c r="AQ16" s="3" t="s">
        <v>62</v>
      </c>
      <c r="BE16" s="7" t="s">
        <v>99</v>
      </c>
      <c r="BF16" s="6" t="s">
        <v>69</v>
      </c>
      <c r="BG16" s="6" t="s">
        <v>69</v>
      </c>
    </row>
    <row r="17" spans="1:59" x14ac:dyDescent="0.35">
      <c r="A17" t="s">
        <v>61</v>
      </c>
      <c r="B17" t="s">
        <v>62</v>
      </c>
      <c r="C17" t="s">
        <v>100</v>
      </c>
      <c r="D17">
        <v>32</v>
      </c>
      <c r="E17" t="s">
        <v>87</v>
      </c>
      <c r="F17" t="s">
        <v>65</v>
      </c>
      <c r="H17" t="s">
        <v>62</v>
      </c>
      <c r="X17" t="s">
        <v>66</v>
      </c>
      <c r="Y17" t="s">
        <v>74</v>
      </c>
      <c r="AD17">
        <v>375</v>
      </c>
      <c r="AE17" t="s">
        <v>68</v>
      </c>
      <c r="AF17">
        <v>6</v>
      </c>
      <c r="AG17" t="s">
        <v>10</v>
      </c>
      <c r="AH17" s="3" t="s">
        <v>69</v>
      </c>
      <c r="AL17" s="3" t="s">
        <v>69</v>
      </c>
      <c r="AP17" s="3" t="s">
        <v>62</v>
      </c>
      <c r="AQ17" s="3" t="s">
        <v>62</v>
      </c>
      <c r="BE17" t="s">
        <v>70</v>
      </c>
      <c r="BF17" s="6" t="s">
        <v>69</v>
      </c>
      <c r="BG17" s="6" t="s">
        <v>69</v>
      </c>
    </row>
    <row r="18" spans="1:59" x14ac:dyDescent="0.35">
      <c r="A18" t="s">
        <v>61</v>
      </c>
      <c r="B18" t="s">
        <v>62</v>
      </c>
      <c r="C18" t="s">
        <v>101</v>
      </c>
      <c r="D18">
        <v>58</v>
      </c>
      <c r="E18" t="s">
        <v>64</v>
      </c>
      <c r="F18" t="s">
        <v>65</v>
      </c>
      <c r="H18" t="s">
        <v>62</v>
      </c>
      <c r="X18" t="s">
        <v>66</v>
      </c>
      <c r="Y18" t="s">
        <v>74</v>
      </c>
      <c r="AD18">
        <v>376</v>
      </c>
      <c r="AE18" t="s">
        <v>68</v>
      </c>
      <c r="AF18">
        <v>6</v>
      </c>
      <c r="AG18" t="s">
        <v>10</v>
      </c>
      <c r="AH18" s="3" t="s">
        <v>69</v>
      </c>
      <c r="AL18" s="3" t="s">
        <v>69</v>
      </c>
      <c r="AP18" s="3" t="s">
        <v>62</v>
      </c>
      <c r="AQ18" s="3" t="s">
        <v>62</v>
      </c>
      <c r="BE18" t="s">
        <v>70</v>
      </c>
      <c r="BF18" s="6" t="s">
        <v>69</v>
      </c>
      <c r="BG18" s="6" t="s">
        <v>69</v>
      </c>
    </row>
    <row r="19" spans="1:59" x14ac:dyDescent="0.35">
      <c r="A19" t="s">
        <v>61</v>
      </c>
      <c r="B19" t="s">
        <v>62</v>
      </c>
      <c r="C19" t="s">
        <v>102</v>
      </c>
      <c r="D19">
        <v>42</v>
      </c>
      <c r="E19" t="s">
        <v>64</v>
      </c>
      <c r="F19" t="s">
        <v>65</v>
      </c>
      <c r="H19" t="s">
        <v>62</v>
      </c>
      <c r="X19" t="s">
        <v>66</v>
      </c>
      <c r="Y19" t="s">
        <v>74</v>
      </c>
      <c r="AD19">
        <v>377</v>
      </c>
      <c r="AE19" t="s">
        <v>68</v>
      </c>
      <c r="AF19">
        <v>6</v>
      </c>
      <c r="AG19" t="s">
        <v>10</v>
      </c>
      <c r="AH19" s="3" t="s">
        <v>69</v>
      </c>
      <c r="AL19" s="3" t="s">
        <v>69</v>
      </c>
      <c r="AP19" s="3" t="s">
        <v>62</v>
      </c>
      <c r="AQ19" s="3" t="s">
        <v>62</v>
      </c>
      <c r="BE19" t="s">
        <v>70</v>
      </c>
      <c r="BF19" s="6" t="s">
        <v>69</v>
      </c>
      <c r="BG19" s="6" t="s">
        <v>69</v>
      </c>
    </row>
    <row r="20" spans="1:59" x14ac:dyDescent="0.35">
      <c r="A20" t="s">
        <v>61</v>
      </c>
      <c r="B20" t="s">
        <v>62</v>
      </c>
      <c r="C20" t="s">
        <v>103</v>
      </c>
      <c r="D20">
        <v>53</v>
      </c>
      <c r="E20" t="s">
        <v>87</v>
      </c>
      <c r="F20" t="s">
        <v>88</v>
      </c>
      <c r="H20" t="s">
        <v>62</v>
      </c>
      <c r="X20" t="s">
        <v>66</v>
      </c>
      <c r="Y20" t="s">
        <v>74</v>
      </c>
      <c r="AD20">
        <v>378</v>
      </c>
      <c r="AE20" t="s">
        <v>68</v>
      </c>
      <c r="AF20">
        <v>6</v>
      </c>
      <c r="AG20" t="s">
        <v>10</v>
      </c>
      <c r="AH20" s="3" t="s">
        <v>69</v>
      </c>
      <c r="AL20" s="3" t="s">
        <v>69</v>
      </c>
      <c r="AP20" s="3" t="s">
        <v>62</v>
      </c>
      <c r="AQ20" s="3" t="s">
        <v>62</v>
      </c>
      <c r="BE20" t="s">
        <v>70</v>
      </c>
      <c r="BF20" s="6" t="s">
        <v>69</v>
      </c>
      <c r="BG20" s="6" t="s">
        <v>69</v>
      </c>
    </row>
    <row r="21" spans="1:59" x14ac:dyDescent="0.35">
      <c r="A21" t="s">
        <v>61</v>
      </c>
      <c r="B21" t="s">
        <v>62</v>
      </c>
      <c r="C21" t="s">
        <v>104</v>
      </c>
      <c r="D21">
        <v>62</v>
      </c>
      <c r="E21" t="s">
        <v>87</v>
      </c>
      <c r="F21" t="s">
        <v>65</v>
      </c>
      <c r="H21" t="s">
        <v>62</v>
      </c>
      <c r="X21" t="s">
        <v>66</v>
      </c>
      <c r="Y21" t="s">
        <v>74</v>
      </c>
      <c r="AD21">
        <v>379</v>
      </c>
      <c r="AE21" t="s">
        <v>68</v>
      </c>
      <c r="AF21">
        <v>6</v>
      </c>
      <c r="AG21" t="s">
        <v>10</v>
      </c>
      <c r="AH21" s="3" t="s">
        <v>69</v>
      </c>
      <c r="AL21" s="3" t="s">
        <v>69</v>
      </c>
      <c r="AP21" s="3" t="s">
        <v>62</v>
      </c>
      <c r="AQ21" s="3" t="s">
        <v>62</v>
      </c>
      <c r="BE21" t="s">
        <v>70</v>
      </c>
      <c r="BF21" s="6" t="s">
        <v>69</v>
      </c>
      <c r="BG21" s="6" t="s">
        <v>69</v>
      </c>
    </row>
    <row r="22" spans="1:59" x14ac:dyDescent="0.35">
      <c r="A22" t="s">
        <v>61</v>
      </c>
      <c r="B22" t="s">
        <v>62</v>
      </c>
      <c r="C22" t="s">
        <v>105</v>
      </c>
      <c r="D22">
        <v>60</v>
      </c>
      <c r="E22" t="s">
        <v>87</v>
      </c>
      <c r="F22" t="s">
        <v>88</v>
      </c>
      <c r="H22" t="s">
        <v>62</v>
      </c>
      <c r="X22" t="s">
        <v>66</v>
      </c>
      <c r="Y22" t="s">
        <v>62</v>
      </c>
      <c r="Z22" t="s">
        <v>98</v>
      </c>
      <c r="AD22">
        <v>380</v>
      </c>
      <c r="AE22" t="s">
        <v>68</v>
      </c>
      <c r="AF22">
        <v>6</v>
      </c>
      <c r="AG22" t="s">
        <v>10</v>
      </c>
      <c r="AH22" s="3" t="s">
        <v>69</v>
      </c>
      <c r="AL22" s="3" t="s">
        <v>69</v>
      </c>
      <c r="AP22" s="3" t="s">
        <v>62</v>
      </c>
      <c r="AQ22" s="3" t="s">
        <v>62</v>
      </c>
      <c r="BE22" t="s">
        <v>70</v>
      </c>
      <c r="BF22" s="6" t="s">
        <v>69</v>
      </c>
      <c r="BG22" s="6" t="s">
        <v>69</v>
      </c>
    </row>
    <row r="23" spans="1:59" x14ac:dyDescent="0.35">
      <c r="A23" t="s">
        <v>61</v>
      </c>
      <c r="B23" t="s">
        <v>62</v>
      </c>
      <c r="C23" t="s">
        <v>106</v>
      </c>
      <c r="D23">
        <v>41</v>
      </c>
      <c r="E23" t="s">
        <v>64</v>
      </c>
      <c r="F23" t="s">
        <v>65</v>
      </c>
      <c r="H23" t="s">
        <v>62</v>
      </c>
      <c r="X23" t="s">
        <v>66</v>
      </c>
      <c r="Y23" t="s">
        <v>74</v>
      </c>
      <c r="AD23">
        <v>381</v>
      </c>
      <c r="AE23" t="s">
        <v>68</v>
      </c>
      <c r="AF23">
        <v>6</v>
      </c>
      <c r="AG23" t="s">
        <v>10</v>
      </c>
      <c r="AH23" s="3" t="s">
        <v>69</v>
      </c>
      <c r="AL23" s="3" t="s">
        <v>69</v>
      </c>
      <c r="AP23" s="3" t="s">
        <v>62</v>
      </c>
      <c r="AQ23" s="3" t="s">
        <v>62</v>
      </c>
      <c r="BE23" t="s">
        <v>70</v>
      </c>
      <c r="BF23" s="6" t="s">
        <v>69</v>
      </c>
      <c r="BG23" s="6" t="s">
        <v>69</v>
      </c>
    </row>
    <row r="24" spans="1:59" x14ac:dyDescent="0.35">
      <c r="A24" t="s">
        <v>61</v>
      </c>
      <c r="B24" t="s">
        <v>62</v>
      </c>
      <c r="C24" t="s">
        <v>107</v>
      </c>
      <c r="D24">
        <v>65</v>
      </c>
      <c r="E24" t="s">
        <v>87</v>
      </c>
      <c r="F24" t="s">
        <v>65</v>
      </c>
      <c r="H24" t="s">
        <v>62</v>
      </c>
      <c r="X24" t="s">
        <v>66</v>
      </c>
      <c r="Y24" t="s">
        <v>74</v>
      </c>
      <c r="AD24">
        <v>382</v>
      </c>
      <c r="AE24" t="s">
        <v>68</v>
      </c>
      <c r="AF24">
        <v>6</v>
      </c>
      <c r="AG24" t="s">
        <v>10</v>
      </c>
      <c r="AH24" s="3" t="s">
        <v>69</v>
      </c>
      <c r="AL24" s="3" t="s">
        <v>69</v>
      </c>
      <c r="AP24" s="3" t="s">
        <v>62</v>
      </c>
      <c r="AQ24" s="3" t="s">
        <v>62</v>
      </c>
      <c r="BE24" t="s">
        <v>70</v>
      </c>
      <c r="BF24" s="6" t="s">
        <v>69</v>
      </c>
      <c r="BG24" s="6" t="s">
        <v>69</v>
      </c>
    </row>
    <row r="25" spans="1:59" x14ac:dyDescent="0.35">
      <c r="A25" t="s">
        <v>61</v>
      </c>
      <c r="B25" t="s">
        <v>62</v>
      </c>
      <c r="C25" t="s">
        <v>108</v>
      </c>
      <c r="D25">
        <v>48</v>
      </c>
      <c r="E25" t="s">
        <v>64</v>
      </c>
      <c r="F25" t="s">
        <v>65</v>
      </c>
      <c r="H25" t="s">
        <v>62</v>
      </c>
      <c r="X25" t="s">
        <v>66</v>
      </c>
      <c r="Y25" t="s">
        <v>74</v>
      </c>
      <c r="AD25">
        <v>383</v>
      </c>
      <c r="AE25" t="s">
        <v>68</v>
      </c>
      <c r="AF25">
        <v>6</v>
      </c>
      <c r="AG25" t="s">
        <v>10</v>
      </c>
      <c r="AH25" s="3" t="s">
        <v>69</v>
      </c>
      <c r="AL25" s="3" t="s">
        <v>69</v>
      </c>
      <c r="AP25" s="3" t="s">
        <v>62</v>
      </c>
      <c r="AQ25" s="3" t="s">
        <v>62</v>
      </c>
      <c r="BE25" t="s">
        <v>70</v>
      </c>
      <c r="BF25" s="6" t="s">
        <v>69</v>
      </c>
      <c r="BG25" s="6" t="s">
        <v>69</v>
      </c>
    </row>
    <row r="26" spans="1:59" x14ac:dyDescent="0.35">
      <c r="A26" t="s">
        <v>61</v>
      </c>
      <c r="B26" t="s">
        <v>62</v>
      </c>
      <c r="C26" t="s">
        <v>109</v>
      </c>
      <c r="D26">
        <v>45</v>
      </c>
      <c r="E26" t="s">
        <v>87</v>
      </c>
      <c r="F26" t="s">
        <v>88</v>
      </c>
      <c r="H26" t="s">
        <v>62</v>
      </c>
      <c r="X26" t="s">
        <v>66</v>
      </c>
      <c r="Y26" t="s">
        <v>74</v>
      </c>
      <c r="AD26">
        <v>384</v>
      </c>
      <c r="AE26" t="s">
        <v>68</v>
      </c>
      <c r="AF26">
        <v>6</v>
      </c>
      <c r="AG26" t="s">
        <v>10</v>
      </c>
      <c r="AH26" s="3" t="s">
        <v>69</v>
      </c>
      <c r="AL26" s="3" t="s">
        <v>69</v>
      </c>
      <c r="AP26" s="3" t="s">
        <v>62</v>
      </c>
      <c r="AQ26" s="3" t="s">
        <v>62</v>
      </c>
      <c r="BE26" t="s">
        <v>70</v>
      </c>
      <c r="BF26" s="6" t="s">
        <v>69</v>
      </c>
      <c r="BG26" s="6" t="s">
        <v>69</v>
      </c>
    </row>
    <row r="27" spans="1:59" x14ac:dyDescent="0.35">
      <c r="A27" t="s">
        <v>61</v>
      </c>
      <c r="B27" t="s">
        <v>62</v>
      </c>
      <c r="C27" t="s">
        <v>110</v>
      </c>
      <c r="D27">
        <v>35</v>
      </c>
      <c r="E27" t="s">
        <v>87</v>
      </c>
      <c r="F27" t="s">
        <v>88</v>
      </c>
      <c r="H27" t="s">
        <v>62</v>
      </c>
      <c r="X27" t="s">
        <v>66</v>
      </c>
      <c r="Y27" t="s">
        <v>74</v>
      </c>
      <c r="AD27">
        <v>385</v>
      </c>
      <c r="AE27" t="s">
        <v>68</v>
      </c>
      <c r="AF27">
        <v>6</v>
      </c>
      <c r="AG27" t="s">
        <v>10</v>
      </c>
      <c r="AH27" s="3" t="s">
        <v>69</v>
      </c>
      <c r="AL27" s="3" t="s">
        <v>69</v>
      </c>
      <c r="AP27" s="3" t="s">
        <v>62</v>
      </c>
      <c r="AQ27" s="3" t="s">
        <v>62</v>
      </c>
      <c r="BE27" t="s">
        <v>70</v>
      </c>
      <c r="BF27" s="6" t="s">
        <v>69</v>
      </c>
      <c r="BG27" s="6" t="s">
        <v>69</v>
      </c>
    </row>
    <row r="28" spans="1:59" x14ac:dyDescent="0.35">
      <c r="A28" t="s">
        <v>61</v>
      </c>
      <c r="B28" t="s">
        <v>62</v>
      </c>
      <c r="C28" t="s">
        <v>111</v>
      </c>
      <c r="D28">
        <v>55</v>
      </c>
      <c r="E28" t="s">
        <v>87</v>
      </c>
      <c r="F28" t="s">
        <v>65</v>
      </c>
      <c r="H28" t="s">
        <v>62</v>
      </c>
      <c r="X28" t="s">
        <v>66</v>
      </c>
      <c r="Y28" t="s">
        <v>74</v>
      </c>
      <c r="AD28">
        <v>386</v>
      </c>
      <c r="AE28" t="s">
        <v>68</v>
      </c>
      <c r="AF28">
        <v>6</v>
      </c>
      <c r="AG28" t="s">
        <v>10</v>
      </c>
      <c r="AH28" s="3" t="s">
        <v>69</v>
      </c>
      <c r="AL28" s="3" t="s">
        <v>69</v>
      </c>
      <c r="AP28" s="3" t="s">
        <v>62</v>
      </c>
      <c r="AQ28" s="3" t="s">
        <v>62</v>
      </c>
      <c r="BE28" t="s">
        <v>70</v>
      </c>
      <c r="BF28" s="6" t="s">
        <v>69</v>
      </c>
      <c r="BG28" s="6" t="s">
        <v>69</v>
      </c>
    </row>
    <row r="29" spans="1:59" x14ac:dyDescent="0.35">
      <c r="A29" t="s">
        <v>61</v>
      </c>
      <c r="B29" t="s">
        <v>62</v>
      </c>
      <c r="C29" t="s">
        <v>112</v>
      </c>
      <c r="D29">
        <v>56</v>
      </c>
      <c r="E29" t="s">
        <v>87</v>
      </c>
      <c r="F29" t="s">
        <v>65</v>
      </c>
      <c r="H29" t="s">
        <v>62</v>
      </c>
      <c r="X29" t="s">
        <v>66</v>
      </c>
      <c r="Y29" t="s">
        <v>74</v>
      </c>
      <c r="AD29">
        <v>387</v>
      </c>
      <c r="AE29" t="s">
        <v>68</v>
      </c>
      <c r="AF29">
        <v>6</v>
      </c>
      <c r="AG29" t="s">
        <v>10</v>
      </c>
      <c r="AH29" s="3" t="s">
        <v>69</v>
      </c>
      <c r="AL29" s="3" t="s">
        <v>69</v>
      </c>
      <c r="AP29" s="3" t="s">
        <v>62</v>
      </c>
      <c r="AQ29" s="3" t="s">
        <v>62</v>
      </c>
      <c r="BE29" t="s">
        <v>70</v>
      </c>
      <c r="BF29" s="6" t="s">
        <v>69</v>
      </c>
      <c r="BG29" s="6" t="s">
        <v>69</v>
      </c>
    </row>
    <row r="30" spans="1:59" x14ac:dyDescent="0.35">
      <c r="A30" t="s">
        <v>61</v>
      </c>
      <c r="B30" t="s">
        <v>62</v>
      </c>
      <c r="C30" t="s">
        <v>113</v>
      </c>
      <c r="D30">
        <v>55</v>
      </c>
      <c r="E30" t="s">
        <v>64</v>
      </c>
      <c r="F30" t="s">
        <v>65</v>
      </c>
      <c r="H30" t="s">
        <v>62</v>
      </c>
      <c r="X30" t="s">
        <v>66</v>
      </c>
      <c r="Y30" t="s">
        <v>74</v>
      </c>
      <c r="AD30">
        <v>388</v>
      </c>
      <c r="AE30" t="s">
        <v>68</v>
      </c>
      <c r="AF30">
        <v>6</v>
      </c>
      <c r="AG30" t="s">
        <v>10</v>
      </c>
      <c r="AH30" s="3" t="s">
        <v>69</v>
      </c>
      <c r="AL30" s="3" t="s">
        <v>69</v>
      </c>
      <c r="AP30" s="3" t="s">
        <v>62</v>
      </c>
      <c r="AQ30" s="3" t="s">
        <v>62</v>
      </c>
      <c r="BE30" t="s">
        <v>70</v>
      </c>
      <c r="BF30" s="6" t="s">
        <v>69</v>
      </c>
      <c r="BG30" s="6" t="s">
        <v>69</v>
      </c>
    </row>
    <row r="31" spans="1:59" x14ac:dyDescent="0.35">
      <c r="A31" t="s">
        <v>61</v>
      </c>
      <c r="B31" t="s">
        <v>62</v>
      </c>
      <c r="C31" t="s">
        <v>114</v>
      </c>
      <c r="D31">
        <v>36</v>
      </c>
      <c r="E31" t="s">
        <v>87</v>
      </c>
      <c r="F31" t="s">
        <v>88</v>
      </c>
      <c r="H31" t="s">
        <v>62</v>
      </c>
      <c r="X31" t="s">
        <v>66</v>
      </c>
      <c r="Y31" t="s">
        <v>74</v>
      </c>
      <c r="AD31">
        <v>389</v>
      </c>
      <c r="AE31" t="s">
        <v>68</v>
      </c>
      <c r="AF31">
        <v>6</v>
      </c>
      <c r="AG31" t="s">
        <v>10</v>
      </c>
      <c r="AH31" s="3" t="s">
        <v>69</v>
      </c>
      <c r="AL31" s="3" t="s">
        <v>69</v>
      </c>
      <c r="AP31" s="3" t="s">
        <v>62</v>
      </c>
      <c r="AQ31" s="3" t="s">
        <v>62</v>
      </c>
      <c r="BE31" t="s">
        <v>70</v>
      </c>
      <c r="BF31" s="6" t="s">
        <v>69</v>
      </c>
      <c r="BG31" s="6" t="s">
        <v>69</v>
      </c>
    </row>
    <row r="32" spans="1:59" x14ac:dyDescent="0.35">
      <c r="A32" t="s">
        <v>115</v>
      </c>
      <c r="B32" t="s">
        <v>62</v>
      </c>
      <c r="C32" t="s">
        <v>116</v>
      </c>
      <c r="D32">
        <v>15</v>
      </c>
      <c r="E32" t="s">
        <v>64</v>
      </c>
      <c r="F32" t="s">
        <v>65</v>
      </c>
      <c r="H32" t="s">
        <v>62</v>
      </c>
      <c r="X32" t="s">
        <v>66</v>
      </c>
      <c r="Y32" t="s">
        <v>74</v>
      </c>
      <c r="AD32">
        <v>390</v>
      </c>
      <c r="AE32" t="s">
        <v>68</v>
      </c>
      <c r="AF32">
        <v>6</v>
      </c>
      <c r="AG32" t="s">
        <v>10</v>
      </c>
      <c r="AH32" s="3" t="s">
        <v>69</v>
      </c>
      <c r="AL32" s="3" t="s">
        <v>69</v>
      </c>
      <c r="AP32" s="3" t="s">
        <v>62</v>
      </c>
      <c r="AQ32" s="3" t="s">
        <v>62</v>
      </c>
      <c r="BE32" t="s">
        <v>117</v>
      </c>
      <c r="BF32" s="6" t="s">
        <v>69</v>
      </c>
      <c r="BG32" s="6" t="s">
        <v>69</v>
      </c>
    </row>
    <row r="33" spans="1:59" x14ac:dyDescent="0.35">
      <c r="A33" t="s">
        <v>61</v>
      </c>
      <c r="B33" t="s">
        <v>62</v>
      </c>
      <c r="C33" t="s">
        <v>118</v>
      </c>
      <c r="D33">
        <v>22</v>
      </c>
      <c r="E33" t="s">
        <v>64</v>
      </c>
      <c r="F33" t="s">
        <v>65</v>
      </c>
      <c r="H33" t="s">
        <v>62</v>
      </c>
      <c r="X33" t="s">
        <v>66</v>
      </c>
      <c r="Y33" t="s">
        <v>62</v>
      </c>
      <c r="Z33" t="s">
        <v>89</v>
      </c>
      <c r="AD33">
        <v>391</v>
      </c>
      <c r="AE33" t="s">
        <v>68</v>
      </c>
      <c r="AF33">
        <v>6</v>
      </c>
      <c r="AG33" t="s">
        <v>10</v>
      </c>
      <c r="AH33" s="3" t="s">
        <v>69</v>
      </c>
      <c r="AL33" s="3" t="s">
        <v>69</v>
      </c>
      <c r="AP33" s="3" t="s">
        <v>62</v>
      </c>
      <c r="AQ33" s="3" t="s">
        <v>62</v>
      </c>
      <c r="BE33" t="s">
        <v>70</v>
      </c>
      <c r="BF33" s="6" t="s">
        <v>69</v>
      </c>
      <c r="BG33" s="6" t="s">
        <v>69</v>
      </c>
    </row>
    <row r="34" spans="1:59" x14ac:dyDescent="0.35">
      <c r="A34" t="s">
        <v>115</v>
      </c>
      <c r="B34" t="s">
        <v>62</v>
      </c>
      <c r="C34" t="s">
        <v>119</v>
      </c>
      <c r="D34">
        <v>8</v>
      </c>
      <c r="E34" t="s">
        <v>64</v>
      </c>
      <c r="F34" t="s">
        <v>65</v>
      </c>
      <c r="H34" t="s">
        <v>62</v>
      </c>
      <c r="X34" t="s">
        <v>66</v>
      </c>
      <c r="Y34" t="s">
        <v>74</v>
      </c>
      <c r="AD34">
        <v>392</v>
      </c>
      <c r="AE34" t="s">
        <v>68</v>
      </c>
      <c r="AF34">
        <v>6</v>
      </c>
      <c r="AG34" t="s">
        <v>10</v>
      </c>
      <c r="AH34" s="3" t="s">
        <v>69</v>
      </c>
      <c r="AL34" s="3" t="s">
        <v>69</v>
      </c>
      <c r="AP34" s="3" t="s">
        <v>62</v>
      </c>
      <c r="AQ34" s="3" t="s">
        <v>62</v>
      </c>
      <c r="BE34" s="7" t="s">
        <v>99</v>
      </c>
      <c r="BF34" s="6" t="s">
        <v>69</v>
      </c>
      <c r="BG34" s="6" t="s">
        <v>69</v>
      </c>
    </row>
    <row r="35" spans="1:59" x14ac:dyDescent="0.35">
      <c r="A35" t="s">
        <v>61</v>
      </c>
      <c r="B35" t="s">
        <v>62</v>
      </c>
      <c r="C35" t="s">
        <v>120</v>
      </c>
      <c r="D35">
        <v>39</v>
      </c>
      <c r="E35" t="s">
        <v>87</v>
      </c>
      <c r="F35" t="s">
        <v>65</v>
      </c>
      <c r="H35" t="s">
        <v>62</v>
      </c>
      <c r="X35" t="s">
        <v>66</v>
      </c>
      <c r="Y35" t="s">
        <v>74</v>
      </c>
      <c r="AD35">
        <v>393</v>
      </c>
      <c r="AE35" t="s">
        <v>68</v>
      </c>
      <c r="AF35">
        <v>6</v>
      </c>
      <c r="AG35" t="s">
        <v>10</v>
      </c>
      <c r="AH35" s="3" t="s">
        <v>69</v>
      </c>
      <c r="AL35" s="3" t="s">
        <v>69</v>
      </c>
      <c r="AP35" s="3" t="s">
        <v>62</v>
      </c>
      <c r="AQ35" s="3" t="s">
        <v>62</v>
      </c>
      <c r="BE35" t="s">
        <v>70</v>
      </c>
      <c r="BF35" s="6" t="s">
        <v>69</v>
      </c>
      <c r="BG35" s="6" t="s">
        <v>69</v>
      </c>
    </row>
    <row r="36" spans="1:59" x14ac:dyDescent="0.35">
      <c r="A36" t="s">
        <v>115</v>
      </c>
      <c r="B36" t="s">
        <v>62</v>
      </c>
      <c r="C36" t="s">
        <v>121</v>
      </c>
      <c r="D36">
        <v>16</v>
      </c>
      <c r="E36" t="s">
        <v>87</v>
      </c>
      <c r="F36" t="s">
        <v>65</v>
      </c>
      <c r="H36" t="s">
        <v>62</v>
      </c>
      <c r="X36" t="s">
        <v>66</v>
      </c>
      <c r="Y36" t="s">
        <v>74</v>
      </c>
      <c r="AD36">
        <v>394</v>
      </c>
      <c r="AE36" t="s">
        <v>68</v>
      </c>
      <c r="AF36">
        <v>6</v>
      </c>
      <c r="AG36" t="s">
        <v>10</v>
      </c>
      <c r="AH36" s="3" t="s">
        <v>69</v>
      </c>
      <c r="AL36" s="3" t="s">
        <v>69</v>
      </c>
      <c r="AP36" s="3" t="s">
        <v>62</v>
      </c>
      <c r="AQ36" s="3" t="s">
        <v>62</v>
      </c>
      <c r="BE36" t="s">
        <v>117</v>
      </c>
      <c r="BF36" s="6" t="s">
        <v>69</v>
      </c>
      <c r="BG36" s="6" t="s">
        <v>69</v>
      </c>
    </row>
    <row r="37" spans="1:59" x14ac:dyDescent="0.35">
      <c r="A37" t="s">
        <v>115</v>
      </c>
      <c r="B37" t="s">
        <v>62</v>
      </c>
      <c r="C37" t="s">
        <v>122</v>
      </c>
      <c r="D37">
        <v>9</v>
      </c>
      <c r="E37" t="s">
        <v>87</v>
      </c>
      <c r="F37" t="s">
        <v>65</v>
      </c>
      <c r="H37" t="s">
        <v>62</v>
      </c>
      <c r="X37" t="s">
        <v>66</v>
      </c>
      <c r="Y37" t="s">
        <v>74</v>
      </c>
      <c r="AD37">
        <v>395</v>
      </c>
      <c r="AE37" t="s">
        <v>68</v>
      </c>
      <c r="AF37">
        <v>6</v>
      </c>
      <c r="AG37" t="s">
        <v>10</v>
      </c>
      <c r="AH37" s="3" t="s">
        <v>69</v>
      </c>
      <c r="AL37" s="3" t="s">
        <v>69</v>
      </c>
      <c r="AP37" s="3" t="s">
        <v>62</v>
      </c>
      <c r="AQ37" s="3" t="s">
        <v>62</v>
      </c>
      <c r="BE37" s="7" t="s">
        <v>99</v>
      </c>
      <c r="BF37" s="6" t="s">
        <v>69</v>
      </c>
      <c r="BG37" s="6" t="s">
        <v>69</v>
      </c>
    </row>
    <row r="38" spans="1:59" x14ac:dyDescent="0.35">
      <c r="A38" t="s">
        <v>61</v>
      </c>
      <c r="B38" t="s">
        <v>62</v>
      </c>
      <c r="C38" t="s">
        <v>123</v>
      </c>
      <c r="D38">
        <v>45</v>
      </c>
      <c r="E38" t="s">
        <v>87</v>
      </c>
      <c r="F38" t="s">
        <v>88</v>
      </c>
      <c r="H38" t="s">
        <v>62</v>
      </c>
      <c r="X38" t="s">
        <v>66</v>
      </c>
      <c r="Y38" t="s">
        <v>74</v>
      </c>
      <c r="AD38">
        <v>396</v>
      </c>
      <c r="AE38" t="s">
        <v>68</v>
      </c>
      <c r="AF38">
        <v>6</v>
      </c>
      <c r="AG38" t="s">
        <v>10</v>
      </c>
      <c r="AH38" s="3" t="s">
        <v>69</v>
      </c>
      <c r="AL38" s="3" t="s">
        <v>69</v>
      </c>
      <c r="AP38" s="3" t="s">
        <v>62</v>
      </c>
      <c r="AQ38" s="3" t="s">
        <v>62</v>
      </c>
      <c r="BE38" t="s">
        <v>70</v>
      </c>
      <c r="BF38" s="6" t="s">
        <v>69</v>
      </c>
      <c r="BG38" s="6" t="s">
        <v>69</v>
      </c>
    </row>
    <row r="39" spans="1:59" x14ac:dyDescent="0.35">
      <c r="A39" t="s">
        <v>115</v>
      </c>
      <c r="B39" t="s">
        <v>62</v>
      </c>
      <c r="C39" t="s">
        <v>124</v>
      </c>
      <c r="D39">
        <v>7</v>
      </c>
      <c r="E39" t="s">
        <v>64</v>
      </c>
      <c r="F39" t="s">
        <v>65</v>
      </c>
      <c r="H39" t="s">
        <v>62</v>
      </c>
      <c r="X39" t="s">
        <v>125</v>
      </c>
      <c r="Y39" t="s">
        <v>74</v>
      </c>
      <c r="AD39">
        <v>397</v>
      </c>
      <c r="AE39" t="s">
        <v>68</v>
      </c>
      <c r="AF39">
        <v>6</v>
      </c>
      <c r="AG39" t="s">
        <v>10</v>
      </c>
      <c r="AH39" s="3" t="s">
        <v>69</v>
      </c>
      <c r="AL39" s="3" t="s">
        <v>69</v>
      </c>
      <c r="AP39" s="3" t="s">
        <v>62</v>
      </c>
      <c r="AQ39" s="3" t="s">
        <v>62</v>
      </c>
      <c r="BE39" s="7" t="s">
        <v>99</v>
      </c>
      <c r="BF39" s="6" t="s">
        <v>69</v>
      </c>
      <c r="BG39" s="6" t="s">
        <v>69</v>
      </c>
    </row>
    <row r="40" spans="1:59" x14ac:dyDescent="0.35">
      <c r="A40" t="s">
        <v>115</v>
      </c>
      <c r="B40" t="s">
        <v>62</v>
      </c>
      <c r="C40" t="s">
        <v>126</v>
      </c>
      <c r="D40">
        <v>16</v>
      </c>
      <c r="E40" t="s">
        <v>87</v>
      </c>
      <c r="F40" t="s">
        <v>65</v>
      </c>
      <c r="H40" t="s">
        <v>62</v>
      </c>
      <c r="X40" t="s">
        <v>66</v>
      </c>
      <c r="Y40" t="s">
        <v>74</v>
      </c>
      <c r="AD40">
        <v>398</v>
      </c>
      <c r="AE40" t="s">
        <v>68</v>
      </c>
      <c r="AF40">
        <v>6</v>
      </c>
      <c r="AG40" t="s">
        <v>10</v>
      </c>
      <c r="AH40" s="3" t="s">
        <v>69</v>
      </c>
      <c r="AL40" s="3" t="s">
        <v>69</v>
      </c>
      <c r="AP40" s="3" t="s">
        <v>62</v>
      </c>
      <c r="AQ40" s="3" t="s">
        <v>62</v>
      </c>
      <c r="BE40" t="s">
        <v>117</v>
      </c>
      <c r="BF40" s="6" t="s">
        <v>69</v>
      </c>
      <c r="BG40" s="6" t="s">
        <v>69</v>
      </c>
    </row>
    <row r="41" spans="1:59" x14ac:dyDescent="0.35">
      <c r="A41" t="s">
        <v>115</v>
      </c>
      <c r="B41" t="s">
        <v>62</v>
      </c>
      <c r="C41" t="s">
        <v>127</v>
      </c>
      <c r="D41">
        <v>16</v>
      </c>
      <c r="E41" t="s">
        <v>87</v>
      </c>
      <c r="F41" t="s">
        <v>65</v>
      </c>
      <c r="H41" t="s">
        <v>62</v>
      </c>
      <c r="X41" t="s">
        <v>66</v>
      </c>
      <c r="Y41" t="s">
        <v>74</v>
      </c>
      <c r="AD41">
        <v>399</v>
      </c>
      <c r="AE41" t="s">
        <v>68</v>
      </c>
      <c r="AF41">
        <v>6</v>
      </c>
      <c r="AG41" t="s">
        <v>10</v>
      </c>
      <c r="AH41" s="3" t="s">
        <v>69</v>
      </c>
      <c r="AL41" s="3" t="s">
        <v>69</v>
      </c>
      <c r="AP41" s="3" t="s">
        <v>62</v>
      </c>
      <c r="AQ41" s="3" t="s">
        <v>62</v>
      </c>
      <c r="BE41" t="s">
        <v>117</v>
      </c>
      <c r="BF41" s="6" t="s">
        <v>69</v>
      </c>
      <c r="BG41" s="6" t="s">
        <v>69</v>
      </c>
    </row>
    <row r="42" spans="1:59" x14ac:dyDescent="0.35">
      <c r="A42" t="s">
        <v>61</v>
      </c>
      <c r="B42" t="s">
        <v>62</v>
      </c>
      <c r="C42" t="s">
        <v>128</v>
      </c>
      <c r="D42">
        <v>30</v>
      </c>
      <c r="E42" t="s">
        <v>87</v>
      </c>
      <c r="F42" t="s">
        <v>88</v>
      </c>
      <c r="H42" t="s">
        <v>62</v>
      </c>
      <c r="X42" t="s">
        <v>66</v>
      </c>
      <c r="Y42" t="s">
        <v>74</v>
      </c>
      <c r="AD42">
        <v>400</v>
      </c>
      <c r="AE42" t="s">
        <v>68</v>
      </c>
      <c r="AF42">
        <v>6</v>
      </c>
      <c r="AG42" t="s">
        <v>10</v>
      </c>
      <c r="AH42" s="3" t="s">
        <v>69</v>
      </c>
      <c r="AL42" s="3" t="s">
        <v>69</v>
      </c>
      <c r="AP42" s="3" t="s">
        <v>62</v>
      </c>
      <c r="AQ42" s="3" t="s">
        <v>62</v>
      </c>
      <c r="BE42" t="s">
        <v>70</v>
      </c>
      <c r="BF42" s="6" t="s">
        <v>69</v>
      </c>
      <c r="BG42" s="6" t="s">
        <v>69</v>
      </c>
    </row>
    <row r="43" spans="1:59" x14ac:dyDescent="0.35">
      <c r="A43" t="s">
        <v>115</v>
      </c>
      <c r="B43" t="s">
        <v>62</v>
      </c>
      <c r="C43" t="s">
        <v>129</v>
      </c>
      <c r="D43">
        <v>16</v>
      </c>
      <c r="E43" t="s">
        <v>87</v>
      </c>
      <c r="F43" t="s">
        <v>65</v>
      </c>
      <c r="H43" t="s">
        <v>62</v>
      </c>
      <c r="X43" t="s">
        <v>66</v>
      </c>
      <c r="Y43" t="s">
        <v>74</v>
      </c>
      <c r="AD43">
        <v>401</v>
      </c>
      <c r="AE43" t="s">
        <v>68</v>
      </c>
      <c r="AF43">
        <v>6</v>
      </c>
      <c r="AG43" t="s">
        <v>10</v>
      </c>
      <c r="AH43" s="3" t="s">
        <v>69</v>
      </c>
      <c r="AL43" s="3" t="s">
        <v>69</v>
      </c>
      <c r="AP43" s="3" t="s">
        <v>62</v>
      </c>
      <c r="AQ43" s="3" t="s">
        <v>62</v>
      </c>
      <c r="BE43" t="s">
        <v>117</v>
      </c>
      <c r="BF43" s="6" t="s">
        <v>69</v>
      </c>
      <c r="BG43" s="6" t="s">
        <v>69</v>
      </c>
    </row>
    <row r="44" spans="1:59" x14ac:dyDescent="0.35">
      <c r="A44" t="s">
        <v>115</v>
      </c>
      <c r="B44" t="s">
        <v>62</v>
      </c>
      <c r="C44" t="s">
        <v>130</v>
      </c>
      <c r="D44">
        <v>17</v>
      </c>
      <c r="E44" t="s">
        <v>87</v>
      </c>
      <c r="F44" t="s">
        <v>65</v>
      </c>
      <c r="H44" t="s">
        <v>62</v>
      </c>
      <c r="X44" t="s">
        <v>66</v>
      </c>
      <c r="Y44" t="s">
        <v>74</v>
      </c>
      <c r="AD44">
        <v>402</v>
      </c>
      <c r="AE44" t="s">
        <v>68</v>
      </c>
      <c r="AF44">
        <v>6</v>
      </c>
      <c r="AG44" t="s">
        <v>10</v>
      </c>
      <c r="AH44" s="3" t="s">
        <v>69</v>
      </c>
      <c r="AL44" s="3" t="s">
        <v>69</v>
      </c>
      <c r="AP44" s="3" t="s">
        <v>62</v>
      </c>
      <c r="AQ44" s="3" t="s">
        <v>62</v>
      </c>
      <c r="BE44" t="s">
        <v>117</v>
      </c>
      <c r="BF44" s="6" t="s">
        <v>69</v>
      </c>
      <c r="BG44" s="6" t="s">
        <v>69</v>
      </c>
    </row>
    <row r="45" spans="1:59" x14ac:dyDescent="0.35">
      <c r="A45" t="s">
        <v>61</v>
      </c>
      <c r="B45" t="s">
        <v>62</v>
      </c>
      <c r="C45" t="s">
        <v>131</v>
      </c>
      <c r="D45">
        <v>25</v>
      </c>
      <c r="E45" t="s">
        <v>87</v>
      </c>
      <c r="F45" t="s">
        <v>72</v>
      </c>
      <c r="H45" t="s">
        <v>62</v>
      </c>
      <c r="X45" t="s">
        <v>66</v>
      </c>
      <c r="Y45" t="s">
        <v>74</v>
      </c>
      <c r="AD45">
        <v>403</v>
      </c>
      <c r="AE45" t="s">
        <v>68</v>
      </c>
      <c r="AF45">
        <v>6</v>
      </c>
      <c r="AG45" t="s">
        <v>10</v>
      </c>
      <c r="AH45" s="3" t="s">
        <v>69</v>
      </c>
      <c r="AL45" s="3" t="s">
        <v>69</v>
      </c>
      <c r="AP45" s="3" t="s">
        <v>62</v>
      </c>
      <c r="AQ45" s="3" t="s">
        <v>62</v>
      </c>
      <c r="BE45" t="s">
        <v>70</v>
      </c>
      <c r="BF45" s="6" t="s">
        <v>69</v>
      </c>
      <c r="BG45" s="6" t="s">
        <v>69</v>
      </c>
    </row>
    <row r="46" spans="1:59" x14ac:dyDescent="0.35">
      <c r="A46" t="s">
        <v>61</v>
      </c>
      <c r="B46" t="s">
        <v>62</v>
      </c>
      <c r="C46" t="s">
        <v>132</v>
      </c>
      <c r="D46">
        <v>18</v>
      </c>
      <c r="E46" t="s">
        <v>87</v>
      </c>
      <c r="F46" t="s">
        <v>65</v>
      </c>
      <c r="H46" t="s">
        <v>62</v>
      </c>
      <c r="X46" t="s">
        <v>66</v>
      </c>
      <c r="Y46" t="s">
        <v>74</v>
      </c>
      <c r="AD46">
        <v>404</v>
      </c>
      <c r="AE46" t="s">
        <v>68</v>
      </c>
      <c r="AF46">
        <v>6</v>
      </c>
      <c r="AG46" t="s">
        <v>10</v>
      </c>
      <c r="AH46" s="3" t="s">
        <v>69</v>
      </c>
      <c r="AL46" s="3" t="s">
        <v>69</v>
      </c>
      <c r="AP46" s="3" t="s">
        <v>62</v>
      </c>
      <c r="AQ46" s="3" t="s">
        <v>62</v>
      </c>
      <c r="BE46" t="s">
        <v>117</v>
      </c>
      <c r="BF46" s="6" t="s">
        <v>69</v>
      </c>
      <c r="BG46" s="6" t="s">
        <v>69</v>
      </c>
    </row>
    <row r="47" spans="1:59" x14ac:dyDescent="0.35">
      <c r="A47" t="s">
        <v>61</v>
      </c>
      <c r="B47" t="s">
        <v>62</v>
      </c>
      <c r="C47" t="s">
        <v>133</v>
      </c>
      <c r="D47">
        <v>18</v>
      </c>
      <c r="E47" t="s">
        <v>87</v>
      </c>
      <c r="F47" t="s">
        <v>72</v>
      </c>
      <c r="H47" t="s">
        <v>62</v>
      </c>
      <c r="X47" t="s">
        <v>125</v>
      </c>
      <c r="Y47" t="s">
        <v>74</v>
      </c>
      <c r="AD47">
        <v>405</v>
      </c>
      <c r="AE47" t="s">
        <v>68</v>
      </c>
      <c r="AF47">
        <v>6</v>
      </c>
      <c r="AG47" t="s">
        <v>10</v>
      </c>
      <c r="AH47" s="3" t="s">
        <v>69</v>
      </c>
      <c r="AL47" s="3" t="s">
        <v>69</v>
      </c>
      <c r="AP47" s="3" t="s">
        <v>62</v>
      </c>
      <c r="AQ47" s="3" t="s">
        <v>62</v>
      </c>
      <c r="BE47" t="s">
        <v>117</v>
      </c>
      <c r="BF47" s="6" t="s">
        <v>69</v>
      </c>
      <c r="BG47" s="6" t="s">
        <v>69</v>
      </c>
    </row>
    <row r="48" spans="1:59" x14ac:dyDescent="0.35">
      <c r="A48" t="s">
        <v>61</v>
      </c>
      <c r="B48" t="s">
        <v>62</v>
      </c>
      <c r="C48" t="s">
        <v>134</v>
      </c>
      <c r="D48">
        <v>12</v>
      </c>
      <c r="E48" t="s">
        <v>87</v>
      </c>
      <c r="F48" t="s">
        <v>65</v>
      </c>
      <c r="H48" t="s">
        <v>62</v>
      </c>
      <c r="X48" t="s">
        <v>66</v>
      </c>
      <c r="Y48" t="s">
        <v>74</v>
      </c>
      <c r="AD48">
        <v>406</v>
      </c>
      <c r="AE48" t="s">
        <v>68</v>
      </c>
      <c r="AF48">
        <v>6</v>
      </c>
      <c r="AG48" t="s">
        <v>10</v>
      </c>
      <c r="AH48" s="3" t="s">
        <v>69</v>
      </c>
      <c r="AL48" s="3" t="s">
        <v>69</v>
      </c>
      <c r="AP48" s="3" t="s">
        <v>62</v>
      </c>
      <c r="AQ48" s="3" t="s">
        <v>62</v>
      </c>
      <c r="BE48" t="s">
        <v>135</v>
      </c>
      <c r="BF48" s="6" t="s">
        <v>69</v>
      </c>
      <c r="BG48" s="6" t="s">
        <v>69</v>
      </c>
    </row>
    <row r="49" spans="1:59" x14ac:dyDescent="0.35">
      <c r="A49" t="s">
        <v>115</v>
      </c>
      <c r="B49" t="s">
        <v>62</v>
      </c>
      <c r="C49" t="s">
        <v>136</v>
      </c>
      <c r="D49">
        <v>16</v>
      </c>
      <c r="E49" t="s">
        <v>87</v>
      </c>
      <c r="F49" t="s">
        <v>65</v>
      </c>
      <c r="H49" t="s">
        <v>62</v>
      </c>
      <c r="X49" t="s">
        <v>66</v>
      </c>
      <c r="Y49" t="s">
        <v>74</v>
      </c>
      <c r="AD49">
        <v>407</v>
      </c>
      <c r="AE49" t="s">
        <v>68</v>
      </c>
      <c r="AF49">
        <v>6</v>
      </c>
      <c r="AG49" t="s">
        <v>10</v>
      </c>
      <c r="AH49" s="3" t="s">
        <v>69</v>
      </c>
      <c r="AL49" s="3" t="s">
        <v>69</v>
      </c>
      <c r="AP49" s="3" t="s">
        <v>62</v>
      </c>
      <c r="AQ49" s="3" t="s">
        <v>62</v>
      </c>
      <c r="BE49" t="s">
        <v>117</v>
      </c>
      <c r="BF49" s="6" t="s">
        <v>69</v>
      </c>
      <c r="BG49" s="6" t="s">
        <v>69</v>
      </c>
    </row>
    <row r="50" spans="1:59" x14ac:dyDescent="0.35">
      <c r="A50" t="s">
        <v>115</v>
      </c>
      <c r="B50" t="s">
        <v>62</v>
      </c>
      <c r="C50" t="s">
        <v>137</v>
      </c>
      <c r="D50">
        <v>16</v>
      </c>
      <c r="E50" t="s">
        <v>87</v>
      </c>
      <c r="F50" t="s">
        <v>65</v>
      </c>
      <c r="H50" t="s">
        <v>62</v>
      </c>
      <c r="X50" t="s">
        <v>66</v>
      </c>
      <c r="Y50" t="s">
        <v>74</v>
      </c>
      <c r="AD50">
        <v>408</v>
      </c>
      <c r="AE50" t="s">
        <v>68</v>
      </c>
      <c r="AF50">
        <v>6</v>
      </c>
      <c r="AG50" t="s">
        <v>10</v>
      </c>
      <c r="AH50" s="3" t="s">
        <v>69</v>
      </c>
      <c r="AL50" s="3" t="s">
        <v>69</v>
      </c>
      <c r="AP50" s="3" t="s">
        <v>62</v>
      </c>
      <c r="AQ50" s="3" t="s">
        <v>62</v>
      </c>
      <c r="BE50" t="s">
        <v>117</v>
      </c>
      <c r="BF50" s="6" t="s">
        <v>69</v>
      </c>
      <c r="BG50" s="6" t="s">
        <v>69</v>
      </c>
    </row>
    <row r="51" spans="1:59" x14ac:dyDescent="0.35">
      <c r="A51" t="s">
        <v>115</v>
      </c>
      <c r="B51" t="s">
        <v>62</v>
      </c>
      <c r="C51" t="s">
        <v>138</v>
      </c>
      <c r="D51">
        <v>15</v>
      </c>
      <c r="E51" t="s">
        <v>87</v>
      </c>
      <c r="F51" t="s">
        <v>65</v>
      </c>
      <c r="H51" t="s">
        <v>62</v>
      </c>
      <c r="X51" t="s">
        <v>66</v>
      </c>
      <c r="Y51" t="s">
        <v>74</v>
      </c>
      <c r="AD51">
        <v>409</v>
      </c>
      <c r="AE51" t="s">
        <v>68</v>
      </c>
      <c r="AF51">
        <v>6</v>
      </c>
      <c r="AG51" t="s">
        <v>10</v>
      </c>
      <c r="AH51" s="3" t="s">
        <v>69</v>
      </c>
      <c r="AL51" s="3" t="s">
        <v>69</v>
      </c>
      <c r="AP51" s="3" t="s">
        <v>62</v>
      </c>
      <c r="AQ51" s="3" t="s">
        <v>62</v>
      </c>
      <c r="BE51" t="s">
        <v>117</v>
      </c>
      <c r="BF51" s="6" t="s">
        <v>69</v>
      </c>
      <c r="BG51" s="6" t="s">
        <v>69</v>
      </c>
    </row>
    <row r="52" spans="1:59" x14ac:dyDescent="0.35">
      <c r="A52" t="s">
        <v>115</v>
      </c>
      <c r="B52" t="s">
        <v>62</v>
      </c>
      <c r="C52" t="s">
        <v>139</v>
      </c>
      <c r="D52">
        <v>7</v>
      </c>
      <c r="E52" t="s">
        <v>64</v>
      </c>
      <c r="F52" t="s">
        <v>65</v>
      </c>
      <c r="H52" t="s">
        <v>62</v>
      </c>
      <c r="X52" t="s">
        <v>125</v>
      </c>
      <c r="Y52" t="s">
        <v>74</v>
      </c>
      <c r="AD52">
        <v>410</v>
      </c>
      <c r="AE52" t="s">
        <v>68</v>
      </c>
      <c r="AF52">
        <v>6</v>
      </c>
      <c r="AG52" t="s">
        <v>10</v>
      </c>
      <c r="AH52" s="3" t="s">
        <v>69</v>
      </c>
      <c r="AL52" s="3" t="s">
        <v>69</v>
      </c>
      <c r="AP52" s="3" t="s">
        <v>62</v>
      </c>
      <c r="AQ52" s="3" t="s">
        <v>62</v>
      </c>
      <c r="BE52" s="7" t="s">
        <v>99</v>
      </c>
      <c r="BF52" s="6" t="s">
        <v>69</v>
      </c>
      <c r="BG52" s="6" t="s">
        <v>69</v>
      </c>
    </row>
    <row r="53" spans="1:59" x14ac:dyDescent="0.35">
      <c r="A53" t="s">
        <v>115</v>
      </c>
      <c r="B53" t="s">
        <v>62</v>
      </c>
      <c r="C53" t="s">
        <v>140</v>
      </c>
      <c r="D53">
        <v>7</v>
      </c>
      <c r="E53" t="s">
        <v>64</v>
      </c>
      <c r="F53" t="s">
        <v>65</v>
      </c>
      <c r="H53" t="s">
        <v>62</v>
      </c>
      <c r="X53" t="s">
        <v>125</v>
      </c>
      <c r="Y53" t="s">
        <v>74</v>
      </c>
      <c r="AD53">
        <v>411</v>
      </c>
      <c r="AE53" t="s">
        <v>68</v>
      </c>
      <c r="AF53">
        <v>6</v>
      </c>
      <c r="AG53" t="s">
        <v>10</v>
      </c>
      <c r="AH53" s="3" t="s">
        <v>69</v>
      </c>
      <c r="AL53" s="3" t="s">
        <v>69</v>
      </c>
      <c r="AP53" s="3" t="s">
        <v>62</v>
      </c>
      <c r="AQ53" s="3" t="s">
        <v>62</v>
      </c>
      <c r="BE53" s="7" t="s">
        <v>99</v>
      </c>
      <c r="BF53" s="6" t="s">
        <v>69</v>
      </c>
      <c r="BG53" s="6" t="s">
        <v>69</v>
      </c>
    </row>
    <row r="54" spans="1:59" x14ac:dyDescent="0.35">
      <c r="A54" t="s">
        <v>61</v>
      </c>
      <c r="B54" t="s">
        <v>62</v>
      </c>
      <c r="C54" t="s">
        <v>141</v>
      </c>
      <c r="D54">
        <v>36</v>
      </c>
      <c r="E54" t="s">
        <v>87</v>
      </c>
      <c r="F54" t="s">
        <v>65</v>
      </c>
      <c r="H54" t="s">
        <v>62</v>
      </c>
      <c r="X54" t="s">
        <v>66</v>
      </c>
      <c r="Y54" t="s">
        <v>74</v>
      </c>
      <c r="AD54">
        <v>412</v>
      </c>
      <c r="AE54" t="s">
        <v>68</v>
      </c>
      <c r="AF54">
        <v>6</v>
      </c>
      <c r="AG54" t="s">
        <v>10</v>
      </c>
      <c r="AH54" s="3" t="s">
        <v>69</v>
      </c>
      <c r="AL54" s="3" t="s">
        <v>69</v>
      </c>
      <c r="AP54" s="3" t="s">
        <v>62</v>
      </c>
      <c r="AQ54" s="3" t="s">
        <v>62</v>
      </c>
      <c r="BE54" t="s">
        <v>70</v>
      </c>
      <c r="BF54" s="6" t="s">
        <v>69</v>
      </c>
      <c r="BG54" s="6" t="s">
        <v>69</v>
      </c>
    </row>
    <row r="55" spans="1:59" x14ac:dyDescent="0.35">
      <c r="A55" t="s">
        <v>115</v>
      </c>
      <c r="B55" t="s">
        <v>62</v>
      </c>
      <c r="C55" t="s">
        <v>142</v>
      </c>
      <c r="D55">
        <v>14</v>
      </c>
      <c r="E55" t="s">
        <v>87</v>
      </c>
      <c r="F55" t="s">
        <v>65</v>
      </c>
      <c r="H55" t="s">
        <v>62</v>
      </c>
      <c r="X55" t="s">
        <v>66</v>
      </c>
      <c r="Y55" t="s">
        <v>74</v>
      </c>
      <c r="AD55">
        <v>413</v>
      </c>
      <c r="AE55" t="s">
        <v>68</v>
      </c>
      <c r="AF55">
        <v>6</v>
      </c>
      <c r="AG55" t="s">
        <v>10</v>
      </c>
      <c r="AH55" s="3" t="s">
        <v>69</v>
      </c>
      <c r="AL55" s="3" t="s">
        <v>69</v>
      </c>
      <c r="AP55" s="3" t="s">
        <v>62</v>
      </c>
      <c r="AQ55" s="3" t="s">
        <v>62</v>
      </c>
      <c r="BE55" t="s">
        <v>135</v>
      </c>
      <c r="BF55" s="6" t="s">
        <v>69</v>
      </c>
      <c r="BG55" s="6" t="s">
        <v>69</v>
      </c>
    </row>
    <row r="56" spans="1:59" x14ac:dyDescent="0.35">
      <c r="A56" t="s">
        <v>115</v>
      </c>
      <c r="B56" t="s">
        <v>62</v>
      </c>
      <c r="C56" t="s">
        <v>143</v>
      </c>
      <c r="D56">
        <v>7</v>
      </c>
      <c r="E56" t="s">
        <v>87</v>
      </c>
      <c r="F56" t="s">
        <v>65</v>
      </c>
      <c r="H56" t="s">
        <v>62</v>
      </c>
      <c r="X56" t="s">
        <v>125</v>
      </c>
      <c r="Y56" t="s">
        <v>74</v>
      </c>
      <c r="AD56">
        <v>414</v>
      </c>
      <c r="AE56" t="s">
        <v>68</v>
      </c>
      <c r="AF56">
        <v>6</v>
      </c>
      <c r="AG56" t="s">
        <v>10</v>
      </c>
      <c r="AH56" s="3" t="s">
        <v>69</v>
      </c>
      <c r="AL56" s="3" t="s">
        <v>69</v>
      </c>
      <c r="AP56" s="3" t="s">
        <v>62</v>
      </c>
      <c r="AQ56" s="3" t="s">
        <v>62</v>
      </c>
      <c r="BE56" s="7" t="s">
        <v>99</v>
      </c>
      <c r="BF56" s="6" t="s">
        <v>69</v>
      </c>
      <c r="BG56" s="6" t="s">
        <v>69</v>
      </c>
    </row>
    <row r="57" spans="1:59" x14ac:dyDescent="0.35">
      <c r="A57" t="s">
        <v>115</v>
      </c>
      <c r="B57" t="s">
        <v>62</v>
      </c>
      <c r="C57" t="s">
        <v>144</v>
      </c>
      <c r="D57">
        <v>9</v>
      </c>
      <c r="E57" t="s">
        <v>87</v>
      </c>
      <c r="F57" t="s">
        <v>65</v>
      </c>
      <c r="H57" t="s">
        <v>62</v>
      </c>
      <c r="X57" t="s">
        <v>125</v>
      </c>
      <c r="Y57" t="s">
        <v>74</v>
      </c>
      <c r="AD57">
        <v>415</v>
      </c>
      <c r="AE57" t="s">
        <v>68</v>
      </c>
      <c r="AF57">
        <v>6</v>
      </c>
      <c r="AG57" t="s">
        <v>10</v>
      </c>
      <c r="AH57" s="3" t="s">
        <v>69</v>
      </c>
      <c r="AL57" s="3" t="s">
        <v>69</v>
      </c>
      <c r="AP57" s="3" t="s">
        <v>62</v>
      </c>
      <c r="AQ57" s="3" t="s">
        <v>62</v>
      </c>
      <c r="BE57" s="7" t="s">
        <v>99</v>
      </c>
      <c r="BF57" s="6" t="s">
        <v>69</v>
      </c>
      <c r="BG57" s="6" t="s">
        <v>69</v>
      </c>
    </row>
    <row r="58" spans="1:59" x14ac:dyDescent="0.35">
      <c r="A58" t="s">
        <v>115</v>
      </c>
      <c r="B58" t="s">
        <v>62</v>
      </c>
      <c r="C58" t="s">
        <v>145</v>
      </c>
      <c r="D58">
        <v>12</v>
      </c>
      <c r="E58" t="s">
        <v>87</v>
      </c>
      <c r="F58" t="s">
        <v>65</v>
      </c>
      <c r="H58" t="s">
        <v>62</v>
      </c>
      <c r="X58" t="s">
        <v>66</v>
      </c>
      <c r="Y58" t="s">
        <v>74</v>
      </c>
      <c r="AD58">
        <v>416</v>
      </c>
      <c r="AE58" t="s">
        <v>68</v>
      </c>
      <c r="AF58">
        <v>6</v>
      </c>
      <c r="AG58" t="s">
        <v>10</v>
      </c>
      <c r="AH58" s="3" t="s">
        <v>69</v>
      </c>
      <c r="AL58" s="3" t="s">
        <v>69</v>
      </c>
      <c r="AP58" s="3" t="s">
        <v>62</v>
      </c>
      <c r="AQ58" s="3" t="s">
        <v>62</v>
      </c>
      <c r="BE58" t="s">
        <v>135</v>
      </c>
      <c r="BF58" s="6" t="s">
        <v>69</v>
      </c>
      <c r="BG58" s="6" t="s">
        <v>69</v>
      </c>
    </row>
    <row r="59" spans="1:59" x14ac:dyDescent="0.35">
      <c r="A59" t="s">
        <v>115</v>
      </c>
      <c r="B59" t="s">
        <v>62</v>
      </c>
      <c r="C59" t="s">
        <v>146</v>
      </c>
      <c r="D59">
        <v>10</v>
      </c>
      <c r="E59" t="s">
        <v>87</v>
      </c>
      <c r="F59" t="s">
        <v>65</v>
      </c>
      <c r="H59" t="s">
        <v>62</v>
      </c>
      <c r="X59" t="s">
        <v>66</v>
      </c>
      <c r="Y59" t="s">
        <v>74</v>
      </c>
      <c r="AD59">
        <v>417</v>
      </c>
      <c r="AE59" t="s">
        <v>68</v>
      </c>
      <c r="AF59">
        <v>6</v>
      </c>
      <c r="AG59" t="s">
        <v>10</v>
      </c>
      <c r="AH59" s="3" t="s">
        <v>69</v>
      </c>
      <c r="AL59" s="3" t="s">
        <v>69</v>
      </c>
      <c r="AP59" s="3" t="s">
        <v>62</v>
      </c>
      <c r="AQ59" s="3" t="s">
        <v>62</v>
      </c>
      <c r="BE59" t="s">
        <v>135</v>
      </c>
      <c r="BF59" s="6" t="s">
        <v>69</v>
      </c>
      <c r="BG59" s="6" t="s">
        <v>69</v>
      </c>
    </row>
    <row r="60" spans="1:59" x14ac:dyDescent="0.35">
      <c r="A60" t="s">
        <v>61</v>
      </c>
      <c r="B60" t="s">
        <v>62</v>
      </c>
      <c r="C60" t="s">
        <v>147</v>
      </c>
      <c r="D60">
        <v>71</v>
      </c>
      <c r="E60" t="s">
        <v>87</v>
      </c>
      <c r="F60" t="s">
        <v>88</v>
      </c>
      <c r="H60" t="s">
        <v>62</v>
      </c>
      <c r="X60" t="s">
        <v>66</v>
      </c>
      <c r="Y60" t="s">
        <v>74</v>
      </c>
      <c r="AD60">
        <v>418</v>
      </c>
      <c r="AE60" t="s">
        <v>68</v>
      </c>
      <c r="AF60">
        <v>6</v>
      </c>
      <c r="AG60" t="s">
        <v>10</v>
      </c>
      <c r="AH60" s="3" t="s">
        <v>69</v>
      </c>
      <c r="AL60" s="3" t="s">
        <v>69</v>
      </c>
      <c r="AP60" s="3" t="s">
        <v>62</v>
      </c>
      <c r="AQ60" s="3" t="s">
        <v>62</v>
      </c>
      <c r="BE60" t="s">
        <v>70</v>
      </c>
      <c r="BF60" s="6" t="s">
        <v>69</v>
      </c>
      <c r="BG60" s="6" t="s">
        <v>69</v>
      </c>
    </row>
    <row r="61" spans="1:59" x14ac:dyDescent="0.35">
      <c r="A61" t="s">
        <v>61</v>
      </c>
      <c r="B61" t="s">
        <v>62</v>
      </c>
      <c r="C61" t="s">
        <v>148</v>
      </c>
      <c r="D61">
        <v>42</v>
      </c>
      <c r="E61" t="s">
        <v>87</v>
      </c>
      <c r="F61" t="s">
        <v>65</v>
      </c>
      <c r="H61" t="s">
        <v>62</v>
      </c>
      <c r="X61" t="s">
        <v>66</v>
      </c>
      <c r="Y61" t="s">
        <v>74</v>
      </c>
      <c r="AD61">
        <v>419</v>
      </c>
      <c r="AE61" t="s">
        <v>68</v>
      </c>
      <c r="AF61">
        <v>6</v>
      </c>
      <c r="AG61" t="s">
        <v>10</v>
      </c>
      <c r="AH61" s="3" t="s">
        <v>69</v>
      </c>
      <c r="AL61" s="3" t="s">
        <v>69</v>
      </c>
      <c r="AP61" s="3" t="s">
        <v>62</v>
      </c>
      <c r="AQ61" s="3" t="s">
        <v>62</v>
      </c>
      <c r="BE61" t="s">
        <v>70</v>
      </c>
      <c r="BF61" s="6" t="s">
        <v>69</v>
      </c>
      <c r="BG61" s="6" t="s">
        <v>69</v>
      </c>
    </row>
    <row r="62" spans="1:59" x14ac:dyDescent="0.35">
      <c r="A62" t="s">
        <v>115</v>
      </c>
      <c r="B62" t="s">
        <v>62</v>
      </c>
      <c r="C62" t="s">
        <v>149</v>
      </c>
      <c r="D62">
        <v>9</v>
      </c>
      <c r="E62" t="s">
        <v>87</v>
      </c>
      <c r="F62" t="s">
        <v>65</v>
      </c>
      <c r="H62" t="s">
        <v>62</v>
      </c>
      <c r="X62" t="s">
        <v>66</v>
      </c>
      <c r="Y62" t="s">
        <v>74</v>
      </c>
      <c r="AD62">
        <v>420</v>
      </c>
      <c r="AE62" t="s">
        <v>68</v>
      </c>
      <c r="AF62">
        <v>6</v>
      </c>
      <c r="AG62" t="s">
        <v>10</v>
      </c>
      <c r="AH62" s="3" t="s">
        <v>69</v>
      </c>
      <c r="AL62" s="3" t="s">
        <v>69</v>
      </c>
      <c r="AP62" s="3" t="s">
        <v>62</v>
      </c>
      <c r="AQ62" s="3" t="s">
        <v>62</v>
      </c>
      <c r="BE62" s="7" t="s">
        <v>99</v>
      </c>
      <c r="BF62" s="6" t="s">
        <v>69</v>
      </c>
      <c r="BG62" s="6" t="s">
        <v>69</v>
      </c>
    </row>
    <row r="63" spans="1:59" x14ac:dyDescent="0.35">
      <c r="A63" t="s">
        <v>115</v>
      </c>
      <c r="B63" t="s">
        <v>62</v>
      </c>
      <c r="C63" t="s">
        <v>150</v>
      </c>
      <c r="D63">
        <v>8</v>
      </c>
      <c r="E63" t="s">
        <v>64</v>
      </c>
      <c r="F63" t="s">
        <v>65</v>
      </c>
      <c r="H63" t="s">
        <v>62</v>
      </c>
      <c r="X63" t="s">
        <v>66</v>
      </c>
      <c r="Y63" t="s">
        <v>74</v>
      </c>
      <c r="AD63">
        <v>421</v>
      </c>
      <c r="AE63" t="s">
        <v>68</v>
      </c>
      <c r="AF63">
        <v>6</v>
      </c>
      <c r="AG63" t="s">
        <v>10</v>
      </c>
      <c r="AH63" s="3" t="s">
        <v>69</v>
      </c>
      <c r="AL63" s="3" t="s">
        <v>69</v>
      </c>
      <c r="AP63" s="3" t="s">
        <v>62</v>
      </c>
      <c r="AQ63" s="3" t="s">
        <v>62</v>
      </c>
      <c r="BE63" s="7" t="s">
        <v>99</v>
      </c>
      <c r="BF63" s="6" t="s">
        <v>69</v>
      </c>
      <c r="BG63" s="6" t="s">
        <v>69</v>
      </c>
    </row>
    <row r="64" spans="1:59" x14ac:dyDescent="0.35">
      <c r="A64" t="s">
        <v>115</v>
      </c>
      <c r="B64" t="s">
        <v>62</v>
      </c>
      <c r="C64" t="s">
        <v>151</v>
      </c>
      <c r="D64">
        <v>7</v>
      </c>
      <c r="E64" t="s">
        <v>64</v>
      </c>
      <c r="F64" t="s">
        <v>65</v>
      </c>
      <c r="H64" t="s">
        <v>62</v>
      </c>
      <c r="X64" t="s">
        <v>125</v>
      </c>
      <c r="Y64" t="s">
        <v>74</v>
      </c>
      <c r="AD64">
        <v>422</v>
      </c>
      <c r="AE64" t="s">
        <v>68</v>
      </c>
      <c r="AF64">
        <v>6</v>
      </c>
      <c r="AG64" t="s">
        <v>10</v>
      </c>
      <c r="AH64" s="3" t="s">
        <v>69</v>
      </c>
      <c r="AL64" s="3" t="s">
        <v>69</v>
      </c>
      <c r="AP64" s="3" t="s">
        <v>62</v>
      </c>
      <c r="AQ64" s="3" t="s">
        <v>62</v>
      </c>
      <c r="BE64" s="7" t="s">
        <v>99</v>
      </c>
      <c r="BF64" s="6" t="s">
        <v>69</v>
      </c>
      <c r="BG64" s="6" t="s">
        <v>69</v>
      </c>
    </row>
    <row r="65" spans="1:59" x14ac:dyDescent="0.35">
      <c r="A65" t="s">
        <v>61</v>
      </c>
      <c r="B65" t="s">
        <v>62</v>
      </c>
      <c r="C65" t="s">
        <v>152</v>
      </c>
      <c r="D65">
        <v>45</v>
      </c>
      <c r="E65" t="s">
        <v>64</v>
      </c>
      <c r="F65" t="s">
        <v>88</v>
      </c>
      <c r="H65" t="s">
        <v>62</v>
      </c>
      <c r="X65" t="s">
        <v>66</v>
      </c>
      <c r="Y65" t="s">
        <v>74</v>
      </c>
      <c r="AD65">
        <v>423</v>
      </c>
      <c r="AE65" t="s">
        <v>68</v>
      </c>
      <c r="AF65">
        <v>6</v>
      </c>
      <c r="AG65" t="s">
        <v>10</v>
      </c>
      <c r="AH65" s="3" t="s">
        <v>69</v>
      </c>
      <c r="AL65" s="3" t="s">
        <v>69</v>
      </c>
      <c r="AP65" s="3" t="s">
        <v>62</v>
      </c>
      <c r="AQ65" s="3" t="s">
        <v>62</v>
      </c>
      <c r="BE65" t="s">
        <v>70</v>
      </c>
      <c r="BF65" s="6" t="s">
        <v>69</v>
      </c>
      <c r="BG65" s="6" t="s">
        <v>69</v>
      </c>
    </row>
    <row r="66" spans="1:59" x14ac:dyDescent="0.35">
      <c r="A66" t="s">
        <v>61</v>
      </c>
      <c r="B66" t="s">
        <v>62</v>
      </c>
      <c r="C66" t="s">
        <v>153</v>
      </c>
      <c r="D66">
        <v>46</v>
      </c>
      <c r="E66" t="s">
        <v>64</v>
      </c>
      <c r="F66" t="s">
        <v>65</v>
      </c>
      <c r="H66" t="s">
        <v>62</v>
      </c>
      <c r="X66" t="s">
        <v>66</v>
      </c>
      <c r="Y66" t="s">
        <v>74</v>
      </c>
      <c r="AD66">
        <v>424</v>
      </c>
      <c r="AE66" t="s">
        <v>68</v>
      </c>
      <c r="AF66">
        <v>6</v>
      </c>
      <c r="AG66" t="s">
        <v>10</v>
      </c>
      <c r="AH66" s="3" t="s">
        <v>69</v>
      </c>
      <c r="AL66" s="3" t="s">
        <v>69</v>
      </c>
      <c r="AP66" s="3" t="s">
        <v>62</v>
      </c>
      <c r="AQ66" s="3" t="s">
        <v>62</v>
      </c>
      <c r="BE66" t="s">
        <v>70</v>
      </c>
      <c r="BF66" s="6" t="s">
        <v>69</v>
      </c>
      <c r="BG66" s="6" t="s">
        <v>69</v>
      </c>
    </row>
    <row r="67" spans="1:59" x14ac:dyDescent="0.35">
      <c r="A67" t="s">
        <v>61</v>
      </c>
      <c r="B67" t="s">
        <v>62</v>
      </c>
      <c r="C67" t="s">
        <v>154</v>
      </c>
      <c r="D67">
        <v>38</v>
      </c>
      <c r="E67" t="s">
        <v>87</v>
      </c>
      <c r="F67" t="s">
        <v>88</v>
      </c>
      <c r="H67" t="s">
        <v>62</v>
      </c>
      <c r="X67" t="s">
        <v>66</v>
      </c>
      <c r="Y67" t="s">
        <v>74</v>
      </c>
      <c r="AD67">
        <v>425</v>
      </c>
      <c r="AE67" t="s">
        <v>68</v>
      </c>
      <c r="AF67">
        <v>6</v>
      </c>
      <c r="AG67" t="s">
        <v>10</v>
      </c>
      <c r="AH67" s="3" t="s">
        <v>69</v>
      </c>
      <c r="AL67" s="3" t="s">
        <v>69</v>
      </c>
      <c r="AP67" s="3" t="s">
        <v>62</v>
      </c>
      <c r="AQ67" s="3" t="s">
        <v>62</v>
      </c>
      <c r="BE67" t="s">
        <v>70</v>
      </c>
      <c r="BF67" s="6" t="s">
        <v>69</v>
      </c>
      <c r="BG67" s="6" t="s">
        <v>69</v>
      </c>
    </row>
    <row r="68" spans="1:59" x14ac:dyDescent="0.35">
      <c r="A68" t="s">
        <v>61</v>
      </c>
      <c r="B68" t="s">
        <v>62</v>
      </c>
      <c r="C68" t="s">
        <v>155</v>
      </c>
      <c r="D68">
        <v>18</v>
      </c>
      <c r="E68" t="s">
        <v>87</v>
      </c>
      <c r="F68" t="s">
        <v>72</v>
      </c>
      <c r="H68" t="s">
        <v>62</v>
      </c>
      <c r="X68" t="s">
        <v>66</v>
      </c>
      <c r="Y68" t="s">
        <v>74</v>
      </c>
      <c r="AD68">
        <v>426</v>
      </c>
      <c r="AE68" t="s">
        <v>68</v>
      </c>
      <c r="AF68">
        <v>6</v>
      </c>
      <c r="AG68" t="s">
        <v>10</v>
      </c>
      <c r="AH68" s="3" t="s">
        <v>69</v>
      </c>
      <c r="AL68" s="3" t="s">
        <v>69</v>
      </c>
      <c r="AP68" s="3" t="s">
        <v>62</v>
      </c>
      <c r="AQ68" s="3" t="s">
        <v>62</v>
      </c>
      <c r="BE68" t="s">
        <v>117</v>
      </c>
      <c r="BF68" s="6" t="s">
        <v>69</v>
      </c>
      <c r="BG68" s="6" t="s">
        <v>69</v>
      </c>
    </row>
    <row r="69" spans="1:59" x14ac:dyDescent="0.35">
      <c r="A69" t="s">
        <v>61</v>
      </c>
      <c r="B69" t="s">
        <v>62</v>
      </c>
      <c r="C69" t="s">
        <v>156</v>
      </c>
      <c r="D69">
        <v>53</v>
      </c>
      <c r="E69" t="s">
        <v>87</v>
      </c>
      <c r="F69" t="s">
        <v>65</v>
      </c>
      <c r="H69" t="s">
        <v>62</v>
      </c>
      <c r="X69" t="s">
        <v>66</v>
      </c>
      <c r="Y69" t="s">
        <v>62</v>
      </c>
      <c r="Z69" t="s">
        <v>67</v>
      </c>
      <c r="AD69">
        <v>427</v>
      </c>
      <c r="AE69" t="s">
        <v>68</v>
      </c>
      <c r="AF69">
        <v>6</v>
      </c>
      <c r="AG69" t="s">
        <v>10</v>
      </c>
      <c r="AH69" s="3" t="s">
        <v>76</v>
      </c>
      <c r="AI69" s="3" t="s">
        <v>157</v>
      </c>
      <c r="AL69" s="3" t="s">
        <v>76</v>
      </c>
      <c r="AM69" s="3" t="s">
        <v>158</v>
      </c>
      <c r="AP69" s="3" t="s">
        <v>62</v>
      </c>
      <c r="AQ69" s="3" t="s">
        <v>62</v>
      </c>
      <c r="AR69" s="5" t="s">
        <v>62</v>
      </c>
      <c r="AS69" s="5" t="s">
        <v>76</v>
      </c>
      <c r="AT69" s="5" t="s">
        <v>159</v>
      </c>
      <c r="AW69" s="5" t="s">
        <v>76</v>
      </c>
      <c r="AX69" s="5" t="s">
        <v>160</v>
      </c>
      <c r="BA69" s="5" t="s">
        <v>62</v>
      </c>
      <c r="BE69" t="s">
        <v>70</v>
      </c>
      <c r="BF69" s="5" t="s">
        <v>76</v>
      </c>
      <c r="BG69" s="5" t="s">
        <v>76</v>
      </c>
    </row>
    <row r="70" spans="1:59" x14ac:dyDescent="0.35">
      <c r="A70" t="s">
        <v>115</v>
      </c>
      <c r="B70" t="s">
        <v>62</v>
      </c>
      <c r="C70" t="s">
        <v>161</v>
      </c>
      <c r="D70">
        <v>13</v>
      </c>
      <c r="E70" t="s">
        <v>87</v>
      </c>
      <c r="F70" t="s">
        <v>65</v>
      </c>
      <c r="H70" t="s">
        <v>62</v>
      </c>
      <c r="X70" t="s">
        <v>66</v>
      </c>
      <c r="Y70" t="s">
        <v>74</v>
      </c>
      <c r="AD70">
        <v>428</v>
      </c>
      <c r="AE70" t="s">
        <v>68</v>
      </c>
      <c r="AF70">
        <v>6</v>
      </c>
      <c r="AG70" t="s">
        <v>10</v>
      </c>
      <c r="AH70" s="3" t="s">
        <v>69</v>
      </c>
      <c r="AL70" s="3" t="s">
        <v>69</v>
      </c>
      <c r="AP70" s="3" t="s">
        <v>62</v>
      </c>
      <c r="AQ70" s="3" t="s">
        <v>62</v>
      </c>
      <c r="BE70" t="s">
        <v>135</v>
      </c>
      <c r="BF70" s="6" t="s">
        <v>69</v>
      </c>
      <c r="BG70" s="6" t="s">
        <v>69</v>
      </c>
    </row>
    <row r="71" spans="1:59" x14ac:dyDescent="0.35">
      <c r="A71" t="s">
        <v>115</v>
      </c>
      <c r="B71" t="s">
        <v>62</v>
      </c>
      <c r="C71" t="s">
        <v>162</v>
      </c>
      <c r="D71">
        <v>14</v>
      </c>
      <c r="E71" t="s">
        <v>87</v>
      </c>
      <c r="F71" t="s">
        <v>65</v>
      </c>
      <c r="H71" t="s">
        <v>62</v>
      </c>
      <c r="X71" t="s">
        <v>66</v>
      </c>
      <c r="Y71" t="s">
        <v>74</v>
      </c>
      <c r="AD71">
        <v>429</v>
      </c>
      <c r="AE71" t="s">
        <v>68</v>
      </c>
      <c r="AF71">
        <v>6</v>
      </c>
      <c r="AG71" t="s">
        <v>10</v>
      </c>
      <c r="AH71" s="3" t="s">
        <v>69</v>
      </c>
      <c r="AL71" s="3" t="s">
        <v>69</v>
      </c>
      <c r="AP71" s="3" t="s">
        <v>62</v>
      </c>
      <c r="AQ71" s="3" t="s">
        <v>62</v>
      </c>
      <c r="BE71" t="s">
        <v>135</v>
      </c>
      <c r="BF71" s="6" t="s">
        <v>69</v>
      </c>
      <c r="BG71" s="6" t="s">
        <v>69</v>
      </c>
    </row>
    <row r="72" spans="1:59" x14ac:dyDescent="0.35">
      <c r="A72" t="s">
        <v>115</v>
      </c>
      <c r="B72" t="s">
        <v>62</v>
      </c>
      <c r="C72" t="s">
        <v>163</v>
      </c>
      <c r="D72">
        <v>13</v>
      </c>
      <c r="E72" t="s">
        <v>87</v>
      </c>
      <c r="F72" t="s">
        <v>65</v>
      </c>
      <c r="H72" t="s">
        <v>62</v>
      </c>
      <c r="X72" t="s">
        <v>66</v>
      </c>
      <c r="Y72" t="s">
        <v>74</v>
      </c>
      <c r="AD72">
        <v>430</v>
      </c>
      <c r="AE72" t="s">
        <v>68</v>
      </c>
      <c r="AF72">
        <v>6</v>
      </c>
      <c r="AG72" t="s">
        <v>10</v>
      </c>
      <c r="AH72" s="3" t="s">
        <v>69</v>
      </c>
      <c r="AL72" s="3" t="s">
        <v>69</v>
      </c>
      <c r="AP72" s="3" t="s">
        <v>62</v>
      </c>
      <c r="AQ72" s="3" t="s">
        <v>62</v>
      </c>
      <c r="BE72" t="s">
        <v>135</v>
      </c>
      <c r="BF72" s="6" t="s">
        <v>69</v>
      </c>
      <c r="BG72" s="6" t="s">
        <v>69</v>
      </c>
    </row>
    <row r="73" spans="1:59" x14ac:dyDescent="0.35">
      <c r="A73" t="s">
        <v>115</v>
      </c>
      <c r="B73" t="s">
        <v>62</v>
      </c>
      <c r="C73" t="s">
        <v>164</v>
      </c>
      <c r="D73">
        <v>9</v>
      </c>
      <c r="E73" t="s">
        <v>87</v>
      </c>
      <c r="F73" t="s">
        <v>65</v>
      </c>
      <c r="H73" t="s">
        <v>62</v>
      </c>
      <c r="X73" t="s">
        <v>125</v>
      </c>
      <c r="Y73" t="s">
        <v>74</v>
      </c>
      <c r="AD73">
        <v>431</v>
      </c>
      <c r="AE73" t="s">
        <v>68</v>
      </c>
      <c r="AF73">
        <v>6</v>
      </c>
      <c r="AG73" t="s">
        <v>10</v>
      </c>
      <c r="AH73" s="3" t="s">
        <v>69</v>
      </c>
      <c r="AL73" s="3" t="s">
        <v>69</v>
      </c>
      <c r="AP73" s="3" t="s">
        <v>62</v>
      </c>
      <c r="AQ73" s="3" t="s">
        <v>62</v>
      </c>
      <c r="BE73" s="7" t="s">
        <v>99</v>
      </c>
      <c r="BF73" s="6" t="s">
        <v>69</v>
      </c>
      <c r="BG73" s="6" t="s">
        <v>69</v>
      </c>
    </row>
    <row r="74" spans="1:59" x14ac:dyDescent="0.35">
      <c r="A74" t="s">
        <v>115</v>
      </c>
      <c r="B74" t="s">
        <v>62</v>
      </c>
      <c r="C74" t="s">
        <v>165</v>
      </c>
      <c r="D74">
        <v>10</v>
      </c>
      <c r="E74" t="s">
        <v>87</v>
      </c>
      <c r="F74" t="s">
        <v>65</v>
      </c>
      <c r="H74" t="s">
        <v>62</v>
      </c>
      <c r="X74" t="s">
        <v>66</v>
      </c>
      <c r="Y74" t="s">
        <v>74</v>
      </c>
      <c r="AD74">
        <v>432</v>
      </c>
      <c r="AE74" t="s">
        <v>68</v>
      </c>
      <c r="AF74">
        <v>6</v>
      </c>
      <c r="AG74" t="s">
        <v>10</v>
      </c>
      <c r="AH74" s="3" t="s">
        <v>69</v>
      </c>
      <c r="AL74" s="3" t="s">
        <v>69</v>
      </c>
      <c r="AP74" s="3" t="s">
        <v>62</v>
      </c>
      <c r="AQ74" s="3" t="s">
        <v>62</v>
      </c>
      <c r="BE74" t="s">
        <v>135</v>
      </c>
      <c r="BF74" s="6" t="s">
        <v>69</v>
      </c>
      <c r="BG74" s="6" t="s">
        <v>69</v>
      </c>
    </row>
    <row r="75" spans="1:59" x14ac:dyDescent="0.35">
      <c r="A75" t="s">
        <v>115</v>
      </c>
      <c r="B75" t="s">
        <v>62</v>
      </c>
      <c r="C75" t="s">
        <v>166</v>
      </c>
      <c r="D75">
        <v>44</v>
      </c>
      <c r="E75" t="s">
        <v>87</v>
      </c>
      <c r="F75" t="s">
        <v>88</v>
      </c>
      <c r="H75" t="s">
        <v>62</v>
      </c>
      <c r="X75" t="s">
        <v>66</v>
      </c>
      <c r="Y75" t="s">
        <v>74</v>
      </c>
      <c r="AD75">
        <v>433</v>
      </c>
      <c r="AE75" t="s">
        <v>68</v>
      </c>
      <c r="AF75">
        <v>6</v>
      </c>
      <c r="AG75" t="s">
        <v>10</v>
      </c>
      <c r="AH75" s="3" t="s">
        <v>69</v>
      </c>
      <c r="AL75" s="3" t="s">
        <v>69</v>
      </c>
      <c r="AP75" s="3" t="s">
        <v>62</v>
      </c>
      <c r="AQ75" s="3" t="s">
        <v>62</v>
      </c>
      <c r="BE75" t="s">
        <v>70</v>
      </c>
      <c r="BF75" s="6" t="s">
        <v>69</v>
      </c>
      <c r="BG75" s="6" t="s">
        <v>69</v>
      </c>
    </row>
    <row r="76" spans="1:59" x14ac:dyDescent="0.35">
      <c r="A76" t="s">
        <v>115</v>
      </c>
      <c r="B76" t="s">
        <v>62</v>
      </c>
      <c r="C76" t="s">
        <v>167</v>
      </c>
      <c r="D76">
        <v>6</v>
      </c>
      <c r="E76" t="s">
        <v>64</v>
      </c>
      <c r="F76" t="s">
        <v>65</v>
      </c>
      <c r="H76" t="s">
        <v>62</v>
      </c>
      <c r="X76" t="s">
        <v>125</v>
      </c>
      <c r="Y76" t="s">
        <v>74</v>
      </c>
      <c r="AD76">
        <v>434</v>
      </c>
      <c r="AE76" t="s">
        <v>68</v>
      </c>
      <c r="AF76">
        <v>6</v>
      </c>
      <c r="AG76" t="s">
        <v>10</v>
      </c>
      <c r="AH76" s="3" t="s">
        <v>69</v>
      </c>
      <c r="AL76" s="3" t="s">
        <v>69</v>
      </c>
      <c r="AP76" s="3" t="s">
        <v>62</v>
      </c>
      <c r="AQ76" s="3" t="s">
        <v>62</v>
      </c>
      <c r="BE76" s="7" t="s">
        <v>99</v>
      </c>
      <c r="BF76" s="6" t="s">
        <v>69</v>
      </c>
      <c r="BG76" s="6" t="s">
        <v>69</v>
      </c>
    </row>
    <row r="77" spans="1:59" x14ac:dyDescent="0.35">
      <c r="A77" t="s">
        <v>61</v>
      </c>
      <c r="B77" t="s">
        <v>62</v>
      </c>
      <c r="C77" t="s">
        <v>168</v>
      </c>
      <c r="D77">
        <v>20</v>
      </c>
      <c r="E77" t="s">
        <v>64</v>
      </c>
      <c r="F77" t="s">
        <v>65</v>
      </c>
      <c r="H77" t="s">
        <v>62</v>
      </c>
      <c r="X77" t="s">
        <v>66</v>
      </c>
      <c r="Y77" t="s">
        <v>74</v>
      </c>
      <c r="AD77">
        <v>435</v>
      </c>
      <c r="AE77" t="s">
        <v>68</v>
      </c>
      <c r="AF77">
        <v>6</v>
      </c>
      <c r="AG77" t="s">
        <v>10</v>
      </c>
      <c r="AH77" s="3" t="s">
        <v>69</v>
      </c>
      <c r="AL77" s="3" t="s">
        <v>69</v>
      </c>
      <c r="AP77" s="3" t="s">
        <v>62</v>
      </c>
      <c r="AQ77" s="3" t="s">
        <v>62</v>
      </c>
      <c r="BE77" t="s">
        <v>70</v>
      </c>
      <c r="BF77" s="6" t="s">
        <v>69</v>
      </c>
      <c r="BG77" s="6" t="s">
        <v>69</v>
      </c>
    </row>
    <row r="78" spans="1:59" x14ac:dyDescent="0.35">
      <c r="A78" t="s">
        <v>61</v>
      </c>
      <c r="B78" t="s">
        <v>62</v>
      </c>
      <c r="C78" t="s">
        <v>169</v>
      </c>
      <c r="D78">
        <v>22</v>
      </c>
      <c r="E78" t="s">
        <v>87</v>
      </c>
      <c r="F78" t="s">
        <v>65</v>
      </c>
      <c r="H78" t="s">
        <v>62</v>
      </c>
      <c r="X78" t="s">
        <v>66</v>
      </c>
      <c r="Y78" t="s">
        <v>74</v>
      </c>
      <c r="AD78">
        <v>436</v>
      </c>
      <c r="AE78" t="s">
        <v>68</v>
      </c>
      <c r="AF78">
        <v>6</v>
      </c>
      <c r="AG78" t="s">
        <v>10</v>
      </c>
      <c r="AH78" s="3" t="s">
        <v>69</v>
      </c>
      <c r="AL78" s="3" t="s">
        <v>69</v>
      </c>
      <c r="AP78" s="3" t="s">
        <v>62</v>
      </c>
      <c r="AQ78" s="3" t="s">
        <v>62</v>
      </c>
      <c r="BE78" t="s">
        <v>70</v>
      </c>
      <c r="BF78" s="6" t="s">
        <v>69</v>
      </c>
      <c r="BG78" s="6" t="s">
        <v>69</v>
      </c>
    </row>
    <row r="79" spans="1:59" x14ac:dyDescent="0.35">
      <c r="A79" t="s">
        <v>61</v>
      </c>
      <c r="B79" t="s">
        <v>62</v>
      </c>
      <c r="C79" t="s">
        <v>170</v>
      </c>
      <c r="D79">
        <v>35</v>
      </c>
      <c r="E79" t="s">
        <v>64</v>
      </c>
      <c r="F79" t="s">
        <v>65</v>
      </c>
      <c r="H79" t="s">
        <v>62</v>
      </c>
      <c r="X79" t="s">
        <v>66</v>
      </c>
      <c r="Y79" t="s">
        <v>74</v>
      </c>
      <c r="AD79">
        <v>437</v>
      </c>
      <c r="AE79" t="s">
        <v>68</v>
      </c>
      <c r="AF79">
        <v>6</v>
      </c>
      <c r="AG79" t="s">
        <v>10</v>
      </c>
      <c r="AH79" s="3" t="s">
        <v>69</v>
      </c>
      <c r="AL79" s="3" t="s">
        <v>69</v>
      </c>
      <c r="AP79" s="3" t="s">
        <v>62</v>
      </c>
      <c r="AQ79" s="3" t="s">
        <v>62</v>
      </c>
      <c r="BE79" t="s">
        <v>70</v>
      </c>
      <c r="BF79" s="6" t="s">
        <v>69</v>
      </c>
      <c r="BG79" s="6" t="s">
        <v>69</v>
      </c>
    </row>
    <row r="80" spans="1:59" x14ac:dyDescent="0.35">
      <c r="A80" t="s">
        <v>61</v>
      </c>
      <c r="B80" t="s">
        <v>62</v>
      </c>
      <c r="C80" t="s">
        <v>171</v>
      </c>
      <c r="D80">
        <v>72</v>
      </c>
      <c r="E80" t="s">
        <v>64</v>
      </c>
      <c r="F80" t="s">
        <v>65</v>
      </c>
      <c r="H80" t="s">
        <v>62</v>
      </c>
      <c r="X80" t="s">
        <v>66</v>
      </c>
      <c r="Y80" t="s">
        <v>74</v>
      </c>
      <c r="AD80">
        <v>438</v>
      </c>
      <c r="AE80" t="s">
        <v>68</v>
      </c>
      <c r="AF80">
        <v>6</v>
      </c>
      <c r="AG80" t="s">
        <v>10</v>
      </c>
      <c r="AH80" s="3" t="s">
        <v>69</v>
      </c>
      <c r="AL80" s="3" t="s">
        <v>69</v>
      </c>
      <c r="AP80" s="3" t="s">
        <v>62</v>
      </c>
      <c r="AQ80" s="3" t="s">
        <v>62</v>
      </c>
      <c r="BE80" t="s">
        <v>70</v>
      </c>
      <c r="BF80" s="6" t="s">
        <v>69</v>
      </c>
      <c r="BG80" s="6" t="s">
        <v>69</v>
      </c>
    </row>
    <row r="81" spans="1:59" x14ac:dyDescent="0.35">
      <c r="A81" t="s">
        <v>61</v>
      </c>
      <c r="B81" t="s">
        <v>62</v>
      </c>
      <c r="C81" t="s">
        <v>172</v>
      </c>
      <c r="D81">
        <v>43</v>
      </c>
      <c r="E81" t="s">
        <v>87</v>
      </c>
      <c r="F81" t="s">
        <v>88</v>
      </c>
      <c r="H81" t="s">
        <v>62</v>
      </c>
      <c r="X81" t="s">
        <v>66</v>
      </c>
      <c r="Y81" t="s">
        <v>74</v>
      </c>
      <c r="AD81">
        <v>439</v>
      </c>
      <c r="AE81" t="s">
        <v>68</v>
      </c>
      <c r="AF81">
        <v>6</v>
      </c>
      <c r="AG81" t="s">
        <v>10</v>
      </c>
      <c r="AH81" s="3" t="s">
        <v>69</v>
      </c>
      <c r="AL81" s="3" t="s">
        <v>69</v>
      </c>
      <c r="AP81" s="3" t="s">
        <v>62</v>
      </c>
      <c r="AQ81" s="3" t="s">
        <v>62</v>
      </c>
      <c r="BE81" t="s">
        <v>70</v>
      </c>
      <c r="BF81" s="6" t="s">
        <v>69</v>
      </c>
      <c r="BG81" s="6" t="s">
        <v>69</v>
      </c>
    </row>
    <row r="82" spans="1:59" x14ac:dyDescent="0.35">
      <c r="A82" t="s">
        <v>115</v>
      </c>
      <c r="B82" t="s">
        <v>62</v>
      </c>
      <c r="C82" t="s">
        <v>173</v>
      </c>
      <c r="D82">
        <v>9</v>
      </c>
      <c r="E82" t="s">
        <v>87</v>
      </c>
      <c r="F82" t="s">
        <v>65</v>
      </c>
      <c r="H82" t="s">
        <v>62</v>
      </c>
      <c r="X82" t="s">
        <v>66</v>
      </c>
      <c r="Y82" t="s">
        <v>74</v>
      </c>
      <c r="AD82">
        <v>440</v>
      </c>
      <c r="AE82" t="s">
        <v>68</v>
      </c>
      <c r="AF82">
        <v>6</v>
      </c>
      <c r="AG82" t="s">
        <v>10</v>
      </c>
      <c r="AH82" s="3" t="s">
        <v>69</v>
      </c>
      <c r="AL82" s="3" t="s">
        <v>69</v>
      </c>
      <c r="AP82" s="3" t="s">
        <v>62</v>
      </c>
      <c r="AQ82" s="3" t="s">
        <v>62</v>
      </c>
      <c r="BE82" s="7" t="s">
        <v>99</v>
      </c>
      <c r="BF82" s="6" t="s">
        <v>69</v>
      </c>
      <c r="BG82" s="6" t="s">
        <v>69</v>
      </c>
    </row>
    <row r="83" spans="1:59" x14ac:dyDescent="0.35">
      <c r="A83" t="s">
        <v>115</v>
      </c>
      <c r="B83" t="s">
        <v>62</v>
      </c>
      <c r="C83" t="s">
        <v>174</v>
      </c>
      <c r="D83">
        <v>7</v>
      </c>
      <c r="E83" t="s">
        <v>64</v>
      </c>
      <c r="F83" t="s">
        <v>65</v>
      </c>
      <c r="H83" t="s">
        <v>62</v>
      </c>
      <c r="X83" t="s">
        <v>66</v>
      </c>
      <c r="Y83" t="s">
        <v>74</v>
      </c>
      <c r="AD83">
        <v>441</v>
      </c>
      <c r="AE83" t="s">
        <v>68</v>
      </c>
      <c r="AF83">
        <v>6</v>
      </c>
      <c r="AG83" t="s">
        <v>10</v>
      </c>
      <c r="AH83" s="3" t="s">
        <v>69</v>
      </c>
      <c r="AL83" s="3" t="s">
        <v>69</v>
      </c>
      <c r="AP83" s="3" t="s">
        <v>62</v>
      </c>
      <c r="AQ83" s="3" t="s">
        <v>62</v>
      </c>
      <c r="BE83" s="7" t="s">
        <v>99</v>
      </c>
      <c r="BF83" s="6" t="s">
        <v>69</v>
      </c>
      <c r="BG83" s="6" t="s">
        <v>69</v>
      </c>
    </row>
    <row r="84" spans="1:59" x14ac:dyDescent="0.35">
      <c r="A84" t="s">
        <v>61</v>
      </c>
      <c r="B84" t="s">
        <v>62</v>
      </c>
      <c r="C84" t="s">
        <v>175</v>
      </c>
      <c r="D84">
        <v>37</v>
      </c>
      <c r="E84" t="s">
        <v>64</v>
      </c>
      <c r="F84" t="s">
        <v>65</v>
      </c>
      <c r="H84" t="s">
        <v>62</v>
      </c>
      <c r="X84" t="s">
        <v>66</v>
      </c>
      <c r="Y84" t="s">
        <v>74</v>
      </c>
      <c r="AD84">
        <v>442</v>
      </c>
      <c r="AE84" t="s">
        <v>68</v>
      </c>
      <c r="AF84">
        <v>6</v>
      </c>
      <c r="AG84" t="s">
        <v>10</v>
      </c>
      <c r="AH84" s="3" t="s">
        <v>69</v>
      </c>
      <c r="AL84" s="3" t="s">
        <v>69</v>
      </c>
      <c r="AP84" s="3" t="s">
        <v>62</v>
      </c>
      <c r="AQ84" s="3" t="s">
        <v>62</v>
      </c>
      <c r="BE84" t="s">
        <v>70</v>
      </c>
      <c r="BF84" s="6" t="s">
        <v>69</v>
      </c>
      <c r="BG84" s="6" t="s">
        <v>69</v>
      </c>
    </row>
    <row r="85" spans="1:59" x14ac:dyDescent="0.35">
      <c r="A85" t="s">
        <v>61</v>
      </c>
      <c r="B85" t="s">
        <v>62</v>
      </c>
      <c r="C85" t="s">
        <v>176</v>
      </c>
      <c r="D85">
        <v>18</v>
      </c>
      <c r="E85" t="s">
        <v>64</v>
      </c>
      <c r="F85" t="s">
        <v>72</v>
      </c>
      <c r="H85" t="s">
        <v>62</v>
      </c>
      <c r="X85" t="s">
        <v>66</v>
      </c>
      <c r="Y85" t="s">
        <v>74</v>
      </c>
      <c r="AD85">
        <v>443</v>
      </c>
      <c r="AE85" t="s">
        <v>68</v>
      </c>
      <c r="AF85">
        <v>6</v>
      </c>
      <c r="AG85" t="s">
        <v>10</v>
      </c>
      <c r="AH85" s="3" t="s">
        <v>69</v>
      </c>
      <c r="AL85" s="3" t="s">
        <v>69</v>
      </c>
      <c r="AP85" s="3" t="s">
        <v>62</v>
      </c>
      <c r="AQ85" s="3" t="s">
        <v>62</v>
      </c>
      <c r="BE85" t="s">
        <v>117</v>
      </c>
      <c r="BF85" s="6" t="s">
        <v>69</v>
      </c>
      <c r="BG85" s="6" t="s">
        <v>69</v>
      </c>
    </row>
    <row r="86" spans="1:59" x14ac:dyDescent="0.35">
      <c r="A86" t="s">
        <v>115</v>
      </c>
      <c r="B86" t="s">
        <v>62</v>
      </c>
      <c r="C86" t="s">
        <v>177</v>
      </c>
      <c r="D86">
        <v>8</v>
      </c>
      <c r="E86" t="s">
        <v>64</v>
      </c>
      <c r="F86" t="s">
        <v>65</v>
      </c>
      <c r="H86" t="s">
        <v>62</v>
      </c>
      <c r="X86" t="s">
        <v>66</v>
      </c>
      <c r="Y86" t="s">
        <v>74</v>
      </c>
      <c r="AD86">
        <v>444</v>
      </c>
      <c r="AE86" t="s">
        <v>68</v>
      </c>
      <c r="AF86">
        <v>6</v>
      </c>
      <c r="AG86" t="s">
        <v>10</v>
      </c>
      <c r="AH86" s="3" t="s">
        <v>69</v>
      </c>
      <c r="AL86" s="3" t="s">
        <v>69</v>
      </c>
      <c r="AP86" s="3" t="s">
        <v>62</v>
      </c>
      <c r="AQ86" s="3" t="s">
        <v>62</v>
      </c>
      <c r="BE86" s="7" t="s">
        <v>99</v>
      </c>
      <c r="BF86" s="6" t="s">
        <v>69</v>
      </c>
      <c r="BG86" s="6" t="s">
        <v>69</v>
      </c>
    </row>
    <row r="87" spans="1:59" x14ac:dyDescent="0.35">
      <c r="A87" t="s">
        <v>61</v>
      </c>
      <c r="B87" t="s">
        <v>62</v>
      </c>
      <c r="C87" t="s">
        <v>178</v>
      </c>
      <c r="D87">
        <v>25</v>
      </c>
      <c r="E87" t="s">
        <v>87</v>
      </c>
      <c r="F87" t="s">
        <v>72</v>
      </c>
      <c r="H87" t="s">
        <v>62</v>
      </c>
      <c r="X87" t="s">
        <v>66</v>
      </c>
      <c r="Y87" t="s">
        <v>74</v>
      </c>
      <c r="AD87">
        <v>445</v>
      </c>
      <c r="AE87" t="s">
        <v>68</v>
      </c>
      <c r="AF87">
        <v>6</v>
      </c>
      <c r="AG87" t="s">
        <v>10</v>
      </c>
      <c r="AH87" s="3" t="s">
        <v>69</v>
      </c>
      <c r="AL87" s="3" t="s">
        <v>69</v>
      </c>
      <c r="AP87" s="3" t="s">
        <v>62</v>
      </c>
      <c r="AQ87" s="3" t="s">
        <v>62</v>
      </c>
      <c r="BE87" t="s">
        <v>70</v>
      </c>
      <c r="BF87" s="6" t="s">
        <v>69</v>
      </c>
      <c r="BG87" s="6" t="s">
        <v>69</v>
      </c>
    </row>
    <row r="88" spans="1:59" x14ac:dyDescent="0.35">
      <c r="A88" t="s">
        <v>61</v>
      </c>
      <c r="B88" t="s">
        <v>62</v>
      </c>
      <c r="C88" t="s">
        <v>179</v>
      </c>
      <c r="D88">
        <v>5</v>
      </c>
      <c r="E88" t="s">
        <v>64</v>
      </c>
      <c r="F88" t="s">
        <v>65</v>
      </c>
      <c r="H88" t="s">
        <v>74</v>
      </c>
      <c r="I88" t="s">
        <v>180</v>
      </c>
      <c r="J88" t="b">
        <v>0</v>
      </c>
      <c r="K88" t="b">
        <v>0</v>
      </c>
      <c r="L88" t="b">
        <v>0</v>
      </c>
      <c r="M88" t="b">
        <v>0</v>
      </c>
      <c r="N88" t="b">
        <v>0</v>
      </c>
      <c r="O88" t="b">
        <v>0</v>
      </c>
      <c r="P88" t="b">
        <v>0</v>
      </c>
      <c r="Q88" t="b">
        <v>0</v>
      </c>
      <c r="R88" t="b">
        <v>0</v>
      </c>
      <c r="S88" t="b">
        <v>0</v>
      </c>
      <c r="T88" t="b">
        <v>0</v>
      </c>
      <c r="U88" t="b">
        <v>0</v>
      </c>
      <c r="V88" t="b">
        <v>1</v>
      </c>
      <c r="W88" t="s">
        <v>181</v>
      </c>
      <c r="X88" t="s">
        <v>182</v>
      </c>
      <c r="Y88" t="s">
        <v>74</v>
      </c>
      <c r="AD88">
        <v>446</v>
      </c>
      <c r="AE88" t="s">
        <v>68</v>
      </c>
      <c r="AF88">
        <v>6</v>
      </c>
      <c r="AG88" t="s">
        <v>10</v>
      </c>
      <c r="AH88" s="3" t="s">
        <v>69</v>
      </c>
      <c r="AL88" s="3" t="s">
        <v>69</v>
      </c>
      <c r="AP88" s="3" t="s">
        <v>62</v>
      </c>
      <c r="AQ88" s="3" t="s">
        <v>62</v>
      </c>
      <c r="BE88" s="7" t="s">
        <v>99</v>
      </c>
      <c r="BF88" s="6" t="s">
        <v>69</v>
      </c>
      <c r="BG88" s="6" t="s">
        <v>69</v>
      </c>
    </row>
    <row r="89" spans="1:59" x14ac:dyDescent="0.35">
      <c r="A89" t="s">
        <v>115</v>
      </c>
      <c r="B89" t="s">
        <v>62</v>
      </c>
      <c r="C89" t="s">
        <v>183</v>
      </c>
      <c r="D89">
        <v>13</v>
      </c>
      <c r="E89" t="s">
        <v>64</v>
      </c>
      <c r="F89" t="s">
        <v>65</v>
      </c>
      <c r="H89" t="s">
        <v>62</v>
      </c>
      <c r="X89" t="s">
        <v>125</v>
      </c>
      <c r="Y89" t="s">
        <v>74</v>
      </c>
      <c r="AD89">
        <v>447</v>
      </c>
      <c r="AE89" t="s">
        <v>68</v>
      </c>
      <c r="AF89">
        <v>6</v>
      </c>
      <c r="AG89" t="s">
        <v>10</v>
      </c>
      <c r="AH89" s="3" t="s">
        <v>69</v>
      </c>
      <c r="AL89" s="3" t="s">
        <v>69</v>
      </c>
      <c r="AP89" s="3" t="s">
        <v>62</v>
      </c>
      <c r="AQ89" s="3" t="s">
        <v>62</v>
      </c>
      <c r="BE89" t="s">
        <v>135</v>
      </c>
      <c r="BF89" s="6" t="s">
        <v>69</v>
      </c>
      <c r="BG89" s="6" t="s">
        <v>69</v>
      </c>
    </row>
    <row r="90" spans="1:59" x14ac:dyDescent="0.35">
      <c r="A90" t="s">
        <v>115</v>
      </c>
      <c r="B90" t="s">
        <v>62</v>
      </c>
      <c r="C90" t="s">
        <v>184</v>
      </c>
      <c r="D90">
        <v>14</v>
      </c>
      <c r="E90" t="s">
        <v>64</v>
      </c>
      <c r="F90" t="s">
        <v>65</v>
      </c>
      <c r="H90" t="s">
        <v>62</v>
      </c>
      <c r="X90" t="s">
        <v>66</v>
      </c>
      <c r="Y90" t="s">
        <v>74</v>
      </c>
      <c r="AD90">
        <v>448</v>
      </c>
      <c r="AE90" t="s">
        <v>68</v>
      </c>
      <c r="AF90">
        <v>6</v>
      </c>
      <c r="AG90" t="s">
        <v>10</v>
      </c>
      <c r="AH90" s="3" t="s">
        <v>69</v>
      </c>
      <c r="AL90" s="3" t="s">
        <v>69</v>
      </c>
      <c r="AP90" s="3" t="s">
        <v>62</v>
      </c>
      <c r="AQ90" s="3" t="s">
        <v>62</v>
      </c>
      <c r="BE90" t="s">
        <v>135</v>
      </c>
      <c r="BF90" s="6" t="s">
        <v>69</v>
      </c>
      <c r="BG90" s="6" t="s">
        <v>69</v>
      </c>
    </row>
    <row r="91" spans="1:59" x14ac:dyDescent="0.35">
      <c r="A91" t="s">
        <v>115</v>
      </c>
      <c r="B91" t="s">
        <v>62</v>
      </c>
      <c r="C91" t="s">
        <v>185</v>
      </c>
      <c r="D91">
        <v>14</v>
      </c>
      <c r="E91" t="s">
        <v>64</v>
      </c>
      <c r="F91" t="s">
        <v>65</v>
      </c>
      <c r="H91" t="s">
        <v>62</v>
      </c>
      <c r="X91" t="s">
        <v>66</v>
      </c>
      <c r="Y91" t="s">
        <v>74</v>
      </c>
      <c r="AD91">
        <v>449</v>
      </c>
      <c r="AE91" t="s">
        <v>68</v>
      </c>
      <c r="AF91">
        <v>6</v>
      </c>
      <c r="AG91" t="s">
        <v>10</v>
      </c>
      <c r="AH91" s="3" t="s">
        <v>69</v>
      </c>
      <c r="AL91" s="3" t="s">
        <v>69</v>
      </c>
      <c r="AP91" s="3" t="s">
        <v>62</v>
      </c>
      <c r="AQ91" s="3" t="s">
        <v>62</v>
      </c>
      <c r="BE91" t="s">
        <v>135</v>
      </c>
      <c r="BF91" s="6" t="s">
        <v>69</v>
      </c>
      <c r="BG91" s="6" t="s">
        <v>69</v>
      </c>
    </row>
    <row r="92" spans="1:59" x14ac:dyDescent="0.35">
      <c r="A92" t="s">
        <v>115</v>
      </c>
      <c r="B92" t="s">
        <v>62</v>
      </c>
      <c r="C92" t="s">
        <v>186</v>
      </c>
      <c r="D92">
        <v>13</v>
      </c>
      <c r="E92" t="s">
        <v>64</v>
      </c>
      <c r="F92" t="s">
        <v>65</v>
      </c>
      <c r="H92" t="s">
        <v>62</v>
      </c>
      <c r="X92" t="s">
        <v>66</v>
      </c>
      <c r="Y92" t="s">
        <v>74</v>
      </c>
      <c r="AD92">
        <v>450</v>
      </c>
      <c r="AE92" t="s">
        <v>68</v>
      </c>
      <c r="AF92">
        <v>6</v>
      </c>
      <c r="AG92" t="s">
        <v>10</v>
      </c>
      <c r="AH92" s="3" t="s">
        <v>69</v>
      </c>
      <c r="AL92" s="3" t="s">
        <v>69</v>
      </c>
      <c r="AP92" s="3" t="s">
        <v>62</v>
      </c>
      <c r="AQ92" s="3" t="s">
        <v>62</v>
      </c>
      <c r="BE92" t="s">
        <v>135</v>
      </c>
      <c r="BF92" s="6" t="s">
        <v>69</v>
      </c>
      <c r="BG92" s="6" t="s">
        <v>69</v>
      </c>
    </row>
    <row r="93" spans="1:59" x14ac:dyDescent="0.35">
      <c r="A93" t="s">
        <v>115</v>
      </c>
      <c r="B93" t="s">
        <v>62</v>
      </c>
      <c r="C93" t="s">
        <v>187</v>
      </c>
      <c r="D93">
        <v>12</v>
      </c>
      <c r="E93" t="s">
        <v>64</v>
      </c>
      <c r="F93" t="s">
        <v>65</v>
      </c>
      <c r="H93" t="s">
        <v>62</v>
      </c>
      <c r="X93" t="s">
        <v>66</v>
      </c>
      <c r="Y93" t="s">
        <v>74</v>
      </c>
      <c r="AD93">
        <v>451</v>
      </c>
      <c r="AE93" t="s">
        <v>68</v>
      </c>
      <c r="AF93">
        <v>6</v>
      </c>
      <c r="AG93" t="s">
        <v>10</v>
      </c>
      <c r="AH93" s="3" t="s">
        <v>69</v>
      </c>
      <c r="AL93" s="3" t="s">
        <v>69</v>
      </c>
      <c r="AP93" s="3" t="s">
        <v>62</v>
      </c>
      <c r="AQ93" s="3" t="s">
        <v>62</v>
      </c>
      <c r="BE93" t="s">
        <v>135</v>
      </c>
      <c r="BF93" s="6" t="s">
        <v>69</v>
      </c>
      <c r="BG93" s="6" t="s">
        <v>69</v>
      </c>
    </row>
    <row r="94" spans="1:59" x14ac:dyDescent="0.35">
      <c r="A94" t="s">
        <v>115</v>
      </c>
      <c r="B94" t="s">
        <v>62</v>
      </c>
      <c r="C94" t="s">
        <v>188</v>
      </c>
      <c r="D94">
        <v>6</v>
      </c>
      <c r="E94" t="s">
        <v>87</v>
      </c>
      <c r="F94" t="s">
        <v>65</v>
      </c>
      <c r="H94" t="s">
        <v>62</v>
      </c>
      <c r="X94" t="s">
        <v>125</v>
      </c>
      <c r="Y94" t="s">
        <v>74</v>
      </c>
      <c r="AD94">
        <v>452</v>
      </c>
      <c r="AE94" t="s">
        <v>68</v>
      </c>
      <c r="AF94">
        <v>6</v>
      </c>
      <c r="AG94" t="s">
        <v>10</v>
      </c>
      <c r="AH94" s="3" t="s">
        <v>69</v>
      </c>
      <c r="AL94" s="3" t="s">
        <v>69</v>
      </c>
      <c r="AP94" s="3" t="s">
        <v>62</v>
      </c>
      <c r="AQ94" s="3" t="s">
        <v>62</v>
      </c>
      <c r="BE94" s="7" t="s">
        <v>99</v>
      </c>
      <c r="BF94" s="6" t="s">
        <v>69</v>
      </c>
      <c r="BG94" s="6" t="s">
        <v>69</v>
      </c>
    </row>
    <row r="95" spans="1:59" x14ac:dyDescent="0.35">
      <c r="A95" t="s">
        <v>115</v>
      </c>
      <c r="B95" t="s">
        <v>62</v>
      </c>
      <c r="C95" t="s">
        <v>189</v>
      </c>
      <c r="D95">
        <v>12</v>
      </c>
      <c r="E95" t="s">
        <v>64</v>
      </c>
      <c r="F95" t="s">
        <v>65</v>
      </c>
      <c r="H95" t="s">
        <v>62</v>
      </c>
      <c r="X95" t="s">
        <v>66</v>
      </c>
      <c r="Y95" t="s">
        <v>74</v>
      </c>
      <c r="AD95">
        <v>453</v>
      </c>
      <c r="AE95" t="s">
        <v>68</v>
      </c>
      <c r="AF95">
        <v>6</v>
      </c>
      <c r="AG95" t="s">
        <v>10</v>
      </c>
      <c r="AH95" s="3" t="s">
        <v>69</v>
      </c>
      <c r="AL95" s="3" t="s">
        <v>69</v>
      </c>
      <c r="AP95" s="3" t="s">
        <v>62</v>
      </c>
      <c r="AQ95" s="3" t="s">
        <v>62</v>
      </c>
      <c r="BE95" t="s">
        <v>135</v>
      </c>
      <c r="BF95" s="6" t="s">
        <v>69</v>
      </c>
      <c r="BG95" s="6" t="s">
        <v>69</v>
      </c>
    </row>
    <row r="96" spans="1:59" x14ac:dyDescent="0.35">
      <c r="A96" t="s">
        <v>115</v>
      </c>
      <c r="B96" t="s">
        <v>62</v>
      </c>
      <c r="C96" t="s">
        <v>190</v>
      </c>
      <c r="D96">
        <v>7</v>
      </c>
      <c r="E96" t="s">
        <v>64</v>
      </c>
      <c r="F96" t="s">
        <v>65</v>
      </c>
      <c r="H96" t="s">
        <v>62</v>
      </c>
      <c r="X96" t="s">
        <v>125</v>
      </c>
      <c r="Y96" t="s">
        <v>74</v>
      </c>
      <c r="AD96">
        <v>454</v>
      </c>
      <c r="AE96" t="s">
        <v>68</v>
      </c>
      <c r="AF96">
        <v>6</v>
      </c>
      <c r="AG96" t="s">
        <v>10</v>
      </c>
      <c r="AH96" s="3" t="s">
        <v>69</v>
      </c>
      <c r="AL96" s="3" t="s">
        <v>69</v>
      </c>
      <c r="AP96" s="3" t="s">
        <v>62</v>
      </c>
      <c r="AQ96" s="3" t="s">
        <v>62</v>
      </c>
      <c r="BE96" s="7" t="s">
        <v>99</v>
      </c>
      <c r="BF96" s="6" t="s">
        <v>69</v>
      </c>
      <c r="BG96" s="6" t="s">
        <v>69</v>
      </c>
    </row>
    <row r="97" spans="1:59" x14ac:dyDescent="0.35">
      <c r="A97" t="s">
        <v>115</v>
      </c>
      <c r="B97" t="s">
        <v>62</v>
      </c>
      <c r="C97" t="s">
        <v>191</v>
      </c>
      <c r="D97">
        <v>7</v>
      </c>
      <c r="E97" t="s">
        <v>64</v>
      </c>
      <c r="F97" t="s">
        <v>65</v>
      </c>
      <c r="H97" t="s">
        <v>62</v>
      </c>
      <c r="X97" t="s">
        <v>125</v>
      </c>
      <c r="Y97" t="s">
        <v>74</v>
      </c>
      <c r="AD97">
        <v>455</v>
      </c>
      <c r="AE97" t="s">
        <v>68</v>
      </c>
      <c r="AF97">
        <v>6</v>
      </c>
      <c r="AG97" t="s">
        <v>10</v>
      </c>
      <c r="AH97" s="3" t="s">
        <v>69</v>
      </c>
      <c r="AL97" s="3" t="s">
        <v>69</v>
      </c>
      <c r="AP97" s="3" t="s">
        <v>62</v>
      </c>
      <c r="AQ97" s="3" t="s">
        <v>62</v>
      </c>
      <c r="BE97" s="7" t="s">
        <v>99</v>
      </c>
      <c r="BF97" s="6" t="s">
        <v>69</v>
      </c>
      <c r="BG97" s="6" t="s">
        <v>69</v>
      </c>
    </row>
    <row r="98" spans="1:59" x14ac:dyDescent="0.35">
      <c r="A98" t="s">
        <v>115</v>
      </c>
      <c r="B98" t="s">
        <v>62</v>
      </c>
      <c r="C98" t="s">
        <v>192</v>
      </c>
      <c r="D98">
        <v>9</v>
      </c>
      <c r="E98" t="s">
        <v>87</v>
      </c>
      <c r="F98" t="s">
        <v>65</v>
      </c>
      <c r="H98" t="s">
        <v>62</v>
      </c>
      <c r="X98" t="s">
        <v>125</v>
      </c>
      <c r="Y98" t="s">
        <v>74</v>
      </c>
      <c r="AD98">
        <v>456</v>
      </c>
      <c r="AE98" t="s">
        <v>68</v>
      </c>
      <c r="AF98">
        <v>6</v>
      </c>
      <c r="AG98" t="s">
        <v>10</v>
      </c>
      <c r="AH98" s="3" t="s">
        <v>69</v>
      </c>
      <c r="AL98" s="3" t="s">
        <v>69</v>
      </c>
      <c r="AP98" s="3" t="s">
        <v>62</v>
      </c>
      <c r="AQ98" s="3" t="s">
        <v>62</v>
      </c>
      <c r="BE98" s="7" t="s">
        <v>99</v>
      </c>
      <c r="BF98" s="6" t="s">
        <v>69</v>
      </c>
      <c r="BG98" s="6" t="s">
        <v>69</v>
      </c>
    </row>
    <row r="99" spans="1:59" x14ac:dyDescent="0.35">
      <c r="A99" t="s">
        <v>115</v>
      </c>
      <c r="B99" t="s">
        <v>62</v>
      </c>
      <c r="C99" t="s">
        <v>193</v>
      </c>
      <c r="D99">
        <v>7</v>
      </c>
      <c r="E99" t="s">
        <v>87</v>
      </c>
      <c r="F99" t="s">
        <v>65</v>
      </c>
      <c r="H99" t="s">
        <v>62</v>
      </c>
      <c r="X99" t="s">
        <v>125</v>
      </c>
      <c r="Y99" t="s">
        <v>74</v>
      </c>
      <c r="AD99">
        <v>457</v>
      </c>
      <c r="AE99" t="s">
        <v>68</v>
      </c>
      <c r="AF99">
        <v>6</v>
      </c>
      <c r="AG99" t="s">
        <v>10</v>
      </c>
      <c r="AH99" s="3" t="s">
        <v>69</v>
      </c>
      <c r="AL99" s="3" t="s">
        <v>69</v>
      </c>
      <c r="AP99" s="3" t="s">
        <v>62</v>
      </c>
      <c r="AQ99" s="3" t="s">
        <v>62</v>
      </c>
      <c r="BE99" s="7" t="s">
        <v>99</v>
      </c>
      <c r="BF99" s="6" t="s">
        <v>69</v>
      </c>
      <c r="BG99" s="6" t="s">
        <v>69</v>
      </c>
    </row>
    <row r="100" spans="1:59" x14ac:dyDescent="0.35">
      <c r="A100" t="s">
        <v>115</v>
      </c>
      <c r="B100" t="s">
        <v>62</v>
      </c>
      <c r="C100" t="s">
        <v>194</v>
      </c>
      <c r="D100">
        <v>12</v>
      </c>
      <c r="E100" t="s">
        <v>64</v>
      </c>
      <c r="F100" t="s">
        <v>65</v>
      </c>
      <c r="H100" t="s">
        <v>62</v>
      </c>
      <c r="X100" t="s">
        <v>66</v>
      </c>
      <c r="Y100" t="s">
        <v>74</v>
      </c>
      <c r="AD100">
        <v>458</v>
      </c>
      <c r="AE100" t="s">
        <v>68</v>
      </c>
      <c r="AF100">
        <v>6</v>
      </c>
      <c r="AG100" t="s">
        <v>10</v>
      </c>
      <c r="AH100" s="3" t="s">
        <v>69</v>
      </c>
      <c r="AL100" s="3" t="s">
        <v>69</v>
      </c>
      <c r="AP100" s="3" t="s">
        <v>62</v>
      </c>
      <c r="AQ100" s="3" t="s">
        <v>62</v>
      </c>
      <c r="BE100" t="s">
        <v>135</v>
      </c>
      <c r="BF100" s="6" t="s">
        <v>69</v>
      </c>
      <c r="BG100" s="6" t="s">
        <v>69</v>
      </c>
    </row>
    <row r="101" spans="1:59" x14ac:dyDescent="0.35">
      <c r="A101" t="s">
        <v>115</v>
      </c>
      <c r="B101" t="s">
        <v>62</v>
      </c>
      <c r="C101" t="s">
        <v>195</v>
      </c>
      <c r="D101">
        <v>10</v>
      </c>
      <c r="E101" t="s">
        <v>64</v>
      </c>
      <c r="F101" t="s">
        <v>65</v>
      </c>
      <c r="H101" t="s">
        <v>62</v>
      </c>
      <c r="X101" t="s">
        <v>66</v>
      </c>
      <c r="Y101" t="s">
        <v>74</v>
      </c>
      <c r="AD101">
        <v>459</v>
      </c>
      <c r="AE101" t="s">
        <v>68</v>
      </c>
      <c r="AF101">
        <v>6</v>
      </c>
      <c r="AG101" t="s">
        <v>10</v>
      </c>
      <c r="AH101" s="3" t="s">
        <v>69</v>
      </c>
      <c r="AL101" s="3" t="s">
        <v>69</v>
      </c>
      <c r="AP101" s="3" t="s">
        <v>62</v>
      </c>
      <c r="AQ101" s="3" t="s">
        <v>62</v>
      </c>
      <c r="BE101" t="s">
        <v>135</v>
      </c>
      <c r="BF101" s="6" t="s">
        <v>69</v>
      </c>
      <c r="BG101" s="6" t="s">
        <v>69</v>
      </c>
    </row>
    <row r="102" spans="1:59" x14ac:dyDescent="0.35">
      <c r="A102" t="s">
        <v>61</v>
      </c>
      <c r="B102" t="s">
        <v>62</v>
      </c>
      <c r="C102" t="s">
        <v>196</v>
      </c>
      <c r="D102">
        <v>68</v>
      </c>
      <c r="E102" t="s">
        <v>64</v>
      </c>
      <c r="F102" t="s">
        <v>65</v>
      </c>
      <c r="H102" t="s">
        <v>62</v>
      </c>
      <c r="X102" t="s">
        <v>66</v>
      </c>
      <c r="Y102" t="s">
        <v>62</v>
      </c>
      <c r="Z102" t="s">
        <v>67</v>
      </c>
      <c r="AD102">
        <v>560</v>
      </c>
      <c r="AE102" t="s">
        <v>68</v>
      </c>
      <c r="AF102">
        <v>7</v>
      </c>
      <c r="AG102" t="s">
        <v>10</v>
      </c>
      <c r="AH102" s="3" t="s">
        <v>69</v>
      </c>
      <c r="AL102" s="3" t="s">
        <v>69</v>
      </c>
      <c r="AP102" s="3" t="s">
        <v>62</v>
      </c>
      <c r="AQ102" s="3" t="s">
        <v>62</v>
      </c>
      <c r="BE102" t="s">
        <v>70</v>
      </c>
      <c r="BF102" s="6" t="s">
        <v>69</v>
      </c>
      <c r="BG102" s="6" t="s">
        <v>69</v>
      </c>
    </row>
    <row r="103" spans="1:59" x14ac:dyDescent="0.35">
      <c r="A103" t="s">
        <v>61</v>
      </c>
      <c r="B103" t="s">
        <v>62</v>
      </c>
      <c r="C103" t="s">
        <v>197</v>
      </c>
      <c r="D103">
        <v>48</v>
      </c>
      <c r="E103" t="s">
        <v>64</v>
      </c>
      <c r="F103" t="s">
        <v>72</v>
      </c>
      <c r="H103" t="s">
        <v>62</v>
      </c>
      <c r="X103" t="s">
        <v>66</v>
      </c>
      <c r="Y103" t="s">
        <v>62</v>
      </c>
      <c r="Z103" t="s">
        <v>67</v>
      </c>
      <c r="AD103">
        <v>561</v>
      </c>
      <c r="AE103" t="s">
        <v>68</v>
      </c>
      <c r="AF103">
        <v>7</v>
      </c>
      <c r="AG103" t="s">
        <v>10</v>
      </c>
      <c r="AH103" s="3" t="s">
        <v>69</v>
      </c>
      <c r="AL103" s="3" t="s">
        <v>69</v>
      </c>
      <c r="AP103" s="3" t="s">
        <v>62</v>
      </c>
      <c r="AQ103" s="3" t="s">
        <v>62</v>
      </c>
      <c r="BE103" t="s">
        <v>70</v>
      </c>
      <c r="BF103" s="6" t="s">
        <v>69</v>
      </c>
      <c r="BG103" s="6" t="s">
        <v>69</v>
      </c>
    </row>
    <row r="104" spans="1:59" x14ac:dyDescent="0.35">
      <c r="A104" t="s">
        <v>61</v>
      </c>
      <c r="B104" t="s">
        <v>62</v>
      </c>
      <c r="C104" t="s">
        <v>198</v>
      </c>
      <c r="D104">
        <v>77</v>
      </c>
      <c r="E104" t="s">
        <v>64</v>
      </c>
      <c r="F104" t="s">
        <v>65</v>
      </c>
      <c r="H104" t="s">
        <v>62</v>
      </c>
      <c r="X104" t="s">
        <v>66</v>
      </c>
      <c r="Y104" t="s">
        <v>74</v>
      </c>
      <c r="AD104">
        <v>562</v>
      </c>
      <c r="AE104" t="s">
        <v>68</v>
      </c>
      <c r="AF104">
        <v>7</v>
      </c>
      <c r="AG104" t="s">
        <v>10</v>
      </c>
      <c r="AH104" s="3" t="s">
        <v>69</v>
      </c>
      <c r="AL104" s="3" t="s">
        <v>69</v>
      </c>
      <c r="AP104" s="3" t="s">
        <v>62</v>
      </c>
      <c r="AQ104" s="3" t="s">
        <v>62</v>
      </c>
      <c r="BE104" t="s">
        <v>70</v>
      </c>
      <c r="BF104" s="6" t="s">
        <v>69</v>
      </c>
      <c r="BG104" s="6" t="s">
        <v>69</v>
      </c>
    </row>
    <row r="105" spans="1:59" x14ac:dyDescent="0.35">
      <c r="A105" t="s">
        <v>61</v>
      </c>
      <c r="B105" t="s">
        <v>62</v>
      </c>
      <c r="C105" t="s">
        <v>199</v>
      </c>
      <c r="D105">
        <v>78</v>
      </c>
      <c r="E105" t="s">
        <v>64</v>
      </c>
      <c r="F105" t="s">
        <v>65</v>
      </c>
      <c r="H105" t="s">
        <v>62</v>
      </c>
      <c r="X105" t="s">
        <v>66</v>
      </c>
      <c r="Y105" t="s">
        <v>74</v>
      </c>
      <c r="AD105">
        <v>563</v>
      </c>
      <c r="AE105" t="s">
        <v>68</v>
      </c>
      <c r="AF105">
        <v>7</v>
      </c>
      <c r="AG105" t="s">
        <v>10</v>
      </c>
      <c r="AH105" s="3" t="s">
        <v>69</v>
      </c>
      <c r="AL105" s="3" t="s">
        <v>69</v>
      </c>
      <c r="AP105" s="3" t="s">
        <v>62</v>
      </c>
      <c r="AQ105" s="3" t="s">
        <v>62</v>
      </c>
      <c r="BE105" t="s">
        <v>70</v>
      </c>
      <c r="BF105" s="6" t="s">
        <v>69</v>
      </c>
      <c r="BG105" s="6" t="s">
        <v>69</v>
      </c>
    </row>
    <row r="106" spans="1:59" x14ac:dyDescent="0.35">
      <c r="A106" t="s">
        <v>61</v>
      </c>
      <c r="B106" t="s">
        <v>62</v>
      </c>
      <c r="C106" t="s">
        <v>200</v>
      </c>
      <c r="D106">
        <v>51</v>
      </c>
      <c r="E106" t="s">
        <v>64</v>
      </c>
      <c r="F106" t="s">
        <v>65</v>
      </c>
      <c r="H106" t="s">
        <v>62</v>
      </c>
      <c r="X106" t="s">
        <v>66</v>
      </c>
      <c r="Y106" t="s">
        <v>74</v>
      </c>
      <c r="AD106">
        <v>564</v>
      </c>
      <c r="AE106" t="s">
        <v>68</v>
      </c>
      <c r="AF106">
        <v>7</v>
      </c>
      <c r="AG106" t="s">
        <v>10</v>
      </c>
      <c r="AH106" s="3" t="s">
        <v>69</v>
      </c>
      <c r="AL106" s="3" t="s">
        <v>69</v>
      </c>
      <c r="AP106" s="3" t="s">
        <v>62</v>
      </c>
      <c r="AQ106" s="3" t="s">
        <v>62</v>
      </c>
      <c r="BE106" t="s">
        <v>70</v>
      </c>
      <c r="BF106" s="6" t="s">
        <v>69</v>
      </c>
      <c r="BG106" s="6" t="s">
        <v>69</v>
      </c>
    </row>
    <row r="107" spans="1:59" x14ac:dyDescent="0.35">
      <c r="A107" t="s">
        <v>61</v>
      </c>
      <c r="B107" t="s">
        <v>62</v>
      </c>
      <c r="C107" t="s">
        <v>201</v>
      </c>
      <c r="D107">
        <v>81</v>
      </c>
      <c r="E107" t="s">
        <v>64</v>
      </c>
      <c r="F107" t="s">
        <v>65</v>
      </c>
      <c r="H107" t="s">
        <v>62</v>
      </c>
      <c r="X107" t="s">
        <v>66</v>
      </c>
      <c r="Y107" t="s">
        <v>74</v>
      </c>
      <c r="AD107">
        <v>565</v>
      </c>
      <c r="AE107" t="s">
        <v>68</v>
      </c>
      <c r="AF107">
        <v>7</v>
      </c>
      <c r="AG107" t="s">
        <v>10</v>
      </c>
      <c r="AH107" s="3" t="s">
        <v>69</v>
      </c>
      <c r="AL107" s="3" t="s">
        <v>83</v>
      </c>
      <c r="AN107" s="3" t="s">
        <v>84</v>
      </c>
      <c r="AO107" s="9" t="s">
        <v>202</v>
      </c>
      <c r="AP107" s="3" t="s">
        <v>62</v>
      </c>
      <c r="AQ107" s="3" t="s">
        <v>62</v>
      </c>
      <c r="AR107" s="5" t="s">
        <v>74</v>
      </c>
      <c r="AW107" s="5" t="s">
        <v>69</v>
      </c>
      <c r="BE107" t="s">
        <v>70</v>
      </c>
      <c r="BF107" s="5" t="s">
        <v>69</v>
      </c>
      <c r="BG107" s="6" t="s">
        <v>69</v>
      </c>
    </row>
    <row r="108" spans="1:59" x14ac:dyDescent="0.35">
      <c r="A108" t="s">
        <v>61</v>
      </c>
      <c r="B108" t="s">
        <v>62</v>
      </c>
      <c r="C108" t="s">
        <v>203</v>
      </c>
      <c r="D108">
        <v>53</v>
      </c>
      <c r="E108" t="s">
        <v>64</v>
      </c>
      <c r="F108" t="s">
        <v>65</v>
      </c>
      <c r="H108" t="s">
        <v>62</v>
      </c>
      <c r="X108" t="s">
        <v>66</v>
      </c>
      <c r="Y108" t="s">
        <v>74</v>
      </c>
      <c r="AD108">
        <v>566</v>
      </c>
      <c r="AE108" t="s">
        <v>68</v>
      </c>
      <c r="AF108">
        <v>7</v>
      </c>
      <c r="AG108" t="s">
        <v>10</v>
      </c>
      <c r="AH108" s="3" t="s">
        <v>76</v>
      </c>
      <c r="AI108" s="3" t="s">
        <v>204</v>
      </c>
      <c r="AL108" s="3" t="s">
        <v>76</v>
      </c>
      <c r="AM108" s="3" t="s">
        <v>205</v>
      </c>
      <c r="AP108" s="3" t="s">
        <v>62</v>
      </c>
      <c r="AQ108" s="3" t="s">
        <v>62</v>
      </c>
      <c r="AR108" s="5" t="s">
        <v>62</v>
      </c>
      <c r="AS108" s="5" t="s">
        <v>76</v>
      </c>
      <c r="AT108" s="5" t="s">
        <v>206</v>
      </c>
      <c r="AW108" s="5" t="s">
        <v>76</v>
      </c>
      <c r="AX108" s="5" t="s">
        <v>207</v>
      </c>
      <c r="BA108" s="5" t="s">
        <v>62</v>
      </c>
      <c r="BE108" t="s">
        <v>70</v>
      </c>
      <c r="BF108" s="5" t="s">
        <v>76</v>
      </c>
      <c r="BG108" s="5" t="s">
        <v>76</v>
      </c>
    </row>
    <row r="109" spans="1:59" x14ac:dyDescent="0.35">
      <c r="A109" t="s">
        <v>61</v>
      </c>
      <c r="B109" t="s">
        <v>62</v>
      </c>
      <c r="C109" t="s">
        <v>208</v>
      </c>
      <c r="D109">
        <v>59</v>
      </c>
      <c r="E109" t="s">
        <v>87</v>
      </c>
      <c r="F109" t="s">
        <v>65</v>
      </c>
      <c r="H109" t="s">
        <v>62</v>
      </c>
      <c r="X109" t="s">
        <v>66</v>
      </c>
      <c r="Y109" t="s">
        <v>74</v>
      </c>
      <c r="AD109">
        <v>567</v>
      </c>
      <c r="AE109" t="s">
        <v>68</v>
      </c>
      <c r="AF109">
        <v>7</v>
      </c>
      <c r="AG109" t="s">
        <v>10</v>
      </c>
      <c r="AH109" s="3" t="s">
        <v>69</v>
      </c>
      <c r="AL109" s="3" t="s">
        <v>69</v>
      </c>
      <c r="AP109" s="3" t="s">
        <v>62</v>
      </c>
      <c r="AQ109" s="3" t="s">
        <v>62</v>
      </c>
      <c r="BE109" t="s">
        <v>70</v>
      </c>
      <c r="BF109" s="6" t="s">
        <v>69</v>
      </c>
      <c r="BG109" s="6" t="s">
        <v>69</v>
      </c>
    </row>
    <row r="110" spans="1:59" x14ac:dyDescent="0.35">
      <c r="A110" t="s">
        <v>61</v>
      </c>
      <c r="B110" t="s">
        <v>62</v>
      </c>
      <c r="C110" t="s">
        <v>209</v>
      </c>
      <c r="D110">
        <v>64</v>
      </c>
      <c r="E110" t="s">
        <v>87</v>
      </c>
      <c r="F110" t="s">
        <v>65</v>
      </c>
      <c r="H110" t="s">
        <v>62</v>
      </c>
      <c r="X110" t="s">
        <v>66</v>
      </c>
      <c r="Y110" t="s">
        <v>74</v>
      </c>
      <c r="AD110">
        <v>568</v>
      </c>
      <c r="AE110" t="s">
        <v>68</v>
      </c>
      <c r="AF110">
        <v>7</v>
      </c>
      <c r="AG110" t="s">
        <v>10</v>
      </c>
      <c r="AH110" s="3" t="s">
        <v>69</v>
      </c>
      <c r="AL110" s="3" t="s">
        <v>69</v>
      </c>
      <c r="AP110" s="3" t="s">
        <v>62</v>
      </c>
      <c r="AQ110" s="3" t="s">
        <v>62</v>
      </c>
      <c r="BE110" t="s">
        <v>70</v>
      </c>
      <c r="BF110" s="6" t="s">
        <v>69</v>
      </c>
      <c r="BG110" s="6" t="s">
        <v>69</v>
      </c>
    </row>
    <row r="111" spans="1:59" x14ac:dyDescent="0.35">
      <c r="A111" t="s">
        <v>61</v>
      </c>
      <c r="B111" t="s">
        <v>62</v>
      </c>
      <c r="C111" t="s">
        <v>210</v>
      </c>
      <c r="D111">
        <v>71</v>
      </c>
      <c r="E111" t="s">
        <v>64</v>
      </c>
      <c r="F111" t="s">
        <v>65</v>
      </c>
      <c r="H111" t="s">
        <v>62</v>
      </c>
      <c r="X111" t="s">
        <v>66</v>
      </c>
      <c r="Y111" t="s">
        <v>74</v>
      </c>
      <c r="AD111">
        <v>569</v>
      </c>
      <c r="AE111" t="s">
        <v>68</v>
      </c>
      <c r="AF111">
        <v>7</v>
      </c>
      <c r="AG111" t="s">
        <v>10</v>
      </c>
      <c r="AH111" s="3" t="s">
        <v>69</v>
      </c>
      <c r="AL111" s="3" t="s">
        <v>69</v>
      </c>
      <c r="AP111" s="3" t="s">
        <v>62</v>
      </c>
      <c r="AQ111" s="3" t="s">
        <v>62</v>
      </c>
      <c r="BE111" t="s">
        <v>70</v>
      </c>
      <c r="BF111" s="6" t="s">
        <v>69</v>
      </c>
      <c r="BG111" s="6" t="s">
        <v>69</v>
      </c>
    </row>
    <row r="112" spans="1:59" x14ac:dyDescent="0.35">
      <c r="A112" t="s">
        <v>61</v>
      </c>
      <c r="B112" t="s">
        <v>62</v>
      </c>
      <c r="C112" t="s">
        <v>211</v>
      </c>
      <c r="D112">
        <v>67</v>
      </c>
      <c r="E112" t="s">
        <v>64</v>
      </c>
      <c r="F112" t="s">
        <v>65</v>
      </c>
      <c r="H112" t="s">
        <v>62</v>
      </c>
      <c r="X112" t="s">
        <v>66</v>
      </c>
      <c r="Y112" t="s">
        <v>74</v>
      </c>
      <c r="AD112">
        <v>570</v>
      </c>
      <c r="AE112" t="s">
        <v>68</v>
      </c>
      <c r="AF112">
        <v>7</v>
      </c>
      <c r="AG112" t="s">
        <v>10</v>
      </c>
      <c r="AH112" s="3" t="s">
        <v>76</v>
      </c>
      <c r="AI112" s="9" t="s">
        <v>212</v>
      </c>
      <c r="AL112" s="3" t="s">
        <v>83</v>
      </c>
      <c r="AN112" s="3" t="s">
        <v>84</v>
      </c>
      <c r="AO112" s="3" t="s">
        <v>213</v>
      </c>
      <c r="AP112" s="3" t="s">
        <v>62</v>
      </c>
      <c r="AQ112" s="3" t="s">
        <v>62</v>
      </c>
      <c r="AR112" s="5" t="s">
        <v>62</v>
      </c>
      <c r="AS112" s="5" t="s">
        <v>76</v>
      </c>
      <c r="AT112" s="5" t="s">
        <v>214</v>
      </c>
      <c r="AW112" s="5" t="s">
        <v>69</v>
      </c>
      <c r="BA112" s="5" t="s">
        <v>74</v>
      </c>
      <c r="BE112" t="s">
        <v>70</v>
      </c>
      <c r="BF112" s="5" t="s">
        <v>69</v>
      </c>
      <c r="BG112" s="5" t="s">
        <v>76</v>
      </c>
    </row>
    <row r="113" spans="1:59" x14ac:dyDescent="0.35">
      <c r="A113" t="s">
        <v>61</v>
      </c>
      <c r="B113" t="s">
        <v>62</v>
      </c>
      <c r="C113" t="s">
        <v>215</v>
      </c>
      <c r="D113">
        <v>81</v>
      </c>
      <c r="E113" t="s">
        <v>87</v>
      </c>
      <c r="F113" t="s">
        <v>65</v>
      </c>
      <c r="H113" t="s">
        <v>62</v>
      </c>
      <c r="X113" t="s">
        <v>66</v>
      </c>
      <c r="Y113" t="s">
        <v>74</v>
      </c>
      <c r="AD113">
        <v>571</v>
      </c>
      <c r="AE113" t="s">
        <v>68</v>
      </c>
      <c r="AF113">
        <v>7</v>
      </c>
      <c r="AG113" t="s">
        <v>10</v>
      </c>
      <c r="AH113" s="3" t="s">
        <v>69</v>
      </c>
      <c r="AL113" s="3" t="s">
        <v>69</v>
      </c>
      <c r="AP113" s="3" t="s">
        <v>62</v>
      </c>
      <c r="AQ113" s="3" t="s">
        <v>62</v>
      </c>
      <c r="BE113" t="s">
        <v>70</v>
      </c>
      <c r="BF113" s="6" t="s">
        <v>69</v>
      </c>
      <c r="BG113" s="6" t="s">
        <v>69</v>
      </c>
    </row>
    <row r="114" spans="1:59" x14ac:dyDescent="0.35">
      <c r="A114" t="s">
        <v>61</v>
      </c>
      <c r="B114" t="s">
        <v>62</v>
      </c>
      <c r="C114" t="s">
        <v>216</v>
      </c>
      <c r="D114">
        <v>48</v>
      </c>
      <c r="E114" t="s">
        <v>87</v>
      </c>
      <c r="F114" t="s">
        <v>65</v>
      </c>
      <c r="H114" t="s">
        <v>62</v>
      </c>
      <c r="X114" t="s">
        <v>66</v>
      </c>
      <c r="Y114" t="s">
        <v>74</v>
      </c>
      <c r="AD114">
        <v>572</v>
      </c>
      <c r="AE114" t="s">
        <v>68</v>
      </c>
      <c r="AF114">
        <v>7</v>
      </c>
      <c r="AG114" t="s">
        <v>10</v>
      </c>
      <c r="AH114" s="3" t="s">
        <v>76</v>
      </c>
      <c r="AI114" s="3" t="s">
        <v>217</v>
      </c>
      <c r="AL114" s="3" t="s">
        <v>76</v>
      </c>
      <c r="AM114" s="3" t="s">
        <v>218</v>
      </c>
      <c r="AP114" s="3" t="s">
        <v>62</v>
      </c>
      <c r="AQ114" s="3" t="s">
        <v>62</v>
      </c>
      <c r="AR114" s="5" t="s">
        <v>62</v>
      </c>
      <c r="AS114" s="5" t="s">
        <v>76</v>
      </c>
      <c r="AT114" s="5" t="s">
        <v>219</v>
      </c>
      <c r="AW114" s="5" t="s">
        <v>76</v>
      </c>
      <c r="AX114" s="5" t="s">
        <v>220</v>
      </c>
      <c r="BA114" s="5" t="s">
        <v>62</v>
      </c>
      <c r="BE114" t="s">
        <v>70</v>
      </c>
      <c r="BF114" s="5" t="s">
        <v>76</v>
      </c>
      <c r="BG114" s="5" t="s">
        <v>76</v>
      </c>
    </row>
    <row r="115" spans="1:59" x14ac:dyDescent="0.35">
      <c r="A115" t="s">
        <v>61</v>
      </c>
      <c r="B115" t="s">
        <v>62</v>
      </c>
      <c r="C115" t="s">
        <v>221</v>
      </c>
      <c r="D115">
        <v>72</v>
      </c>
      <c r="E115" t="s">
        <v>87</v>
      </c>
      <c r="F115" t="s">
        <v>65</v>
      </c>
      <c r="H115" t="s">
        <v>62</v>
      </c>
      <c r="X115" t="s">
        <v>66</v>
      </c>
      <c r="Y115" t="s">
        <v>74</v>
      </c>
      <c r="AD115">
        <v>573</v>
      </c>
      <c r="AE115" t="s">
        <v>68</v>
      </c>
      <c r="AF115">
        <v>7</v>
      </c>
      <c r="AG115" t="s">
        <v>10</v>
      </c>
      <c r="AH115" s="3" t="s">
        <v>76</v>
      </c>
      <c r="AI115" s="3" t="s">
        <v>222</v>
      </c>
      <c r="AL115" s="3" t="s">
        <v>76</v>
      </c>
      <c r="AM115" s="3" t="s">
        <v>223</v>
      </c>
      <c r="AP115" s="3" t="s">
        <v>62</v>
      </c>
      <c r="AQ115" s="3" t="s">
        <v>62</v>
      </c>
      <c r="AR115" s="5" t="s">
        <v>62</v>
      </c>
      <c r="AS115" s="5" t="s">
        <v>76</v>
      </c>
      <c r="AT115" s="5" t="s">
        <v>224</v>
      </c>
      <c r="AW115" s="5" t="s">
        <v>76</v>
      </c>
      <c r="AX115" s="5" t="s">
        <v>225</v>
      </c>
      <c r="BA115" s="5" t="s">
        <v>62</v>
      </c>
      <c r="BE115" t="s">
        <v>70</v>
      </c>
      <c r="BF115" s="5" t="s">
        <v>76</v>
      </c>
      <c r="BG115" s="5" t="s">
        <v>76</v>
      </c>
    </row>
    <row r="116" spans="1:59" x14ac:dyDescent="0.35">
      <c r="A116" t="s">
        <v>61</v>
      </c>
      <c r="B116" t="s">
        <v>62</v>
      </c>
      <c r="C116" t="s">
        <v>226</v>
      </c>
      <c r="D116">
        <v>65</v>
      </c>
      <c r="E116" t="s">
        <v>87</v>
      </c>
      <c r="F116" t="s">
        <v>65</v>
      </c>
      <c r="H116" t="s">
        <v>62</v>
      </c>
      <c r="X116" t="s">
        <v>66</v>
      </c>
      <c r="Y116" t="s">
        <v>74</v>
      </c>
      <c r="AD116">
        <v>574</v>
      </c>
      <c r="AE116" t="s">
        <v>68</v>
      </c>
      <c r="AF116">
        <v>7</v>
      </c>
      <c r="AG116" t="s">
        <v>10</v>
      </c>
      <c r="AH116" s="3" t="s">
        <v>69</v>
      </c>
      <c r="AL116" s="3" t="s">
        <v>69</v>
      </c>
      <c r="AP116" s="3" t="s">
        <v>62</v>
      </c>
      <c r="AQ116" s="3" t="s">
        <v>62</v>
      </c>
      <c r="BE116" t="s">
        <v>70</v>
      </c>
      <c r="BF116" s="6" t="s">
        <v>69</v>
      </c>
      <c r="BG116" s="6" t="s">
        <v>69</v>
      </c>
    </row>
    <row r="117" spans="1:59" x14ac:dyDescent="0.35">
      <c r="A117" t="s">
        <v>61</v>
      </c>
      <c r="B117" t="s">
        <v>62</v>
      </c>
      <c r="C117" t="s">
        <v>227</v>
      </c>
      <c r="D117">
        <v>35</v>
      </c>
      <c r="E117" t="s">
        <v>87</v>
      </c>
      <c r="F117" t="s">
        <v>65</v>
      </c>
      <c r="H117" t="s">
        <v>62</v>
      </c>
      <c r="X117" t="s">
        <v>66</v>
      </c>
      <c r="Y117" t="s">
        <v>74</v>
      </c>
      <c r="AD117">
        <v>575</v>
      </c>
      <c r="AE117" t="s">
        <v>68</v>
      </c>
      <c r="AF117">
        <v>7</v>
      </c>
      <c r="AG117" t="s">
        <v>10</v>
      </c>
      <c r="AH117" s="3" t="s">
        <v>69</v>
      </c>
      <c r="AL117" s="3" t="s">
        <v>69</v>
      </c>
      <c r="AP117" s="3" t="s">
        <v>62</v>
      </c>
      <c r="AQ117" s="3" t="s">
        <v>62</v>
      </c>
      <c r="BE117" t="s">
        <v>70</v>
      </c>
      <c r="BF117" s="6" t="s">
        <v>69</v>
      </c>
      <c r="BG117" s="6" t="s">
        <v>69</v>
      </c>
    </row>
    <row r="118" spans="1:59" x14ac:dyDescent="0.35">
      <c r="A118" t="s">
        <v>61</v>
      </c>
      <c r="B118" t="s">
        <v>62</v>
      </c>
      <c r="C118" t="s">
        <v>228</v>
      </c>
      <c r="D118">
        <v>61</v>
      </c>
      <c r="E118" t="s">
        <v>87</v>
      </c>
      <c r="F118" t="s">
        <v>65</v>
      </c>
      <c r="H118" t="s">
        <v>62</v>
      </c>
      <c r="X118" t="s">
        <v>66</v>
      </c>
      <c r="Y118" t="s">
        <v>74</v>
      </c>
      <c r="AD118">
        <v>576</v>
      </c>
      <c r="AE118" t="s">
        <v>68</v>
      </c>
      <c r="AF118">
        <v>7</v>
      </c>
      <c r="AG118" t="s">
        <v>10</v>
      </c>
      <c r="AH118" s="3" t="s">
        <v>69</v>
      </c>
      <c r="AL118" s="3" t="s">
        <v>69</v>
      </c>
      <c r="AP118" s="3" t="s">
        <v>62</v>
      </c>
      <c r="AQ118" s="3" t="s">
        <v>62</v>
      </c>
      <c r="BE118" t="s">
        <v>70</v>
      </c>
      <c r="BF118" s="6" t="s">
        <v>69</v>
      </c>
      <c r="BG118" s="6" t="s">
        <v>69</v>
      </c>
    </row>
    <row r="119" spans="1:59" x14ac:dyDescent="0.35">
      <c r="A119" t="s">
        <v>61</v>
      </c>
      <c r="B119" t="s">
        <v>62</v>
      </c>
      <c r="C119" t="s">
        <v>229</v>
      </c>
      <c r="D119">
        <v>44</v>
      </c>
      <c r="E119" t="s">
        <v>87</v>
      </c>
      <c r="F119" t="s">
        <v>65</v>
      </c>
      <c r="H119" t="s">
        <v>62</v>
      </c>
      <c r="X119" t="s">
        <v>66</v>
      </c>
      <c r="Y119" t="s">
        <v>74</v>
      </c>
      <c r="AD119">
        <v>577</v>
      </c>
      <c r="AE119" t="s">
        <v>68</v>
      </c>
      <c r="AF119">
        <v>7</v>
      </c>
      <c r="AG119" t="s">
        <v>10</v>
      </c>
      <c r="AH119" s="3" t="s">
        <v>69</v>
      </c>
      <c r="AL119" s="3" t="s">
        <v>69</v>
      </c>
      <c r="AP119" s="3" t="s">
        <v>62</v>
      </c>
      <c r="AQ119" s="3" t="s">
        <v>62</v>
      </c>
      <c r="BE119" t="s">
        <v>70</v>
      </c>
      <c r="BF119" s="6" t="s">
        <v>69</v>
      </c>
      <c r="BG119" s="6" t="s">
        <v>69</v>
      </c>
    </row>
    <row r="120" spans="1:59" x14ac:dyDescent="0.35">
      <c r="A120" t="s">
        <v>61</v>
      </c>
      <c r="B120" t="s">
        <v>62</v>
      </c>
      <c r="C120" t="s">
        <v>230</v>
      </c>
      <c r="D120">
        <v>39</v>
      </c>
      <c r="E120" t="s">
        <v>87</v>
      </c>
      <c r="F120" t="s">
        <v>88</v>
      </c>
      <c r="H120" t="s">
        <v>62</v>
      </c>
      <c r="X120" t="s">
        <v>66</v>
      </c>
      <c r="Y120" t="s">
        <v>74</v>
      </c>
      <c r="AD120">
        <v>578</v>
      </c>
      <c r="AE120" t="s">
        <v>68</v>
      </c>
      <c r="AF120">
        <v>7</v>
      </c>
      <c r="AG120" t="s">
        <v>10</v>
      </c>
      <c r="AH120" s="3" t="s">
        <v>76</v>
      </c>
      <c r="AI120" s="3" t="s">
        <v>231</v>
      </c>
      <c r="AL120" s="3" t="s">
        <v>69</v>
      </c>
      <c r="AP120" s="3" t="s">
        <v>62</v>
      </c>
      <c r="AQ120" s="3" t="s">
        <v>62</v>
      </c>
      <c r="AR120" s="5" t="s">
        <v>62</v>
      </c>
      <c r="AS120" s="5" t="s">
        <v>69</v>
      </c>
      <c r="AW120" s="5" t="s">
        <v>76</v>
      </c>
      <c r="AX120" s="5" t="s">
        <v>232</v>
      </c>
      <c r="BA120" s="5" t="s">
        <v>62</v>
      </c>
      <c r="BE120" t="s">
        <v>70</v>
      </c>
      <c r="BF120" s="8" t="s">
        <v>233</v>
      </c>
      <c r="BG120" t="s">
        <v>233</v>
      </c>
    </row>
    <row r="121" spans="1:59" x14ac:dyDescent="0.35">
      <c r="A121" t="s">
        <v>61</v>
      </c>
      <c r="B121" t="s">
        <v>62</v>
      </c>
      <c r="C121" t="s">
        <v>234</v>
      </c>
      <c r="D121">
        <v>75</v>
      </c>
      <c r="E121" t="s">
        <v>87</v>
      </c>
      <c r="F121" t="s">
        <v>88</v>
      </c>
      <c r="H121" t="s">
        <v>62</v>
      </c>
      <c r="X121" t="s">
        <v>66</v>
      </c>
      <c r="Y121" t="s">
        <v>74</v>
      </c>
      <c r="AD121">
        <v>579</v>
      </c>
      <c r="AE121" t="s">
        <v>68</v>
      </c>
      <c r="AF121">
        <v>7</v>
      </c>
      <c r="AG121" t="s">
        <v>10</v>
      </c>
      <c r="AH121" s="3" t="s">
        <v>69</v>
      </c>
      <c r="AL121" s="3" t="s">
        <v>69</v>
      </c>
      <c r="AP121" s="3" t="s">
        <v>62</v>
      </c>
      <c r="AQ121" s="3" t="s">
        <v>62</v>
      </c>
      <c r="BE121" t="s">
        <v>70</v>
      </c>
      <c r="BF121" s="6" t="s">
        <v>69</v>
      </c>
      <c r="BG121" s="6" t="s">
        <v>69</v>
      </c>
    </row>
    <row r="122" spans="1:59" x14ac:dyDescent="0.35">
      <c r="A122" t="s">
        <v>61</v>
      </c>
      <c r="B122" t="s">
        <v>62</v>
      </c>
      <c r="C122" t="s">
        <v>235</v>
      </c>
      <c r="D122">
        <v>61</v>
      </c>
      <c r="E122" t="s">
        <v>87</v>
      </c>
      <c r="F122" t="s">
        <v>65</v>
      </c>
      <c r="H122" t="s">
        <v>62</v>
      </c>
      <c r="X122" t="s">
        <v>66</v>
      </c>
      <c r="Y122" t="s">
        <v>74</v>
      </c>
      <c r="AD122">
        <v>580</v>
      </c>
      <c r="AE122" t="s">
        <v>68</v>
      </c>
      <c r="AF122">
        <v>7</v>
      </c>
      <c r="AG122" t="s">
        <v>10</v>
      </c>
      <c r="AH122" s="3" t="s">
        <v>69</v>
      </c>
      <c r="AL122" s="3" t="s">
        <v>69</v>
      </c>
      <c r="AP122" s="3" t="s">
        <v>62</v>
      </c>
      <c r="AQ122" s="3" t="s">
        <v>62</v>
      </c>
      <c r="BE122" t="s">
        <v>70</v>
      </c>
      <c r="BF122" s="6" t="s">
        <v>69</v>
      </c>
      <c r="BG122" s="6" t="s">
        <v>69</v>
      </c>
    </row>
    <row r="123" spans="1:59" x14ac:dyDescent="0.35">
      <c r="A123" t="s">
        <v>61</v>
      </c>
      <c r="B123" t="s">
        <v>62</v>
      </c>
      <c r="C123" t="s">
        <v>236</v>
      </c>
      <c r="D123">
        <v>69</v>
      </c>
      <c r="E123" t="s">
        <v>87</v>
      </c>
      <c r="F123" t="s">
        <v>65</v>
      </c>
      <c r="H123" t="s">
        <v>62</v>
      </c>
      <c r="X123" t="s">
        <v>66</v>
      </c>
      <c r="Y123" t="s">
        <v>74</v>
      </c>
      <c r="AD123">
        <v>581</v>
      </c>
      <c r="AE123" t="s">
        <v>68</v>
      </c>
      <c r="AF123">
        <v>7</v>
      </c>
      <c r="AG123" t="s">
        <v>10</v>
      </c>
      <c r="AH123" s="3" t="s">
        <v>69</v>
      </c>
      <c r="AL123" s="3" t="s">
        <v>69</v>
      </c>
      <c r="AP123" s="3" t="s">
        <v>62</v>
      </c>
      <c r="AQ123" s="3" t="s">
        <v>62</v>
      </c>
      <c r="BE123" t="s">
        <v>70</v>
      </c>
      <c r="BF123" s="6" t="s">
        <v>69</v>
      </c>
      <c r="BG123" s="6" t="s">
        <v>69</v>
      </c>
    </row>
    <row r="124" spans="1:59" x14ac:dyDescent="0.35">
      <c r="A124" t="s">
        <v>61</v>
      </c>
      <c r="B124" t="s">
        <v>62</v>
      </c>
      <c r="C124" t="s">
        <v>237</v>
      </c>
      <c r="D124">
        <v>50</v>
      </c>
      <c r="E124" t="s">
        <v>64</v>
      </c>
      <c r="F124" t="s">
        <v>65</v>
      </c>
      <c r="H124" t="s">
        <v>62</v>
      </c>
      <c r="X124" t="s">
        <v>66</v>
      </c>
      <c r="Y124" t="s">
        <v>74</v>
      </c>
      <c r="AD124">
        <v>582</v>
      </c>
      <c r="AE124" t="s">
        <v>68</v>
      </c>
      <c r="AF124">
        <v>7</v>
      </c>
      <c r="AG124" t="s">
        <v>10</v>
      </c>
      <c r="AH124" s="3" t="s">
        <v>76</v>
      </c>
      <c r="AI124" s="3" t="s">
        <v>238</v>
      </c>
      <c r="AL124" s="3" t="s">
        <v>76</v>
      </c>
      <c r="AM124" s="3" t="s">
        <v>239</v>
      </c>
      <c r="AP124" s="3" t="s">
        <v>62</v>
      </c>
      <c r="AQ124" s="3" t="s">
        <v>62</v>
      </c>
      <c r="AR124" s="5" t="s">
        <v>62</v>
      </c>
      <c r="AS124" s="5" t="s">
        <v>69</v>
      </c>
      <c r="AW124" s="5" t="s">
        <v>76</v>
      </c>
      <c r="AX124" s="5" t="s">
        <v>240</v>
      </c>
      <c r="BA124" s="5" t="s">
        <v>62</v>
      </c>
      <c r="BE124" t="s">
        <v>70</v>
      </c>
      <c r="BF124" s="5" t="s">
        <v>76</v>
      </c>
      <c r="BG124" t="s">
        <v>233</v>
      </c>
    </row>
    <row r="125" spans="1:59" x14ac:dyDescent="0.35">
      <c r="A125" t="s">
        <v>61</v>
      </c>
      <c r="B125" t="s">
        <v>62</v>
      </c>
      <c r="C125" t="s">
        <v>242</v>
      </c>
      <c r="D125">
        <v>49</v>
      </c>
      <c r="E125" t="s">
        <v>64</v>
      </c>
      <c r="F125" t="s">
        <v>65</v>
      </c>
      <c r="H125" t="s">
        <v>62</v>
      </c>
      <c r="X125" t="s">
        <v>66</v>
      </c>
      <c r="Y125" t="s">
        <v>74</v>
      </c>
      <c r="AD125">
        <v>583</v>
      </c>
      <c r="AE125" t="s">
        <v>68</v>
      </c>
      <c r="AF125">
        <v>7</v>
      </c>
      <c r="AG125" t="s">
        <v>10</v>
      </c>
      <c r="AH125" s="3" t="s">
        <v>69</v>
      </c>
      <c r="AL125" s="3" t="s">
        <v>69</v>
      </c>
      <c r="AP125" s="3" t="s">
        <v>62</v>
      </c>
      <c r="AQ125" s="3" t="s">
        <v>62</v>
      </c>
      <c r="BE125" t="s">
        <v>70</v>
      </c>
      <c r="BF125" s="6" t="s">
        <v>69</v>
      </c>
      <c r="BG125" s="6" t="s">
        <v>69</v>
      </c>
    </row>
    <row r="126" spans="1:59" x14ac:dyDescent="0.35">
      <c r="A126" t="s">
        <v>61</v>
      </c>
      <c r="B126" t="s">
        <v>62</v>
      </c>
      <c r="C126" t="s">
        <v>243</v>
      </c>
      <c r="D126">
        <v>67</v>
      </c>
      <c r="E126" t="s">
        <v>64</v>
      </c>
      <c r="F126" t="s">
        <v>65</v>
      </c>
      <c r="H126" t="s">
        <v>62</v>
      </c>
      <c r="X126" t="s">
        <v>66</v>
      </c>
      <c r="Y126" t="s">
        <v>74</v>
      </c>
      <c r="AD126">
        <v>584</v>
      </c>
      <c r="AE126" t="s">
        <v>68</v>
      </c>
      <c r="AF126">
        <v>7</v>
      </c>
      <c r="AG126" t="s">
        <v>10</v>
      </c>
      <c r="AH126" s="3" t="s">
        <v>76</v>
      </c>
      <c r="AI126" s="3" t="s">
        <v>244</v>
      </c>
      <c r="AL126" s="3" t="s">
        <v>69</v>
      </c>
      <c r="AP126" s="3" t="s">
        <v>62</v>
      </c>
      <c r="AQ126" s="3" t="s">
        <v>62</v>
      </c>
      <c r="AR126" s="5" t="s">
        <v>62</v>
      </c>
      <c r="AS126" s="5" t="s">
        <v>76</v>
      </c>
      <c r="AT126" s="5" t="s">
        <v>245</v>
      </c>
      <c r="AW126" s="5" t="s">
        <v>69</v>
      </c>
      <c r="BA126" s="5" t="s">
        <v>62</v>
      </c>
      <c r="BE126" t="s">
        <v>70</v>
      </c>
      <c r="BF126" s="6" t="s">
        <v>69</v>
      </c>
      <c r="BG126" s="5" t="s">
        <v>76</v>
      </c>
    </row>
    <row r="127" spans="1:59" x14ac:dyDescent="0.35">
      <c r="A127" t="s">
        <v>61</v>
      </c>
      <c r="B127" t="s">
        <v>62</v>
      </c>
      <c r="C127" t="s">
        <v>246</v>
      </c>
      <c r="D127">
        <v>29</v>
      </c>
      <c r="E127" t="s">
        <v>87</v>
      </c>
      <c r="F127" t="s">
        <v>65</v>
      </c>
      <c r="H127" t="s">
        <v>62</v>
      </c>
      <c r="X127" t="s">
        <v>66</v>
      </c>
      <c r="Y127" t="s">
        <v>74</v>
      </c>
      <c r="AD127">
        <v>585</v>
      </c>
      <c r="AE127" t="s">
        <v>68</v>
      </c>
      <c r="AF127">
        <v>7</v>
      </c>
      <c r="AG127" t="s">
        <v>10</v>
      </c>
      <c r="AH127" s="3" t="s">
        <v>76</v>
      </c>
      <c r="AI127" s="3" t="s">
        <v>247</v>
      </c>
      <c r="AL127" s="3" t="s">
        <v>76</v>
      </c>
      <c r="AM127" s="3" t="s">
        <v>248</v>
      </c>
      <c r="AP127" s="3" t="s">
        <v>62</v>
      </c>
      <c r="AQ127" s="3" t="s">
        <v>62</v>
      </c>
      <c r="AR127" s="5" t="s">
        <v>62</v>
      </c>
      <c r="AS127" s="5" t="s">
        <v>76</v>
      </c>
      <c r="AT127" s="5" t="s">
        <v>249</v>
      </c>
      <c r="AW127" s="5" t="s">
        <v>76</v>
      </c>
      <c r="AX127" s="5" t="s">
        <v>250</v>
      </c>
      <c r="BA127" s="5" t="s">
        <v>62</v>
      </c>
      <c r="BE127" t="s">
        <v>70</v>
      </c>
      <c r="BF127" s="5" t="s">
        <v>76</v>
      </c>
      <c r="BG127" s="5" t="s">
        <v>76</v>
      </c>
    </row>
    <row r="128" spans="1:59" x14ac:dyDescent="0.35">
      <c r="A128" t="s">
        <v>61</v>
      </c>
      <c r="B128" t="s">
        <v>62</v>
      </c>
      <c r="C128" t="s">
        <v>251</v>
      </c>
      <c r="D128">
        <v>28</v>
      </c>
      <c r="E128" t="s">
        <v>87</v>
      </c>
      <c r="F128" t="s">
        <v>65</v>
      </c>
      <c r="H128" t="s">
        <v>74</v>
      </c>
      <c r="I128" t="s">
        <v>252</v>
      </c>
      <c r="J128" t="b">
        <v>0</v>
      </c>
      <c r="K128" t="b">
        <v>0</v>
      </c>
      <c r="L128" t="b">
        <v>0</v>
      </c>
      <c r="M128" t="b">
        <v>0</v>
      </c>
      <c r="N128" t="b">
        <v>1</v>
      </c>
      <c r="O128" t="b">
        <v>0</v>
      </c>
      <c r="P128" t="b">
        <v>0</v>
      </c>
      <c r="Q128" t="b">
        <v>0</v>
      </c>
      <c r="R128" t="b">
        <v>0</v>
      </c>
      <c r="S128" t="b">
        <v>0</v>
      </c>
      <c r="T128" t="b">
        <v>0</v>
      </c>
      <c r="U128" t="b">
        <v>0</v>
      </c>
      <c r="V128" t="b">
        <v>0</v>
      </c>
      <c r="X128" t="s">
        <v>66</v>
      </c>
      <c r="Y128" t="s">
        <v>74</v>
      </c>
      <c r="AD128">
        <v>586</v>
      </c>
      <c r="AE128" t="s">
        <v>68</v>
      </c>
      <c r="AF128">
        <v>7</v>
      </c>
      <c r="AG128" t="s">
        <v>10</v>
      </c>
      <c r="AH128" s="3" t="s">
        <v>69</v>
      </c>
      <c r="AL128" s="3" t="s">
        <v>69</v>
      </c>
      <c r="AP128" s="3" t="s">
        <v>62</v>
      </c>
      <c r="AQ128" s="3" t="s">
        <v>62</v>
      </c>
      <c r="BE128" t="s">
        <v>70</v>
      </c>
      <c r="BF128" s="6" t="s">
        <v>69</v>
      </c>
      <c r="BG128" s="6" t="s">
        <v>69</v>
      </c>
    </row>
    <row r="129" spans="1:59" x14ac:dyDescent="0.35">
      <c r="A129" t="s">
        <v>61</v>
      </c>
      <c r="B129" t="s">
        <v>62</v>
      </c>
      <c r="C129" t="s">
        <v>253</v>
      </c>
      <c r="D129">
        <v>61</v>
      </c>
      <c r="E129" t="s">
        <v>87</v>
      </c>
      <c r="F129" t="s">
        <v>65</v>
      </c>
      <c r="H129" t="s">
        <v>62</v>
      </c>
      <c r="X129" t="s">
        <v>66</v>
      </c>
      <c r="Y129" t="s">
        <v>74</v>
      </c>
      <c r="AD129">
        <v>587</v>
      </c>
      <c r="AE129" t="s">
        <v>68</v>
      </c>
      <c r="AF129">
        <v>7</v>
      </c>
      <c r="AG129" t="s">
        <v>10</v>
      </c>
      <c r="AH129" s="3" t="s">
        <v>69</v>
      </c>
      <c r="AL129" s="3" t="s">
        <v>69</v>
      </c>
      <c r="AP129" s="3" t="s">
        <v>62</v>
      </c>
      <c r="AQ129" s="3" t="s">
        <v>62</v>
      </c>
      <c r="BE129" t="s">
        <v>70</v>
      </c>
      <c r="BF129" s="6" t="s">
        <v>69</v>
      </c>
      <c r="BG129" s="6" t="s">
        <v>69</v>
      </c>
    </row>
    <row r="130" spans="1:59" x14ac:dyDescent="0.35">
      <c r="A130" t="s">
        <v>61</v>
      </c>
      <c r="B130" t="s">
        <v>62</v>
      </c>
      <c r="C130" t="s">
        <v>254</v>
      </c>
      <c r="D130">
        <v>66</v>
      </c>
      <c r="E130" t="s">
        <v>87</v>
      </c>
      <c r="F130" t="s">
        <v>65</v>
      </c>
      <c r="H130" t="s">
        <v>62</v>
      </c>
      <c r="X130" t="s">
        <v>66</v>
      </c>
      <c r="Y130" t="s">
        <v>74</v>
      </c>
      <c r="AD130">
        <v>588</v>
      </c>
      <c r="AE130" t="s">
        <v>68</v>
      </c>
      <c r="AF130">
        <v>7</v>
      </c>
      <c r="AG130" t="s">
        <v>10</v>
      </c>
      <c r="AH130" s="3" t="s">
        <v>69</v>
      </c>
      <c r="AL130" s="3" t="s">
        <v>69</v>
      </c>
      <c r="AP130" s="3" t="s">
        <v>62</v>
      </c>
      <c r="AQ130" s="3" t="s">
        <v>62</v>
      </c>
      <c r="BE130" t="s">
        <v>70</v>
      </c>
      <c r="BF130" s="6" t="s">
        <v>69</v>
      </c>
      <c r="BG130" s="6" t="s">
        <v>69</v>
      </c>
    </row>
    <row r="131" spans="1:59" x14ac:dyDescent="0.35">
      <c r="A131" t="s">
        <v>61</v>
      </c>
      <c r="B131" t="s">
        <v>62</v>
      </c>
      <c r="C131" t="s">
        <v>255</v>
      </c>
      <c r="D131">
        <v>71</v>
      </c>
      <c r="E131" t="s">
        <v>87</v>
      </c>
      <c r="F131" t="s">
        <v>65</v>
      </c>
      <c r="H131" t="s">
        <v>62</v>
      </c>
      <c r="X131" t="s">
        <v>66</v>
      </c>
      <c r="Y131" t="s">
        <v>74</v>
      </c>
      <c r="AD131">
        <v>589</v>
      </c>
      <c r="AE131" t="s">
        <v>68</v>
      </c>
      <c r="AF131">
        <v>7</v>
      </c>
      <c r="AG131" t="s">
        <v>10</v>
      </c>
      <c r="AH131" s="3" t="s">
        <v>69</v>
      </c>
      <c r="AL131" s="3" t="s">
        <v>69</v>
      </c>
      <c r="AP131" s="3" t="s">
        <v>62</v>
      </c>
      <c r="AQ131" s="3" t="s">
        <v>62</v>
      </c>
      <c r="BE131" t="s">
        <v>70</v>
      </c>
      <c r="BF131" s="6" t="s">
        <v>69</v>
      </c>
      <c r="BG131" s="6" t="s">
        <v>69</v>
      </c>
    </row>
    <row r="132" spans="1:59" x14ac:dyDescent="0.35">
      <c r="A132" t="s">
        <v>61</v>
      </c>
      <c r="B132" t="s">
        <v>62</v>
      </c>
      <c r="C132" t="s">
        <v>256</v>
      </c>
      <c r="D132">
        <v>41</v>
      </c>
      <c r="E132" t="s">
        <v>87</v>
      </c>
      <c r="F132" t="s">
        <v>88</v>
      </c>
      <c r="H132" t="s">
        <v>62</v>
      </c>
      <c r="X132" t="s">
        <v>66</v>
      </c>
      <c r="Y132" t="s">
        <v>74</v>
      </c>
      <c r="AD132">
        <v>590</v>
      </c>
      <c r="AE132" t="s">
        <v>68</v>
      </c>
      <c r="AF132">
        <v>7</v>
      </c>
      <c r="AG132" t="s">
        <v>10</v>
      </c>
      <c r="AH132" s="3" t="s">
        <v>69</v>
      </c>
      <c r="AL132" s="3" t="s">
        <v>69</v>
      </c>
      <c r="AP132" s="3" t="s">
        <v>62</v>
      </c>
      <c r="AQ132" s="3" t="s">
        <v>62</v>
      </c>
      <c r="BE132" t="s">
        <v>70</v>
      </c>
      <c r="BF132" s="6" t="s">
        <v>69</v>
      </c>
      <c r="BG132" s="6" t="s">
        <v>69</v>
      </c>
    </row>
    <row r="133" spans="1:59" x14ac:dyDescent="0.35">
      <c r="A133" t="s">
        <v>61</v>
      </c>
      <c r="B133" t="s">
        <v>62</v>
      </c>
      <c r="C133" t="s">
        <v>257</v>
      </c>
      <c r="D133">
        <v>69</v>
      </c>
      <c r="E133" t="s">
        <v>87</v>
      </c>
      <c r="F133" t="s">
        <v>88</v>
      </c>
      <c r="H133" t="s">
        <v>62</v>
      </c>
      <c r="X133" t="s">
        <v>66</v>
      </c>
      <c r="Y133" t="s">
        <v>74</v>
      </c>
      <c r="AD133">
        <v>591</v>
      </c>
      <c r="AE133" t="s">
        <v>68</v>
      </c>
      <c r="AF133">
        <v>7</v>
      </c>
      <c r="AG133" t="s">
        <v>10</v>
      </c>
      <c r="AH133" s="3" t="s">
        <v>69</v>
      </c>
      <c r="AL133" s="3" t="s">
        <v>69</v>
      </c>
      <c r="AP133" s="3" t="s">
        <v>62</v>
      </c>
      <c r="AQ133" s="3" t="s">
        <v>62</v>
      </c>
      <c r="BE133" t="s">
        <v>70</v>
      </c>
      <c r="BF133" s="6" t="s">
        <v>69</v>
      </c>
      <c r="BG133" s="6" t="s">
        <v>69</v>
      </c>
    </row>
    <row r="134" spans="1:59" x14ac:dyDescent="0.35">
      <c r="A134" t="s">
        <v>115</v>
      </c>
      <c r="B134" t="s">
        <v>62</v>
      </c>
      <c r="C134" t="s">
        <v>258</v>
      </c>
      <c r="D134">
        <v>10</v>
      </c>
      <c r="E134" t="s">
        <v>64</v>
      </c>
      <c r="F134" t="s">
        <v>65</v>
      </c>
      <c r="H134" t="s">
        <v>62</v>
      </c>
      <c r="X134" t="s">
        <v>66</v>
      </c>
      <c r="Y134" t="s">
        <v>74</v>
      </c>
      <c r="AD134">
        <v>592</v>
      </c>
      <c r="AE134" t="s">
        <v>68</v>
      </c>
      <c r="AF134">
        <v>7</v>
      </c>
      <c r="AG134" t="s">
        <v>10</v>
      </c>
      <c r="AH134" s="3" t="s">
        <v>69</v>
      </c>
      <c r="AL134" s="3" t="s">
        <v>69</v>
      </c>
      <c r="AP134" s="3" t="s">
        <v>62</v>
      </c>
      <c r="AQ134" s="3" t="s">
        <v>62</v>
      </c>
      <c r="BE134" t="s">
        <v>135</v>
      </c>
      <c r="BF134" s="6" t="s">
        <v>69</v>
      </c>
      <c r="BG134" s="6" t="s">
        <v>69</v>
      </c>
    </row>
    <row r="135" spans="1:59" x14ac:dyDescent="0.35">
      <c r="A135" t="s">
        <v>61</v>
      </c>
      <c r="B135" t="s">
        <v>62</v>
      </c>
      <c r="C135" t="s">
        <v>259</v>
      </c>
      <c r="D135">
        <v>54</v>
      </c>
      <c r="E135" t="s">
        <v>64</v>
      </c>
      <c r="F135" t="s">
        <v>65</v>
      </c>
      <c r="H135" t="s">
        <v>62</v>
      </c>
      <c r="X135" t="s">
        <v>66</v>
      </c>
      <c r="Y135" t="s">
        <v>74</v>
      </c>
      <c r="AD135">
        <v>593</v>
      </c>
      <c r="AE135" t="s">
        <v>68</v>
      </c>
      <c r="AF135">
        <v>7</v>
      </c>
      <c r="AG135" t="s">
        <v>10</v>
      </c>
      <c r="AH135" s="3" t="s">
        <v>69</v>
      </c>
      <c r="AL135" s="3" t="s">
        <v>69</v>
      </c>
      <c r="AP135" s="3" t="s">
        <v>62</v>
      </c>
      <c r="AQ135" s="3" t="s">
        <v>62</v>
      </c>
      <c r="BE135" t="s">
        <v>70</v>
      </c>
      <c r="BF135" s="6" t="s">
        <v>69</v>
      </c>
      <c r="BG135" s="6" t="s">
        <v>69</v>
      </c>
    </row>
    <row r="136" spans="1:59" x14ac:dyDescent="0.35">
      <c r="A136" t="s">
        <v>61</v>
      </c>
      <c r="B136" t="s">
        <v>62</v>
      </c>
      <c r="C136" t="s">
        <v>260</v>
      </c>
      <c r="D136">
        <v>37</v>
      </c>
      <c r="E136" t="s">
        <v>87</v>
      </c>
      <c r="F136" t="s">
        <v>88</v>
      </c>
      <c r="H136" t="s">
        <v>62</v>
      </c>
      <c r="X136" t="s">
        <v>66</v>
      </c>
      <c r="Y136" t="s">
        <v>74</v>
      </c>
      <c r="AD136">
        <v>594</v>
      </c>
      <c r="AE136" t="s">
        <v>68</v>
      </c>
      <c r="AF136">
        <v>7</v>
      </c>
      <c r="AG136" t="s">
        <v>10</v>
      </c>
      <c r="AH136" s="3" t="s">
        <v>69</v>
      </c>
      <c r="AL136" s="3" t="s">
        <v>69</v>
      </c>
      <c r="AP136" s="3" t="s">
        <v>62</v>
      </c>
      <c r="AQ136" s="3" t="s">
        <v>62</v>
      </c>
      <c r="BE136" t="s">
        <v>70</v>
      </c>
      <c r="BF136" s="6" t="s">
        <v>69</v>
      </c>
      <c r="BG136" s="6" t="s">
        <v>69</v>
      </c>
    </row>
    <row r="137" spans="1:59" x14ac:dyDescent="0.35">
      <c r="A137" t="s">
        <v>115</v>
      </c>
      <c r="B137" t="s">
        <v>62</v>
      </c>
      <c r="C137" t="s">
        <v>261</v>
      </c>
      <c r="D137">
        <v>10</v>
      </c>
      <c r="E137" t="s">
        <v>64</v>
      </c>
      <c r="F137" t="s">
        <v>65</v>
      </c>
      <c r="H137" t="s">
        <v>62</v>
      </c>
      <c r="X137" t="s">
        <v>66</v>
      </c>
      <c r="Y137" t="s">
        <v>74</v>
      </c>
      <c r="AD137">
        <v>595</v>
      </c>
      <c r="AE137" t="s">
        <v>68</v>
      </c>
      <c r="AF137">
        <v>7</v>
      </c>
      <c r="AG137" t="s">
        <v>10</v>
      </c>
      <c r="AH137" s="3" t="s">
        <v>69</v>
      </c>
      <c r="AL137" s="3" t="s">
        <v>69</v>
      </c>
      <c r="AP137" s="3" t="s">
        <v>62</v>
      </c>
      <c r="AQ137" s="3" t="s">
        <v>62</v>
      </c>
      <c r="BE137" t="s">
        <v>135</v>
      </c>
      <c r="BF137" s="6" t="s">
        <v>69</v>
      </c>
      <c r="BG137" s="6" t="s">
        <v>69</v>
      </c>
    </row>
    <row r="138" spans="1:59" x14ac:dyDescent="0.35">
      <c r="A138" t="s">
        <v>115</v>
      </c>
      <c r="B138" t="s">
        <v>62</v>
      </c>
      <c r="C138" t="s">
        <v>262</v>
      </c>
      <c r="D138">
        <v>9</v>
      </c>
      <c r="E138" t="s">
        <v>64</v>
      </c>
      <c r="F138" t="s">
        <v>65</v>
      </c>
      <c r="H138" t="s">
        <v>62</v>
      </c>
      <c r="X138" t="s">
        <v>66</v>
      </c>
      <c r="Y138" t="s">
        <v>74</v>
      </c>
      <c r="AD138">
        <v>596</v>
      </c>
      <c r="AE138" t="s">
        <v>68</v>
      </c>
      <c r="AF138">
        <v>7</v>
      </c>
      <c r="AG138" t="s">
        <v>10</v>
      </c>
      <c r="AH138" s="3" t="s">
        <v>69</v>
      </c>
      <c r="AL138" s="3" t="s">
        <v>69</v>
      </c>
      <c r="AP138" s="3" t="s">
        <v>62</v>
      </c>
      <c r="AQ138" s="3" t="s">
        <v>62</v>
      </c>
      <c r="BE138" s="7" t="s">
        <v>99</v>
      </c>
      <c r="BF138" s="6" t="s">
        <v>69</v>
      </c>
      <c r="BG138" s="6" t="s">
        <v>69</v>
      </c>
    </row>
    <row r="139" spans="1:59" x14ac:dyDescent="0.35">
      <c r="A139" t="s">
        <v>115</v>
      </c>
      <c r="B139" t="s">
        <v>62</v>
      </c>
      <c r="C139" t="s">
        <v>263</v>
      </c>
      <c r="D139">
        <v>12</v>
      </c>
      <c r="E139" t="s">
        <v>87</v>
      </c>
      <c r="F139" t="s">
        <v>65</v>
      </c>
      <c r="H139" t="s">
        <v>62</v>
      </c>
      <c r="X139" t="s">
        <v>66</v>
      </c>
      <c r="Y139" t="s">
        <v>74</v>
      </c>
      <c r="AD139">
        <v>597</v>
      </c>
      <c r="AE139" t="s">
        <v>68</v>
      </c>
      <c r="AF139">
        <v>7</v>
      </c>
      <c r="AG139" t="s">
        <v>10</v>
      </c>
      <c r="AH139" s="3" t="s">
        <v>69</v>
      </c>
      <c r="AL139" s="3" t="s">
        <v>69</v>
      </c>
      <c r="AP139" s="3" t="s">
        <v>62</v>
      </c>
      <c r="AQ139" s="3" t="s">
        <v>62</v>
      </c>
      <c r="BE139" t="s">
        <v>135</v>
      </c>
      <c r="BF139" s="6" t="s">
        <v>69</v>
      </c>
      <c r="BG139" s="6" t="s">
        <v>69</v>
      </c>
    </row>
    <row r="140" spans="1:59" x14ac:dyDescent="0.35">
      <c r="A140" t="s">
        <v>115</v>
      </c>
      <c r="B140" t="s">
        <v>62</v>
      </c>
      <c r="C140" t="s">
        <v>264</v>
      </c>
      <c r="D140">
        <v>10</v>
      </c>
      <c r="E140" t="s">
        <v>64</v>
      </c>
      <c r="F140" t="s">
        <v>65</v>
      </c>
      <c r="H140" t="s">
        <v>62</v>
      </c>
      <c r="X140" t="s">
        <v>66</v>
      </c>
      <c r="Y140" t="s">
        <v>74</v>
      </c>
      <c r="AD140">
        <v>598</v>
      </c>
      <c r="AE140" t="s">
        <v>68</v>
      </c>
      <c r="AF140">
        <v>7</v>
      </c>
      <c r="AG140" t="s">
        <v>10</v>
      </c>
      <c r="AH140" s="3" t="s">
        <v>69</v>
      </c>
      <c r="AL140" s="3" t="s">
        <v>69</v>
      </c>
      <c r="AP140" s="3" t="s">
        <v>62</v>
      </c>
      <c r="AQ140" s="3" t="s">
        <v>62</v>
      </c>
      <c r="BE140" t="s">
        <v>135</v>
      </c>
      <c r="BF140" s="6" t="s">
        <v>69</v>
      </c>
      <c r="BG140" s="6" t="s">
        <v>69</v>
      </c>
    </row>
    <row r="141" spans="1:59" x14ac:dyDescent="0.35">
      <c r="A141" t="s">
        <v>115</v>
      </c>
      <c r="B141" t="s">
        <v>62</v>
      </c>
      <c r="C141" t="s">
        <v>265</v>
      </c>
      <c r="D141">
        <v>10</v>
      </c>
      <c r="E141" t="s">
        <v>64</v>
      </c>
      <c r="F141" t="s">
        <v>65</v>
      </c>
      <c r="H141" t="s">
        <v>62</v>
      </c>
      <c r="X141" t="s">
        <v>66</v>
      </c>
      <c r="Y141" t="s">
        <v>74</v>
      </c>
      <c r="AD141">
        <v>599</v>
      </c>
      <c r="AE141" t="s">
        <v>68</v>
      </c>
      <c r="AF141">
        <v>7</v>
      </c>
      <c r="AG141" t="s">
        <v>10</v>
      </c>
      <c r="AH141" s="3" t="s">
        <v>69</v>
      </c>
      <c r="AL141" s="3" t="s">
        <v>69</v>
      </c>
      <c r="AP141" s="3" t="s">
        <v>62</v>
      </c>
      <c r="AQ141" s="3" t="s">
        <v>62</v>
      </c>
      <c r="BE141" t="s">
        <v>135</v>
      </c>
      <c r="BF141" s="6" t="s">
        <v>69</v>
      </c>
      <c r="BG141" s="6" t="s">
        <v>69</v>
      </c>
    </row>
    <row r="142" spans="1:59" x14ac:dyDescent="0.35">
      <c r="A142" t="s">
        <v>61</v>
      </c>
      <c r="B142" t="s">
        <v>62</v>
      </c>
      <c r="C142" t="s">
        <v>266</v>
      </c>
      <c r="D142">
        <v>25</v>
      </c>
      <c r="E142" t="s">
        <v>64</v>
      </c>
      <c r="F142" t="s">
        <v>65</v>
      </c>
      <c r="H142" t="s">
        <v>62</v>
      </c>
      <c r="X142" t="s">
        <v>66</v>
      </c>
      <c r="Y142" t="s">
        <v>74</v>
      </c>
      <c r="AD142">
        <v>600</v>
      </c>
      <c r="AE142" t="s">
        <v>68</v>
      </c>
      <c r="AF142">
        <v>7</v>
      </c>
      <c r="AG142" t="s">
        <v>10</v>
      </c>
      <c r="AH142" s="3" t="s">
        <v>69</v>
      </c>
      <c r="AL142" s="3" t="s">
        <v>69</v>
      </c>
      <c r="AP142" s="3" t="s">
        <v>62</v>
      </c>
      <c r="AQ142" s="3" t="s">
        <v>62</v>
      </c>
      <c r="BE142" t="s">
        <v>70</v>
      </c>
      <c r="BF142" s="6" t="s">
        <v>69</v>
      </c>
      <c r="BG142" s="6" t="s">
        <v>69</v>
      </c>
    </row>
    <row r="143" spans="1:59" x14ac:dyDescent="0.35">
      <c r="A143" t="s">
        <v>61</v>
      </c>
      <c r="B143" t="s">
        <v>62</v>
      </c>
      <c r="C143" t="s">
        <v>267</v>
      </c>
      <c r="D143">
        <v>66</v>
      </c>
      <c r="E143" t="s">
        <v>87</v>
      </c>
      <c r="F143" t="s">
        <v>65</v>
      </c>
      <c r="H143" t="s">
        <v>62</v>
      </c>
      <c r="X143" t="s">
        <v>66</v>
      </c>
      <c r="Y143" t="s">
        <v>74</v>
      </c>
      <c r="AD143">
        <v>601</v>
      </c>
      <c r="AE143" t="s">
        <v>68</v>
      </c>
      <c r="AF143">
        <v>7</v>
      </c>
      <c r="AG143" t="s">
        <v>10</v>
      </c>
      <c r="AH143" s="3" t="s">
        <v>69</v>
      </c>
      <c r="AL143" s="3" t="s">
        <v>69</v>
      </c>
      <c r="AP143" s="3" t="s">
        <v>62</v>
      </c>
      <c r="AQ143" s="3" t="s">
        <v>62</v>
      </c>
      <c r="BE143" t="s">
        <v>70</v>
      </c>
      <c r="BF143" s="6" t="s">
        <v>69</v>
      </c>
      <c r="BG143" s="6" t="s">
        <v>69</v>
      </c>
    </row>
    <row r="144" spans="1:59" x14ac:dyDescent="0.35">
      <c r="A144" t="s">
        <v>115</v>
      </c>
      <c r="B144" t="s">
        <v>62</v>
      </c>
      <c r="C144" t="s">
        <v>268</v>
      </c>
      <c r="D144">
        <v>16</v>
      </c>
      <c r="E144" t="s">
        <v>87</v>
      </c>
      <c r="F144" t="s">
        <v>65</v>
      </c>
      <c r="H144" t="s">
        <v>62</v>
      </c>
      <c r="X144" t="s">
        <v>66</v>
      </c>
      <c r="Y144" t="s">
        <v>74</v>
      </c>
      <c r="AD144">
        <v>602</v>
      </c>
      <c r="AE144" t="s">
        <v>68</v>
      </c>
      <c r="AF144">
        <v>7</v>
      </c>
      <c r="AG144" t="s">
        <v>10</v>
      </c>
      <c r="AH144" s="3" t="s">
        <v>69</v>
      </c>
      <c r="AL144" s="3" t="s">
        <v>69</v>
      </c>
      <c r="AP144" s="3" t="s">
        <v>62</v>
      </c>
      <c r="AQ144" s="3" t="s">
        <v>62</v>
      </c>
      <c r="BE144" t="s">
        <v>117</v>
      </c>
      <c r="BF144" s="6" t="s">
        <v>69</v>
      </c>
      <c r="BG144" s="6" t="s">
        <v>69</v>
      </c>
    </row>
    <row r="145" spans="1:59" x14ac:dyDescent="0.35">
      <c r="A145" t="s">
        <v>115</v>
      </c>
      <c r="B145" t="s">
        <v>62</v>
      </c>
      <c r="C145" t="s">
        <v>269</v>
      </c>
      <c r="D145">
        <v>7</v>
      </c>
      <c r="E145" t="s">
        <v>64</v>
      </c>
      <c r="F145" t="s">
        <v>65</v>
      </c>
      <c r="H145" t="s">
        <v>62</v>
      </c>
      <c r="X145" t="s">
        <v>66</v>
      </c>
      <c r="Y145" t="s">
        <v>74</v>
      </c>
      <c r="AD145">
        <v>603</v>
      </c>
      <c r="AE145" t="s">
        <v>68</v>
      </c>
      <c r="AF145">
        <v>7</v>
      </c>
      <c r="AG145" t="s">
        <v>10</v>
      </c>
      <c r="AH145" s="3" t="s">
        <v>69</v>
      </c>
      <c r="AL145" s="3" t="s">
        <v>69</v>
      </c>
      <c r="AP145" s="3" t="s">
        <v>62</v>
      </c>
      <c r="AQ145" s="3" t="s">
        <v>62</v>
      </c>
      <c r="BE145" s="7" t="s">
        <v>99</v>
      </c>
      <c r="BF145" s="6" t="s">
        <v>69</v>
      </c>
      <c r="BG145" s="6" t="s">
        <v>69</v>
      </c>
    </row>
    <row r="146" spans="1:59" x14ac:dyDescent="0.35">
      <c r="A146" t="s">
        <v>115</v>
      </c>
      <c r="B146" t="s">
        <v>62</v>
      </c>
      <c r="C146" t="s">
        <v>270</v>
      </c>
      <c r="D146">
        <v>10</v>
      </c>
      <c r="E146" t="s">
        <v>64</v>
      </c>
      <c r="F146" t="s">
        <v>65</v>
      </c>
      <c r="H146" t="s">
        <v>62</v>
      </c>
      <c r="X146" t="s">
        <v>66</v>
      </c>
      <c r="Y146" t="s">
        <v>74</v>
      </c>
      <c r="AD146">
        <v>604</v>
      </c>
      <c r="AE146" t="s">
        <v>68</v>
      </c>
      <c r="AF146">
        <v>7</v>
      </c>
      <c r="AG146" t="s">
        <v>10</v>
      </c>
      <c r="AH146" s="3" t="s">
        <v>69</v>
      </c>
      <c r="AL146" s="3" t="s">
        <v>69</v>
      </c>
      <c r="AP146" s="3" t="s">
        <v>62</v>
      </c>
      <c r="AQ146" s="3" t="s">
        <v>62</v>
      </c>
      <c r="BE146" t="s">
        <v>135</v>
      </c>
      <c r="BF146" s="6" t="s">
        <v>69</v>
      </c>
      <c r="BG146" s="6" t="s">
        <v>69</v>
      </c>
    </row>
    <row r="147" spans="1:59" x14ac:dyDescent="0.35">
      <c r="A147" t="s">
        <v>115</v>
      </c>
      <c r="B147" t="s">
        <v>62</v>
      </c>
      <c r="C147" t="s">
        <v>271</v>
      </c>
      <c r="D147">
        <v>9</v>
      </c>
      <c r="E147" t="s">
        <v>87</v>
      </c>
      <c r="F147" t="s">
        <v>65</v>
      </c>
      <c r="H147" t="s">
        <v>62</v>
      </c>
      <c r="X147" t="s">
        <v>66</v>
      </c>
      <c r="Y147" t="s">
        <v>74</v>
      </c>
      <c r="AD147">
        <v>605</v>
      </c>
      <c r="AE147" t="s">
        <v>68</v>
      </c>
      <c r="AF147">
        <v>7</v>
      </c>
      <c r="AG147" t="s">
        <v>10</v>
      </c>
      <c r="AH147" s="3" t="s">
        <v>69</v>
      </c>
      <c r="AL147" s="3" t="s">
        <v>69</v>
      </c>
      <c r="AP147" s="3" t="s">
        <v>62</v>
      </c>
      <c r="AQ147" s="3" t="s">
        <v>62</v>
      </c>
      <c r="BE147" s="7" t="s">
        <v>99</v>
      </c>
      <c r="BF147" s="6" t="s">
        <v>69</v>
      </c>
      <c r="BG147" s="6" t="s">
        <v>69</v>
      </c>
    </row>
    <row r="148" spans="1:59" x14ac:dyDescent="0.35">
      <c r="A148" t="s">
        <v>61</v>
      </c>
      <c r="B148" t="s">
        <v>62</v>
      </c>
      <c r="C148" t="s">
        <v>272</v>
      </c>
      <c r="D148">
        <v>9</v>
      </c>
      <c r="E148" t="s">
        <v>87</v>
      </c>
      <c r="F148" t="s">
        <v>65</v>
      </c>
      <c r="H148" t="s">
        <v>62</v>
      </c>
      <c r="X148" t="s">
        <v>66</v>
      </c>
      <c r="Y148" t="s">
        <v>74</v>
      </c>
      <c r="AD148">
        <v>606</v>
      </c>
      <c r="AE148" t="s">
        <v>68</v>
      </c>
      <c r="AF148">
        <v>7</v>
      </c>
      <c r="AG148" t="s">
        <v>10</v>
      </c>
      <c r="AH148" s="3" t="s">
        <v>69</v>
      </c>
      <c r="AL148" s="3" t="s">
        <v>69</v>
      </c>
      <c r="AP148" s="3" t="s">
        <v>62</v>
      </c>
      <c r="AQ148" s="3" t="s">
        <v>62</v>
      </c>
      <c r="BE148" s="7" t="s">
        <v>99</v>
      </c>
      <c r="BF148" s="6" t="s">
        <v>69</v>
      </c>
      <c r="BG148" s="6" t="s">
        <v>69</v>
      </c>
    </row>
    <row r="149" spans="1:59" x14ac:dyDescent="0.35">
      <c r="A149" t="s">
        <v>61</v>
      </c>
      <c r="B149" t="s">
        <v>62</v>
      </c>
      <c r="C149" t="s">
        <v>273</v>
      </c>
      <c r="D149">
        <v>31</v>
      </c>
      <c r="E149" t="s">
        <v>64</v>
      </c>
      <c r="F149" t="s">
        <v>65</v>
      </c>
      <c r="H149" t="s">
        <v>74</v>
      </c>
      <c r="I149" t="s">
        <v>274</v>
      </c>
      <c r="J149" t="b">
        <v>0</v>
      </c>
      <c r="K149" t="b">
        <v>0</v>
      </c>
      <c r="L149" t="b">
        <v>0</v>
      </c>
      <c r="M149" t="b">
        <v>0</v>
      </c>
      <c r="N149" t="b">
        <v>0</v>
      </c>
      <c r="O149" t="b">
        <v>1</v>
      </c>
      <c r="P149" t="b">
        <v>0</v>
      </c>
      <c r="Q149" t="b">
        <v>0</v>
      </c>
      <c r="R149" t="b">
        <v>0</v>
      </c>
      <c r="S149" t="b">
        <v>0</v>
      </c>
      <c r="T149" t="b">
        <v>0</v>
      </c>
      <c r="U149" t="b">
        <v>0</v>
      </c>
      <c r="V149" t="b">
        <v>0</v>
      </c>
      <c r="X149" t="s">
        <v>125</v>
      </c>
      <c r="Y149" t="s">
        <v>74</v>
      </c>
      <c r="AD149">
        <v>607</v>
      </c>
      <c r="AE149" t="s">
        <v>68</v>
      </c>
      <c r="AF149">
        <v>7</v>
      </c>
      <c r="AG149" t="s">
        <v>10</v>
      </c>
      <c r="AH149" s="3" t="s">
        <v>69</v>
      </c>
      <c r="AL149" s="3" t="s">
        <v>69</v>
      </c>
      <c r="AP149" s="3" t="s">
        <v>62</v>
      </c>
      <c r="AQ149" s="3" t="s">
        <v>62</v>
      </c>
      <c r="BE149" t="s">
        <v>70</v>
      </c>
      <c r="BF149" s="6" t="s">
        <v>69</v>
      </c>
      <c r="BG149" s="6" t="s">
        <v>69</v>
      </c>
    </row>
    <row r="150" spans="1:59" x14ac:dyDescent="0.35">
      <c r="A150" t="s">
        <v>115</v>
      </c>
      <c r="B150" t="s">
        <v>62</v>
      </c>
      <c r="C150" t="s">
        <v>275</v>
      </c>
      <c r="D150">
        <v>6</v>
      </c>
      <c r="E150" t="s">
        <v>87</v>
      </c>
      <c r="F150" t="s">
        <v>65</v>
      </c>
      <c r="H150" t="s">
        <v>62</v>
      </c>
      <c r="X150" t="s">
        <v>125</v>
      </c>
      <c r="Y150" t="s">
        <v>74</v>
      </c>
      <c r="AD150">
        <v>608</v>
      </c>
      <c r="AE150" t="s">
        <v>68</v>
      </c>
      <c r="AF150">
        <v>7</v>
      </c>
      <c r="AG150" t="s">
        <v>10</v>
      </c>
      <c r="AH150" s="3" t="s">
        <v>69</v>
      </c>
      <c r="AL150" s="3" t="s">
        <v>69</v>
      </c>
      <c r="AP150" s="3" t="s">
        <v>62</v>
      </c>
      <c r="AQ150" s="3" t="s">
        <v>62</v>
      </c>
      <c r="BE150" s="7" t="s">
        <v>99</v>
      </c>
      <c r="BF150" s="6" t="s">
        <v>69</v>
      </c>
      <c r="BG150" s="6" t="s">
        <v>69</v>
      </c>
    </row>
    <row r="151" spans="1:59" x14ac:dyDescent="0.35">
      <c r="A151" t="s">
        <v>115</v>
      </c>
      <c r="B151" t="s">
        <v>62</v>
      </c>
      <c r="C151" t="s">
        <v>276</v>
      </c>
      <c r="D151">
        <v>6</v>
      </c>
      <c r="E151" t="s">
        <v>87</v>
      </c>
      <c r="F151" t="s">
        <v>65</v>
      </c>
      <c r="H151" t="s">
        <v>62</v>
      </c>
      <c r="X151" t="s">
        <v>125</v>
      </c>
      <c r="Y151" t="s">
        <v>74</v>
      </c>
      <c r="AD151">
        <v>609</v>
      </c>
      <c r="AE151" t="s">
        <v>68</v>
      </c>
      <c r="AF151">
        <v>7</v>
      </c>
      <c r="AG151" t="s">
        <v>10</v>
      </c>
      <c r="AH151" s="3" t="s">
        <v>69</v>
      </c>
      <c r="AL151" s="3" t="s">
        <v>69</v>
      </c>
      <c r="AP151" s="3" t="s">
        <v>62</v>
      </c>
      <c r="AQ151" s="3" t="s">
        <v>62</v>
      </c>
      <c r="BE151" s="7" t="s">
        <v>99</v>
      </c>
      <c r="BF151" s="6" t="s">
        <v>69</v>
      </c>
      <c r="BG151" s="6" t="s">
        <v>69</v>
      </c>
    </row>
    <row r="152" spans="1:59" x14ac:dyDescent="0.35">
      <c r="A152" t="s">
        <v>61</v>
      </c>
      <c r="B152" t="s">
        <v>62</v>
      </c>
      <c r="C152" t="s">
        <v>277</v>
      </c>
      <c r="D152">
        <v>34</v>
      </c>
      <c r="E152" t="s">
        <v>87</v>
      </c>
      <c r="F152" t="s">
        <v>88</v>
      </c>
      <c r="H152" t="s">
        <v>62</v>
      </c>
      <c r="X152" t="s">
        <v>66</v>
      </c>
      <c r="Y152" t="s">
        <v>74</v>
      </c>
      <c r="AD152">
        <v>610</v>
      </c>
      <c r="AE152" t="s">
        <v>68</v>
      </c>
      <c r="AF152">
        <v>7</v>
      </c>
      <c r="AG152" t="s">
        <v>10</v>
      </c>
      <c r="AH152" s="3" t="s">
        <v>69</v>
      </c>
      <c r="AL152" s="3" t="s">
        <v>69</v>
      </c>
      <c r="AP152" s="3" t="s">
        <v>62</v>
      </c>
      <c r="AQ152" s="3" t="s">
        <v>62</v>
      </c>
      <c r="BE152" t="s">
        <v>70</v>
      </c>
      <c r="BF152" s="6" t="s">
        <v>69</v>
      </c>
      <c r="BG152" s="6" t="s">
        <v>69</v>
      </c>
    </row>
    <row r="153" spans="1:59" x14ac:dyDescent="0.35">
      <c r="A153" t="s">
        <v>115</v>
      </c>
      <c r="B153" t="s">
        <v>62</v>
      </c>
      <c r="C153" t="s">
        <v>278</v>
      </c>
      <c r="D153">
        <v>10</v>
      </c>
      <c r="E153" t="s">
        <v>87</v>
      </c>
      <c r="F153" t="s">
        <v>65</v>
      </c>
      <c r="H153" t="s">
        <v>62</v>
      </c>
      <c r="X153" t="s">
        <v>125</v>
      </c>
      <c r="Y153" t="s">
        <v>74</v>
      </c>
      <c r="AD153">
        <v>611</v>
      </c>
      <c r="AE153" t="s">
        <v>68</v>
      </c>
      <c r="AF153">
        <v>7</v>
      </c>
      <c r="AG153" t="s">
        <v>10</v>
      </c>
      <c r="AH153" s="3" t="s">
        <v>69</v>
      </c>
      <c r="AL153" s="3" t="s">
        <v>69</v>
      </c>
      <c r="AP153" s="3" t="s">
        <v>62</v>
      </c>
      <c r="AQ153" s="3" t="s">
        <v>62</v>
      </c>
      <c r="BE153" t="s">
        <v>135</v>
      </c>
      <c r="BF153" s="6" t="s">
        <v>69</v>
      </c>
      <c r="BG153" s="6" t="s">
        <v>69</v>
      </c>
    </row>
    <row r="154" spans="1:59" x14ac:dyDescent="0.35">
      <c r="A154" t="s">
        <v>115</v>
      </c>
      <c r="B154" t="s">
        <v>62</v>
      </c>
      <c r="C154" t="s">
        <v>279</v>
      </c>
      <c r="D154">
        <v>10</v>
      </c>
      <c r="E154" t="s">
        <v>87</v>
      </c>
      <c r="F154" t="s">
        <v>65</v>
      </c>
      <c r="H154" t="s">
        <v>62</v>
      </c>
      <c r="X154" t="s">
        <v>66</v>
      </c>
      <c r="Y154" t="s">
        <v>74</v>
      </c>
      <c r="AD154">
        <v>612</v>
      </c>
      <c r="AE154" t="s">
        <v>68</v>
      </c>
      <c r="AF154">
        <v>7</v>
      </c>
      <c r="AG154" t="s">
        <v>10</v>
      </c>
      <c r="AH154" s="3" t="s">
        <v>69</v>
      </c>
      <c r="AL154" s="3" t="s">
        <v>69</v>
      </c>
      <c r="AP154" s="3" t="s">
        <v>62</v>
      </c>
      <c r="AQ154" s="3" t="s">
        <v>62</v>
      </c>
      <c r="BE154" t="s">
        <v>135</v>
      </c>
      <c r="BF154" s="6" t="s">
        <v>69</v>
      </c>
      <c r="BG154" s="6" t="s">
        <v>69</v>
      </c>
    </row>
    <row r="155" spans="1:59" x14ac:dyDescent="0.35">
      <c r="A155" t="s">
        <v>115</v>
      </c>
      <c r="B155" t="s">
        <v>62</v>
      </c>
      <c r="C155" t="s">
        <v>280</v>
      </c>
      <c r="D155">
        <v>8</v>
      </c>
      <c r="E155" t="s">
        <v>87</v>
      </c>
      <c r="F155" t="s">
        <v>65</v>
      </c>
      <c r="H155" t="s">
        <v>62</v>
      </c>
      <c r="X155" t="s">
        <v>66</v>
      </c>
      <c r="Y155" t="s">
        <v>74</v>
      </c>
      <c r="AD155">
        <v>613</v>
      </c>
      <c r="AE155" t="s">
        <v>68</v>
      </c>
      <c r="AF155">
        <v>7</v>
      </c>
      <c r="AG155" t="s">
        <v>10</v>
      </c>
      <c r="AH155" s="3" t="s">
        <v>69</v>
      </c>
      <c r="AL155" s="3" t="s">
        <v>69</v>
      </c>
      <c r="AP155" s="3" t="s">
        <v>62</v>
      </c>
      <c r="AQ155" s="3" t="s">
        <v>62</v>
      </c>
      <c r="BE155" s="7" t="s">
        <v>99</v>
      </c>
      <c r="BF155" s="6" t="s">
        <v>69</v>
      </c>
      <c r="BG155" s="6" t="s">
        <v>69</v>
      </c>
    </row>
    <row r="156" spans="1:59" x14ac:dyDescent="0.35">
      <c r="A156" t="s">
        <v>115</v>
      </c>
      <c r="B156" t="s">
        <v>62</v>
      </c>
      <c r="C156" t="s">
        <v>281</v>
      </c>
      <c r="D156">
        <v>11</v>
      </c>
      <c r="E156" t="s">
        <v>87</v>
      </c>
      <c r="F156" t="s">
        <v>65</v>
      </c>
      <c r="H156" t="s">
        <v>62</v>
      </c>
      <c r="X156" t="s">
        <v>66</v>
      </c>
      <c r="Y156" t="s">
        <v>74</v>
      </c>
      <c r="AD156">
        <v>614</v>
      </c>
      <c r="AE156" t="s">
        <v>68</v>
      </c>
      <c r="AF156">
        <v>7</v>
      </c>
      <c r="AG156" t="s">
        <v>10</v>
      </c>
      <c r="AH156" s="3" t="s">
        <v>69</v>
      </c>
      <c r="AL156" s="3" t="s">
        <v>69</v>
      </c>
      <c r="AP156" s="3" t="s">
        <v>62</v>
      </c>
      <c r="AQ156" s="3" t="s">
        <v>62</v>
      </c>
      <c r="BE156" t="s">
        <v>135</v>
      </c>
      <c r="BF156" s="6" t="s">
        <v>69</v>
      </c>
      <c r="BG156" s="6" t="s">
        <v>69</v>
      </c>
    </row>
    <row r="157" spans="1:59" x14ac:dyDescent="0.35">
      <c r="A157" t="s">
        <v>115</v>
      </c>
      <c r="B157" t="s">
        <v>62</v>
      </c>
      <c r="C157" t="s">
        <v>282</v>
      </c>
      <c r="D157">
        <v>9</v>
      </c>
      <c r="E157" t="s">
        <v>64</v>
      </c>
      <c r="F157" t="s">
        <v>65</v>
      </c>
      <c r="H157" t="s">
        <v>62</v>
      </c>
      <c r="X157" t="s">
        <v>66</v>
      </c>
      <c r="Y157" t="s">
        <v>74</v>
      </c>
      <c r="AD157">
        <v>615</v>
      </c>
      <c r="AE157" t="s">
        <v>68</v>
      </c>
      <c r="AF157">
        <v>7</v>
      </c>
      <c r="AG157" t="s">
        <v>10</v>
      </c>
      <c r="AH157" s="3" t="s">
        <v>69</v>
      </c>
      <c r="AL157" s="3" t="s">
        <v>69</v>
      </c>
      <c r="AP157" s="3" t="s">
        <v>62</v>
      </c>
      <c r="AQ157" s="3" t="s">
        <v>62</v>
      </c>
      <c r="BE157" s="7" t="s">
        <v>99</v>
      </c>
      <c r="BF157" s="6" t="s">
        <v>69</v>
      </c>
      <c r="BG157" s="6" t="s">
        <v>69</v>
      </c>
    </row>
    <row r="158" spans="1:59" x14ac:dyDescent="0.35">
      <c r="A158" t="s">
        <v>115</v>
      </c>
      <c r="B158" t="s">
        <v>62</v>
      </c>
      <c r="C158" t="s">
        <v>283</v>
      </c>
      <c r="D158">
        <v>10</v>
      </c>
      <c r="E158" t="s">
        <v>87</v>
      </c>
      <c r="F158" t="s">
        <v>65</v>
      </c>
      <c r="H158" t="s">
        <v>62</v>
      </c>
      <c r="X158" t="s">
        <v>66</v>
      </c>
      <c r="Y158" t="s">
        <v>74</v>
      </c>
      <c r="AD158">
        <v>616</v>
      </c>
      <c r="AE158" t="s">
        <v>68</v>
      </c>
      <c r="AF158">
        <v>7</v>
      </c>
      <c r="AG158" t="s">
        <v>10</v>
      </c>
      <c r="AH158" s="3" t="s">
        <v>69</v>
      </c>
      <c r="AL158" s="3" t="s">
        <v>69</v>
      </c>
      <c r="AP158" s="3" t="s">
        <v>62</v>
      </c>
      <c r="AQ158" s="3" t="s">
        <v>62</v>
      </c>
      <c r="BE158" t="s">
        <v>135</v>
      </c>
      <c r="BF158" s="6" t="s">
        <v>69</v>
      </c>
      <c r="BG158" s="6" t="s">
        <v>69</v>
      </c>
    </row>
    <row r="159" spans="1:59" x14ac:dyDescent="0.35">
      <c r="A159" t="s">
        <v>115</v>
      </c>
      <c r="B159" t="s">
        <v>62</v>
      </c>
      <c r="C159" t="s">
        <v>284</v>
      </c>
      <c r="D159">
        <v>8</v>
      </c>
      <c r="E159" t="s">
        <v>64</v>
      </c>
      <c r="F159" t="s">
        <v>65</v>
      </c>
      <c r="H159" t="s">
        <v>62</v>
      </c>
      <c r="X159" t="s">
        <v>66</v>
      </c>
      <c r="Y159" t="s">
        <v>74</v>
      </c>
      <c r="AD159">
        <v>617</v>
      </c>
      <c r="AE159" t="s">
        <v>68</v>
      </c>
      <c r="AF159">
        <v>7</v>
      </c>
      <c r="AG159" t="s">
        <v>10</v>
      </c>
      <c r="AH159" s="3" t="s">
        <v>69</v>
      </c>
      <c r="AL159" s="3" t="s">
        <v>69</v>
      </c>
      <c r="AP159" s="3" t="s">
        <v>62</v>
      </c>
      <c r="AQ159" s="3" t="s">
        <v>62</v>
      </c>
      <c r="BE159" s="7" t="s">
        <v>99</v>
      </c>
      <c r="BF159" s="6" t="s">
        <v>69</v>
      </c>
      <c r="BG159" s="6" t="s">
        <v>69</v>
      </c>
    </row>
    <row r="160" spans="1:59" x14ac:dyDescent="0.35">
      <c r="A160" t="s">
        <v>115</v>
      </c>
      <c r="B160" t="s">
        <v>62</v>
      </c>
      <c r="C160" t="s">
        <v>285</v>
      </c>
      <c r="D160">
        <v>7</v>
      </c>
      <c r="E160" t="s">
        <v>64</v>
      </c>
      <c r="F160" t="s">
        <v>65</v>
      </c>
      <c r="H160" t="s">
        <v>62</v>
      </c>
      <c r="X160" t="s">
        <v>66</v>
      </c>
      <c r="Y160" t="s">
        <v>74</v>
      </c>
      <c r="AD160">
        <v>618</v>
      </c>
      <c r="AE160" t="s">
        <v>68</v>
      </c>
      <c r="AF160">
        <v>7</v>
      </c>
      <c r="AG160" t="s">
        <v>10</v>
      </c>
      <c r="AH160" s="3" t="s">
        <v>69</v>
      </c>
      <c r="AL160" s="3" t="s">
        <v>69</v>
      </c>
      <c r="AP160" s="3" t="s">
        <v>62</v>
      </c>
      <c r="AQ160" s="3" t="s">
        <v>62</v>
      </c>
      <c r="BE160" s="7" t="s">
        <v>99</v>
      </c>
      <c r="BF160" s="6" t="s">
        <v>69</v>
      </c>
      <c r="BG160" s="6" t="s">
        <v>69</v>
      </c>
    </row>
    <row r="161" spans="1:59" x14ac:dyDescent="0.35">
      <c r="A161" t="s">
        <v>115</v>
      </c>
      <c r="B161" t="s">
        <v>62</v>
      </c>
      <c r="C161" t="s">
        <v>286</v>
      </c>
      <c r="D161">
        <v>11</v>
      </c>
      <c r="E161" t="s">
        <v>87</v>
      </c>
      <c r="F161" t="s">
        <v>65</v>
      </c>
      <c r="H161" t="s">
        <v>62</v>
      </c>
      <c r="X161" t="s">
        <v>66</v>
      </c>
      <c r="Y161" t="s">
        <v>74</v>
      </c>
      <c r="AD161">
        <v>619</v>
      </c>
      <c r="AE161" t="s">
        <v>68</v>
      </c>
      <c r="AF161">
        <v>7</v>
      </c>
      <c r="AG161" t="s">
        <v>10</v>
      </c>
      <c r="AH161" s="3" t="s">
        <v>69</v>
      </c>
      <c r="AL161" s="3" t="s">
        <v>69</v>
      </c>
      <c r="AP161" s="3" t="s">
        <v>62</v>
      </c>
      <c r="AQ161" s="3" t="s">
        <v>62</v>
      </c>
      <c r="BE161" t="s">
        <v>135</v>
      </c>
      <c r="BF161" s="6" t="s">
        <v>69</v>
      </c>
      <c r="BG161" s="6" t="s">
        <v>69</v>
      </c>
    </row>
    <row r="162" spans="1:59" x14ac:dyDescent="0.35">
      <c r="A162" t="s">
        <v>115</v>
      </c>
      <c r="B162" t="s">
        <v>62</v>
      </c>
      <c r="C162" t="s">
        <v>287</v>
      </c>
      <c r="D162">
        <v>10</v>
      </c>
      <c r="E162" t="s">
        <v>64</v>
      </c>
      <c r="F162" t="s">
        <v>65</v>
      </c>
      <c r="H162" t="s">
        <v>62</v>
      </c>
      <c r="X162" t="s">
        <v>66</v>
      </c>
      <c r="Y162" t="s">
        <v>74</v>
      </c>
      <c r="AD162">
        <v>620</v>
      </c>
      <c r="AE162" t="s">
        <v>68</v>
      </c>
      <c r="AF162">
        <v>7</v>
      </c>
      <c r="AG162" t="s">
        <v>10</v>
      </c>
      <c r="AH162" s="3" t="s">
        <v>69</v>
      </c>
      <c r="AL162" s="3" t="s">
        <v>69</v>
      </c>
      <c r="AP162" s="3" t="s">
        <v>62</v>
      </c>
      <c r="AQ162" s="3" t="s">
        <v>62</v>
      </c>
      <c r="BE162" t="s">
        <v>135</v>
      </c>
      <c r="BF162" s="6" t="s">
        <v>69</v>
      </c>
      <c r="BG162" s="6" t="s">
        <v>69</v>
      </c>
    </row>
    <row r="163" spans="1:59" x14ac:dyDescent="0.35">
      <c r="A163" t="s">
        <v>115</v>
      </c>
      <c r="B163" t="s">
        <v>62</v>
      </c>
      <c r="C163" t="s">
        <v>288</v>
      </c>
      <c r="D163">
        <v>9</v>
      </c>
      <c r="E163" t="s">
        <v>64</v>
      </c>
      <c r="F163" t="s">
        <v>65</v>
      </c>
      <c r="H163" t="s">
        <v>62</v>
      </c>
      <c r="X163" t="s">
        <v>125</v>
      </c>
      <c r="Y163" t="s">
        <v>74</v>
      </c>
      <c r="AD163">
        <v>621</v>
      </c>
      <c r="AE163" t="s">
        <v>68</v>
      </c>
      <c r="AF163">
        <v>7</v>
      </c>
      <c r="AG163" t="s">
        <v>10</v>
      </c>
      <c r="AH163" s="3" t="s">
        <v>69</v>
      </c>
      <c r="AL163" s="3" t="s">
        <v>69</v>
      </c>
      <c r="AP163" s="3" t="s">
        <v>62</v>
      </c>
      <c r="AQ163" s="3" t="s">
        <v>62</v>
      </c>
      <c r="BE163" s="7" t="s">
        <v>99</v>
      </c>
      <c r="BF163" s="6" t="s">
        <v>69</v>
      </c>
      <c r="BG163" s="6" t="s">
        <v>69</v>
      </c>
    </row>
    <row r="164" spans="1:59" x14ac:dyDescent="0.35">
      <c r="A164" t="s">
        <v>115</v>
      </c>
      <c r="B164" t="s">
        <v>62</v>
      </c>
      <c r="C164" t="s">
        <v>289</v>
      </c>
      <c r="D164">
        <v>9</v>
      </c>
      <c r="E164" t="s">
        <v>87</v>
      </c>
      <c r="F164" t="s">
        <v>65</v>
      </c>
      <c r="H164" t="s">
        <v>62</v>
      </c>
      <c r="X164" t="s">
        <v>125</v>
      </c>
      <c r="Y164" t="s">
        <v>74</v>
      </c>
      <c r="AD164">
        <v>622</v>
      </c>
      <c r="AE164" t="s">
        <v>68</v>
      </c>
      <c r="AF164">
        <v>7</v>
      </c>
      <c r="AG164" t="s">
        <v>10</v>
      </c>
      <c r="AH164" s="3" t="s">
        <v>69</v>
      </c>
      <c r="AL164" s="3" t="s">
        <v>69</v>
      </c>
      <c r="AP164" s="3" t="s">
        <v>62</v>
      </c>
      <c r="AQ164" s="3" t="s">
        <v>62</v>
      </c>
      <c r="BE164" s="7" t="s">
        <v>99</v>
      </c>
      <c r="BF164" s="6" t="s">
        <v>69</v>
      </c>
      <c r="BG164" s="6" t="s">
        <v>69</v>
      </c>
    </row>
    <row r="165" spans="1:59" x14ac:dyDescent="0.35">
      <c r="A165" t="s">
        <v>115</v>
      </c>
      <c r="B165" t="s">
        <v>62</v>
      </c>
      <c r="C165" t="s">
        <v>290</v>
      </c>
      <c r="D165">
        <v>7</v>
      </c>
      <c r="E165" t="s">
        <v>87</v>
      </c>
      <c r="F165" t="s">
        <v>65</v>
      </c>
      <c r="H165" t="s">
        <v>62</v>
      </c>
      <c r="X165" t="s">
        <v>66</v>
      </c>
      <c r="Y165" t="s">
        <v>74</v>
      </c>
      <c r="AD165">
        <v>623</v>
      </c>
      <c r="AE165" t="s">
        <v>68</v>
      </c>
      <c r="AF165">
        <v>7</v>
      </c>
      <c r="AG165" t="s">
        <v>10</v>
      </c>
      <c r="AH165" s="3" t="s">
        <v>69</v>
      </c>
      <c r="AL165" s="3" t="s">
        <v>69</v>
      </c>
      <c r="AP165" s="3" t="s">
        <v>62</v>
      </c>
      <c r="AQ165" s="3" t="s">
        <v>62</v>
      </c>
      <c r="BE165" s="7" t="s">
        <v>99</v>
      </c>
      <c r="BF165" s="6" t="s">
        <v>69</v>
      </c>
      <c r="BG165" s="6" t="s">
        <v>69</v>
      </c>
    </row>
    <row r="166" spans="1:59" x14ac:dyDescent="0.35">
      <c r="A166" t="s">
        <v>115</v>
      </c>
      <c r="B166" t="s">
        <v>62</v>
      </c>
      <c r="C166" t="s">
        <v>291</v>
      </c>
      <c r="D166">
        <v>9</v>
      </c>
      <c r="E166" t="s">
        <v>87</v>
      </c>
      <c r="F166" t="s">
        <v>65</v>
      </c>
      <c r="H166" t="s">
        <v>62</v>
      </c>
      <c r="X166" t="s">
        <v>66</v>
      </c>
      <c r="Y166" t="s">
        <v>74</v>
      </c>
      <c r="AD166">
        <v>624</v>
      </c>
      <c r="AE166" t="s">
        <v>68</v>
      </c>
      <c r="AF166">
        <v>7</v>
      </c>
      <c r="AG166" t="s">
        <v>10</v>
      </c>
      <c r="AH166" s="3" t="s">
        <v>69</v>
      </c>
      <c r="AL166" s="3" t="s">
        <v>69</v>
      </c>
      <c r="AP166" s="3" t="s">
        <v>62</v>
      </c>
      <c r="AQ166" s="3" t="s">
        <v>62</v>
      </c>
      <c r="BE166" s="7" t="s">
        <v>99</v>
      </c>
      <c r="BF166" s="6" t="s">
        <v>69</v>
      </c>
      <c r="BG166" s="6" t="s">
        <v>69</v>
      </c>
    </row>
    <row r="167" spans="1:59" x14ac:dyDescent="0.35">
      <c r="A167" t="s">
        <v>115</v>
      </c>
      <c r="B167" t="s">
        <v>62</v>
      </c>
      <c r="C167" t="s">
        <v>292</v>
      </c>
      <c r="D167">
        <v>11</v>
      </c>
      <c r="E167" t="s">
        <v>64</v>
      </c>
      <c r="F167" t="s">
        <v>65</v>
      </c>
      <c r="H167" t="s">
        <v>62</v>
      </c>
      <c r="X167" t="s">
        <v>66</v>
      </c>
      <c r="Y167" t="s">
        <v>74</v>
      </c>
      <c r="AD167">
        <v>625</v>
      </c>
      <c r="AE167" t="s">
        <v>68</v>
      </c>
      <c r="AF167">
        <v>7</v>
      </c>
      <c r="AG167" t="s">
        <v>10</v>
      </c>
      <c r="AH167" s="3" t="s">
        <v>69</v>
      </c>
      <c r="AL167" s="3" t="s">
        <v>69</v>
      </c>
      <c r="AP167" s="3" t="s">
        <v>62</v>
      </c>
      <c r="AQ167" s="3" t="s">
        <v>62</v>
      </c>
      <c r="BE167" t="s">
        <v>135</v>
      </c>
      <c r="BF167" s="6" t="s">
        <v>69</v>
      </c>
      <c r="BG167" s="6" t="s">
        <v>69</v>
      </c>
    </row>
    <row r="168" spans="1:59" x14ac:dyDescent="0.35">
      <c r="A168" t="s">
        <v>115</v>
      </c>
      <c r="B168" t="s">
        <v>62</v>
      </c>
      <c r="C168" t="s">
        <v>293</v>
      </c>
      <c r="D168">
        <v>8</v>
      </c>
      <c r="E168" t="s">
        <v>87</v>
      </c>
      <c r="F168" t="s">
        <v>65</v>
      </c>
      <c r="H168" t="s">
        <v>62</v>
      </c>
      <c r="X168" t="s">
        <v>66</v>
      </c>
      <c r="Y168" t="s">
        <v>74</v>
      </c>
      <c r="AD168">
        <v>626</v>
      </c>
      <c r="AE168" t="s">
        <v>68</v>
      </c>
      <c r="AF168">
        <v>7</v>
      </c>
      <c r="AG168" t="s">
        <v>10</v>
      </c>
      <c r="AH168" s="3" t="s">
        <v>69</v>
      </c>
      <c r="AL168" s="3" t="s">
        <v>69</v>
      </c>
      <c r="AP168" s="3" t="s">
        <v>62</v>
      </c>
      <c r="AQ168" s="3" t="s">
        <v>62</v>
      </c>
      <c r="BE168" s="7" t="s">
        <v>99</v>
      </c>
      <c r="BF168" s="6" t="s">
        <v>69</v>
      </c>
      <c r="BG168" s="6" t="s">
        <v>69</v>
      </c>
    </row>
    <row r="169" spans="1:59" x14ac:dyDescent="0.35">
      <c r="A169" t="s">
        <v>115</v>
      </c>
      <c r="B169" t="s">
        <v>62</v>
      </c>
      <c r="C169" t="s">
        <v>294</v>
      </c>
      <c r="D169">
        <v>6</v>
      </c>
      <c r="E169" t="s">
        <v>64</v>
      </c>
      <c r="F169" t="s">
        <v>65</v>
      </c>
      <c r="H169" t="s">
        <v>62</v>
      </c>
      <c r="X169" t="s">
        <v>125</v>
      </c>
      <c r="Y169" t="s">
        <v>74</v>
      </c>
      <c r="AD169">
        <v>627</v>
      </c>
      <c r="AE169" t="s">
        <v>68</v>
      </c>
      <c r="AF169">
        <v>7</v>
      </c>
      <c r="AG169" t="s">
        <v>10</v>
      </c>
      <c r="AH169" s="3" t="s">
        <v>69</v>
      </c>
      <c r="AL169" s="3" t="s">
        <v>69</v>
      </c>
      <c r="AP169" s="3" t="s">
        <v>62</v>
      </c>
      <c r="AQ169" s="3" t="s">
        <v>62</v>
      </c>
      <c r="BE169" s="7" t="s">
        <v>99</v>
      </c>
      <c r="BF169" s="6" t="s">
        <v>69</v>
      </c>
      <c r="BG169" s="6" t="s">
        <v>69</v>
      </c>
    </row>
    <row r="170" spans="1:59" x14ac:dyDescent="0.35">
      <c r="A170" t="s">
        <v>115</v>
      </c>
      <c r="B170" t="s">
        <v>62</v>
      </c>
      <c r="C170" t="s">
        <v>295</v>
      </c>
      <c r="D170">
        <v>10</v>
      </c>
      <c r="E170" t="s">
        <v>87</v>
      </c>
      <c r="F170" t="s">
        <v>65</v>
      </c>
      <c r="H170" t="s">
        <v>62</v>
      </c>
      <c r="X170" t="s">
        <v>125</v>
      </c>
      <c r="Y170" t="s">
        <v>74</v>
      </c>
      <c r="AD170">
        <v>628</v>
      </c>
      <c r="AE170" t="s">
        <v>68</v>
      </c>
      <c r="AF170">
        <v>7</v>
      </c>
      <c r="AG170" t="s">
        <v>10</v>
      </c>
      <c r="AH170" s="3" t="s">
        <v>69</v>
      </c>
      <c r="AL170" s="3" t="s">
        <v>69</v>
      </c>
      <c r="AP170" s="3" t="s">
        <v>62</v>
      </c>
      <c r="AQ170" s="3" t="s">
        <v>62</v>
      </c>
      <c r="BE170" t="s">
        <v>135</v>
      </c>
      <c r="BF170" s="6" t="s">
        <v>69</v>
      </c>
      <c r="BG170" s="6" t="s">
        <v>69</v>
      </c>
    </row>
    <row r="171" spans="1:59" x14ac:dyDescent="0.35">
      <c r="A171" t="s">
        <v>115</v>
      </c>
      <c r="B171" t="s">
        <v>62</v>
      </c>
      <c r="C171" t="s">
        <v>296</v>
      </c>
      <c r="D171">
        <v>8</v>
      </c>
      <c r="E171" t="s">
        <v>64</v>
      </c>
      <c r="F171" t="s">
        <v>65</v>
      </c>
      <c r="H171" t="s">
        <v>62</v>
      </c>
      <c r="X171" t="s">
        <v>66</v>
      </c>
      <c r="Y171" t="s">
        <v>74</v>
      </c>
      <c r="AD171">
        <v>629</v>
      </c>
      <c r="AE171" t="s">
        <v>68</v>
      </c>
      <c r="AF171">
        <v>7</v>
      </c>
      <c r="AG171" t="s">
        <v>10</v>
      </c>
      <c r="AH171" s="3" t="s">
        <v>69</v>
      </c>
      <c r="AL171" s="3" t="s">
        <v>69</v>
      </c>
      <c r="AP171" s="3" t="s">
        <v>62</v>
      </c>
      <c r="AQ171" s="3" t="s">
        <v>62</v>
      </c>
      <c r="BE171" s="7" t="s">
        <v>99</v>
      </c>
      <c r="BF171" s="6" t="s">
        <v>69</v>
      </c>
      <c r="BG171" s="6" t="s">
        <v>69</v>
      </c>
    </row>
    <row r="172" spans="1:59" x14ac:dyDescent="0.35">
      <c r="A172" t="s">
        <v>115</v>
      </c>
      <c r="B172" t="s">
        <v>62</v>
      </c>
      <c r="C172" t="s">
        <v>297</v>
      </c>
      <c r="D172">
        <v>7</v>
      </c>
      <c r="E172" t="s">
        <v>87</v>
      </c>
      <c r="F172" t="s">
        <v>65</v>
      </c>
      <c r="H172" t="s">
        <v>62</v>
      </c>
      <c r="X172" t="s">
        <v>125</v>
      </c>
      <c r="Y172" t="s">
        <v>74</v>
      </c>
      <c r="AD172">
        <v>630</v>
      </c>
      <c r="AE172" t="s">
        <v>68</v>
      </c>
      <c r="AF172">
        <v>7</v>
      </c>
      <c r="AG172" t="s">
        <v>10</v>
      </c>
      <c r="AH172" s="3" t="s">
        <v>69</v>
      </c>
      <c r="AL172" s="3" t="s">
        <v>69</v>
      </c>
      <c r="AP172" s="3" t="s">
        <v>62</v>
      </c>
      <c r="AQ172" s="3" t="s">
        <v>62</v>
      </c>
      <c r="BE172" s="7" t="s">
        <v>99</v>
      </c>
      <c r="BF172" s="6" t="s">
        <v>69</v>
      </c>
      <c r="BG172" s="6" t="s">
        <v>69</v>
      </c>
    </row>
    <row r="173" spans="1:59" x14ac:dyDescent="0.35">
      <c r="A173" t="s">
        <v>115</v>
      </c>
      <c r="B173" t="s">
        <v>62</v>
      </c>
      <c r="C173" t="s">
        <v>298</v>
      </c>
      <c r="D173">
        <v>11</v>
      </c>
      <c r="E173" t="s">
        <v>64</v>
      </c>
      <c r="F173" t="s">
        <v>65</v>
      </c>
      <c r="H173" t="s">
        <v>62</v>
      </c>
      <c r="X173" t="s">
        <v>66</v>
      </c>
      <c r="Y173" t="s">
        <v>74</v>
      </c>
      <c r="AD173">
        <v>631</v>
      </c>
      <c r="AE173" t="s">
        <v>68</v>
      </c>
      <c r="AF173">
        <v>7</v>
      </c>
      <c r="AG173" t="s">
        <v>10</v>
      </c>
      <c r="AH173" s="3" t="s">
        <v>69</v>
      </c>
      <c r="AL173" s="3" t="s">
        <v>69</v>
      </c>
      <c r="AP173" s="3" t="s">
        <v>62</v>
      </c>
      <c r="AQ173" s="3" t="s">
        <v>62</v>
      </c>
      <c r="BE173" t="s">
        <v>135</v>
      </c>
      <c r="BF173" s="6" t="s">
        <v>69</v>
      </c>
      <c r="BG173" s="6" t="s">
        <v>69</v>
      </c>
    </row>
    <row r="174" spans="1:59" x14ac:dyDescent="0.35">
      <c r="A174" t="s">
        <v>115</v>
      </c>
      <c r="B174" t="s">
        <v>62</v>
      </c>
      <c r="C174" t="s">
        <v>299</v>
      </c>
      <c r="D174">
        <v>14</v>
      </c>
      <c r="E174" t="s">
        <v>87</v>
      </c>
      <c r="F174" t="s">
        <v>65</v>
      </c>
      <c r="H174" t="s">
        <v>62</v>
      </c>
      <c r="X174" t="s">
        <v>66</v>
      </c>
      <c r="Y174" t="s">
        <v>74</v>
      </c>
      <c r="AD174">
        <v>632</v>
      </c>
      <c r="AE174" t="s">
        <v>68</v>
      </c>
      <c r="AF174">
        <v>7</v>
      </c>
      <c r="AG174" t="s">
        <v>10</v>
      </c>
      <c r="AH174" s="3" t="s">
        <v>69</v>
      </c>
      <c r="AL174" s="3" t="s">
        <v>69</v>
      </c>
      <c r="AP174" s="3" t="s">
        <v>62</v>
      </c>
      <c r="AQ174" s="3" t="s">
        <v>62</v>
      </c>
      <c r="BE174" t="s">
        <v>135</v>
      </c>
      <c r="BF174" s="6" t="s">
        <v>69</v>
      </c>
      <c r="BG174" s="6" t="s">
        <v>69</v>
      </c>
    </row>
    <row r="175" spans="1:59" x14ac:dyDescent="0.35">
      <c r="A175" t="s">
        <v>61</v>
      </c>
      <c r="B175" t="s">
        <v>62</v>
      </c>
      <c r="C175" t="s">
        <v>300</v>
      </c>
      <c r="D175">
        <v>18</v>
      </c>
      <c r="E175" t="s">
        <v>87</v>
      </c>
      <c r="F175" t="s">
        <v>65</v>
      </c>
      <c r="H175" t="s">
        <v>62</v>
      </c>
      <c r="X175" t="s">
        <v>66</v>
      </c>
      <c r="Y175" t="s">
        <v>74</v>
      </c>
      <c r="AD175">
        <v>633</v>
      </c>
      <c r="AE175" t="s">
        <v>68</v>
      </c>
      <c r="AF175">
        <v>7</v>
      </c>
      <c r="AG175" t="s">
        <v>10</v>
      </c>
      <c r="AH175" s="3" t="s">
        <v>69</v>
      </c>
      <c r="AL175" s="3" t="s">
        <v>69</v>
      </c>
      <c r="AP175" s="3" t="s">
        <v>62</v>
      </c>
      <c r="AQ175" s="3" t="s">
        <v>62</v>
      </c>
      <c r="BE175" t="s">
        <v>117</v>
      </c>
      <c r="BF175" s="6" t="s">
        <v>69</v>
      </c>
      <c r="BG175" s="6" t="s">
        <v>69</v>
      </c>
    </row>
    <row r="176" spans="1:59" x14ac:dyDescent="0.35">
      <c r="A176" t="s">
        <v>115</v>
      </c>
      <c r="B176" t="s">
        <v>74</v>
      </c>
      <c r="C176" t="s">
        <v>301</v>
      </c>
      <c r="D176">
        <v>10</v>
      </c>
      <c r="E176" t="s">
        <v>64</v>
      </c>
      <c r="F176" t="s">
        <v>65</v>
      </c>
      <c r="H176" t="s">
        <v>62</v>
      </c>
      <c r="X176" t="s">
        <v>66</v>
      </c>
      <c r="Y176" t="s">
        <v>74</v>
      </c>
      <c r="AD176">
        <v>634</v>
      </c>
      <c r="AE176" t="s">
        <v>68</v>
      </c>
      <c r="AF176">
        <v>7</v>
      </c>
      <c r="AG176" t="s">
        <v>10</v>
      </c>
      <c r="AH176" s="3" t="s">
        <v>69</v>
      </c>
      <c r="AL176" s="3" t="s">
        <v>69</v>
      </c>
      <c r="AP176" s="3" t="s">
        <v>62</v>
      </c>
      <c r="AQ176" s="3" t="s">
        <v>62</v>
      </c>
      <c r="BE176" t="s">
        <v>135</v>
      </c>
      <c r="BF176" s="6" t="s">
        <v>69</v>
      </c>
      <c r="BG176" s="6" t="s">
        <v>69</v>
      </c>
    </row>
    <row r="177" spans="1:59" x14ac:dyDescent="0.35">
      <c r="A177" t="s">
        <v>115</v>
      </c>
      <c r="B177" t="s">
        <v>62</v>
      </c>
      <c r="C177" t="s">
        <v>302</v>
      </c>
      <c r="D177">
        <v>14</v>
      </c>
      <c r="E177" t="s">
        <v>87</v>
      </c>
      <c r="F177" t="s">
        <v>65</v>
      </c>
      <c r="H177" t="s">
        <v>62</v>
      </c>
      <c r="X177" t="s">
        <v>66</v>
      </c>
      <c r="Y177" t="s">
        <v>74</v>
      </c>
      <c r="AD177">
        <v>635</v>
      </c>
      <c r="AE177" t="s">
        <v>68</v>
      </c>
      <c r="AF177">
        <v>7</v>
      </c>
      <c r="AG177" t="s">
        <v>10</v>
      </c>
      <c r="AH177" s="3" t="s">
        <v>69</v>
      </c>
      <c r="AL177" s="3" t="s">
        <v>69</v>
      </c>
      <c r="AP177" s="3" t="s">
        <v>62</v>
      </c>
      <c r="AQ177" s="3" t="s">
        <v>62</v>
      </c>
      <c r="BE177" t="s">
        <v>135</v>
      </c>
      <c r="BF177" s="6" t="s">
        <v>69</v>
      </c>
      <c r="BG177" s="6" t="s">
        <v>69</v>
      </c>
    </row>
    <row r="178" spans="1:59" x14ac:dyDescent="0.35">
      <c r="A178" t="s">
        <v>61</v>
      </c>
      <c r="B178" t="s">
        <v>62</v>
      </c>
      <c r="C178" t="s">
        <v>303</v>
      </c>
      <c r="D178">
        <v>91</v>
      </c>
      <c r="E178" t="s">
        <v>64</v>
      </c>
      <c r="F178" t="s">
        <v>65</v>
      </c>
      <c r="H178" t="s">
        <v>62</v>
      </c>
      <c r="X178" t="s">
        <v>66</v>
      </c>
      <c r="Y178" t="s">
        <v>74</v>
      </c>
      <c r="AD178">
        <v>636</v>
      </c>
      <c r="AE178" t="s">
        <v>68</v>
      </c>
      <c r="AF178">
        <v>7</v>
      </c>
      <c r="AG178" t="s">
        <v>10</v>
      </c>
      <c r="AH178" s="3" t="s">
        <v>69</v>
      </c>
      <c r="AL178" s="3" t="s">
        <v>69</v>
      </c>
      <c r="AP178" s="3" t="s">
        <v>62</v>
      </c>
      <c r="AQ178" s="3" t="s">
        <v>62</v>
      </c>
      <c r="BE178" t="s">
        <v>70</v>
      </c>
      <c r="BF178" s="6" t="s">
        <v>69</v>
      </c>
      <c r="BG178" s="6" t="s">
        <v>69</v>
      </c>
    </row>
    <row r="179" spans="1:59" x14ac:dyDescent="0.35">
      <c r="A179" t="s">
        <v>61</v>
      </c>
      <c r="B179" t="s">
        <v>62</v>
      </c>
      <c r="C179" t="s">
        <v>304</v>
      </c>
      <c r="D179">
        <v>45</v>
      </c>
      <c r="E179" t="s">
        <v>87</v>
      </c>
      <c r="F179" t="s">
        <v>65</v>
      </c>
      <c r="H179" t="s">
        <v>62</v>
      </c>
      <c r="X179" t="s">
        <v>66</v>
      </c>
      <c r="Y179" t="s">
        <v>74</v>
      </c>
      <c r="AD179">
        <v>637</v>
      </c>
      <c r="AE179" t="s">
        <v>68</v>
      </c>
      <c r="AF179">
        <v>7</v>
      </c>
      <c r="AG179" t="s">
        <v>10</v>
      </c>
      <c r="AH179" s="3" t="s">
        <v>69</v>
      </c>
      <c r="AL179" s="3" t="s">
        <v>69</v>
      </c>
      <c r="AP179" s="3" t="s">
        <v>62</v>
      </c>
      <c r="AQ179" s="3" t="s">
        <v>62</v>
      </c>
      <c r="BE179" t="s">
        <v>70</v>
      </c>
      <c r="BF179" s="6" t="s">
        <v>69</v>
      </c>
      <c r="BG179" s="6" t="s">
        <v>69</v>
      </c>
    </row>
    <row r="180" spans="1:59" x14ac:dyDescent="0.35">
      <c r="A180" t="s">
        <v>61</v>
      </c>
      <c r="B180" t="s">
        <v>62</v>
      </c>
      <c r="C180" t="s">
        <v>305</v>
      </c>
      <c r="D180">
        <v>36</v>
      </c>
      <c r="E180" t="s">
        <v>87</v>
      </c>
      <c r="F180" t="s">
        <v>88</v>
      </c>
      <c r="H180" t="s">
        <v>62</v>
      </c>
      <c r="X180" t="s">
        <v>66</v>
      </c>
      <c r="Y180" t="s">
        <v>74</v>
      </c>
      <c r="AD180">
        <v>638</v>
      </c>
      <c r="AE180" t="s">
        <v>68</v>
      </c>
      <c r="AF180">
        <v>7</v>
      </c>
      <c r="AG180" t="s">
        <v>10</v>
      </c>
      <c r="AH180" s="3" t="s">
        <v>69</v>
      </c>
      <c r="AL180" s="3" t="s">
        <v>69</v>
      </c>
      <c r="AP180" s="3" t="s">
        <v>62</v>
      </c>
      <c r="AQ180" s="3" t="s">
        <v>62</v>
      </c>
      <c r="BE180" t="s">
        <v>70</v>
      </c>
      <c r="BF180" s="6" t="s">
        <v>69</v>
      </c>
      <c r="BG180" s="6" t="s">
        <v>69</v>
      </c>
    </row>
    <row r="181" spans="1:59" x14ac:dyDescent="0.35">
      <c r="A181" t="s">
        <v>115</v>
      </c>
      <c r="B181" t="s">
        <v>62</v>
      </c>
      <c r="C181" t="s">
        <v>306</v>
      </c>
      <c r="D181">
        <v>8</v>
      </c>
      <c r="E181" t="s">
        <v>64</v>
      </c>
      <c r="F181" t="s">
        <v>65</v>
      </c>
      <c r="H181" t="s">
        <v>62</v>
      </c>
      <c r="X181" t="s">
        <v>125</v>
      </c>
      <c r="Y181" t="s">
        <v>74</v>
      </c>
      <c r="AD181">
        <v>639</v>
      </c>
      <c r="AE181" t="s">
        <v>68</v>
      </c>
      <c r="AF181">
        <v>7</v>
      </c>
      <c r="AG181" t="s">
        <v>10</v>
      </c>
      <c r="AH181" s="3" t="s">
        <v>69</v>
      </c>
      <c r="AL181" s="3" t="s">
        <v>69</v>
      </c>
      <c r="AP181" s="3" t="s">
        <v>62</v>
      </c>
      <c r="AQ181" s="3" t="s">
        <v>62</v>
      </c>
      <c r="BE181" s="7" t="s">
        <v>99</v>
      </c>
      <c r="BF181" s="6" t="s">
        <v>69</v>
      </c>
      <c r="BG181" s="6" t="s">
        <v>69</v>
      </c>
    </row>
    <row r="182" spans="1:59" x14ac:dyDescent="0.35">
      <c r="A182" t="s">
        <v>115</v>
      </c>
      <c r="B182" t="s">
        <v>62</v>
      </c>
      <c r="C182" t="s">
        <v>307</v>
      </c>
      <c r="D182">
        <v>5</v>
      </c>
      <c r="E182" t="s">
        <v>64</v>
      </c>
      <c r="F182" t="s">
        <v>65</v>
      </c>
      <c r="H182" t="s">
        <v>62</v>
      </c>
      <c r="X182" t="s">
        <v>125</v>
      </c>
      <c r="Y182" t="s">
        <v>74</v>
      </c>
      <c r="AD182">
        <v>640</v>
      </c>
      <c r="AE182" t="s">
        <v>68</v>
      </c>
      <c r="AF182">
        <v>7</v>
      </c>
      <c r="AG182" t="s">
        <v>10</v>
      </c>
      <c r="AH182" s="3" t="s">
        <v>69</v>
      </c>
      <c r="AL182" s="3" t="s">
        <v>69</v>
      </c>
      <c r="AP182" s="3" t="s">
        <v>62</v>
      </c>
      <c r="AQ182" s="3" t="s">
        <v>62</v>
      </c>
      <c r="BE182" s="7" t="s">
        <v>99</v>
      </c>
      <c r="BF182" s="6" t="s">
        <v>69</v>
      </c>
      <c r="BG182" s="6" t="s">
        <v>69</v>
      </c>
    </row>
    <row r="183" spans="1:59" x14ac:dyDescent="0.35">
      <c r="A183" t="s">
        <v>115</v>
      </c>
      <c r="B183" t="s">
        <v>62</v>
      </c>
      <c r="C183" t="s">
        <v>308</v>
      </c>
      <c r="D183">
        <v>5</v>
      </c>
      <c r="E183" t="s">
        <v>87</v>
      </c>
      <c r="F183" t="s">
        <v>65</v>
      </c>
      <c r="H183" t="s">
        <v>62</v>
      </c>
      <c r="X183" t="s">
        <v>125</v>
      </c>
      <c r="Y183" t="s">
        <v>74</v>
      </c>
      <c r="AD183">
        <v>641</v>
      </c>
      <c r="AE183" t="s">
        <v>68</v>
      </c>
      <c r="AF183">
        <v>7</v>
      </c>
      <c r="AG183" t="s">
        <v>10</v>
      </c>
      <c r="AH183" s="3" t="s">
        <v>69</v>
      </c>
      <c r="AL183" s="3" t="s">
        <v>69</v>
      </c>
      <c r="AP183" s="3" t="s">
        <v>62</v>
      </c>
      <c r="AQ183" s="3" t="s">
        <v>62</v>
      </c>
      <c r="BE183" s="7" t="s">
        <v>99</v>
      </c>
      <c r="BF183" s="6" t="s">
        <v>69</v>
      </c>
      <c r="BG183" s="6" t="s">
        <v>69</v>
      </c>
    </row>
    <row r="184" spans="1:59" x14ac:dyDescent="0.35">
      <c r="A184" t="s">
        <v>61</v>
      </c>
      <c r="B184" t="s">
        <v>62</v>
      </c>
      <c r="C184" t="s">
        <v>309</v>
      </c>
      <c r="D184">
        <v>29</v>
      </c>
      <c r="E184" t="s">
        <v>87</v>
      </c>
      <c r="F184" t="s">
        <v>65</v>
      </c>
      <c r="H184" t="s">
        <v>74</v>
      </c>
      <c r="I184" t="s">
        <v>252</v>
      </c>
      <c r="J184" t="b">
        <v>0</v>
      </c>
      <c r="K184" t="b">
        <v>0</v>
      </c>
      <c r="L184" t="b">
        <v>0</v>
      </c>
      <c r="M184" t="b">
        <v>0</v>
      </c>
      <c r="N184" t="b">
        <v>1</v>
      </c>
      <c r="O184" t="b">
        <v>0</v>
      </c>
      <c r="P184" t="b">
        <v>0</v>
      </c>
      <c r="Q184" t="b">
        <v>0</v>
      </c>
      <c r="R184" t="b">
        <v>0</v>
      </c>
      <c r="S184" t="b">
        <v>0</v>
      </c>
      <c r="T184" t="b">
        <v>0</v>
      </c>
      <c r="U184" t="b">
        <v>0</v>
      </c>
      <c r="V184" t="b">
        <v>0</v>
      </c>
      <c r="X184" t="s">
        <v>66</v>
      </c>
      <c r="Y184" t="s">
        <v>74</v>
      </c>
      <c r="AD184">
        <v>642</v>
      </c>
      <c r="AE184" t="s">
        <v>68</v>
      </c>
      <c r="AF184">
        <v>7</v>
      </c>
      <c r="AG184" t="s">
        <v>10</v>
      </c>
      <c r="AH184" s="3" t="s">
        <v>69</v>
      </c>
      <c r="AL184" s="3" t="s">
        <v>69</v>
      </c>
      <c r="AP184" s="3" t="s">
        <v>62</v>
      </c>
      <c r="AQ184" s="3" t="s">
        <v>62</v>
      </c>
      <c r="BE184" t="s">
        <v>70</v>
      </c>
      <c r="BF184" s="6" t="s">
        <v>69</v>
      </c>
      <c r="BG184" s="6" t="s">
        <v>69</v>
      </c>
    </row>
    <row r="185" spans="1:59" x14ac:dyDescent="0.35">
      <c r="A185" t="s">
        <v>115</v>
      </c>
      <c r="B185" t="s">
        <v>62</v>
      </c>
      <c r="C185" t="s">
        <v>310</v>
      </c>
      <c r="D185">
        <v>8</v>
      </c>
      <c r="E185" t="s">
        <v>87</v>
      </c>
      <c r="F185" t="s">
        <v>65</v>
      </c>
      <c r="H185" t="s">
        <v>62</v>
      </c>
      <c r="X185" t="s">
        <v>66</v>
      </c>
      <c r="Y185" t="s">
        <v>74</v>
      </c>
      <c r="AD185">
        <v>643</v>
      </c>
      <c r="AE185" t="s">
        <v>68</v>
      </c>
      <c r="AF185">
        <v>7</v>
      </c>
      <c r="AG185" t="s">
        <v>10</v>
      </c>
      <c r="AH185" s="3" t="s">
        <v>69</v>
      </c>
      <c r="AL185" s="3" t="s">
        <v>69</v>
      </c>
      <c r="AP185" s="3" t="s">
        <v>62</v>
      </c>
      <c r="AQ185" s="3" t="s">
        <v>62</v>
      </c>
      <c r="BE185" s="7" t="s">
        <v>99</v>
      </c>
      <c r="BF185" s="6" t="s">
        <v>69</v>
      </c>
      <c r="BG185" s="6" t="s">
        <v>69</v>
      </c>
    </row>
    <row r="186" spans="1:59" x14ac:dyDescent="0.35">
      <c r="A186" t="s">
        <v>115</v>
      </c>
      <c r="B186" t="s">
        <v>62</v>
      </c>
      <c r="C186" t="s">
        <v>311</v>
      </c>
      <c r="D186">
        <v>14</v>
      </c>
      <c r="E186" t="s">
        <v>87</v>
      </c>
      <c r="F186" t="s">
        <v>65</v>
      </c>
      <c r="H186" t="s">
        <v>62</v>
      </c>
      <c r="X186" t="s">
        <v>66</v>
      </c>
      <c r="Y186" t="s">
        <v>74</v>
      </c>
      <c r="AD186">
        <v>644</v>
      </c>
      <c r="AE186" t="s">
        <v>68</v>
      </c>
      <c r="AF186">
        <v>7</v>
      </c>
      <c r="AG186" t="s">
        <v>10</v>
      </c>
      <c r="AH186" s="3" t="s">
        <v>69</v>
      </c>
      <c r="AL186" s="3" t="s">
        <v>69</v>
      </c>
      <c r="AP186" s="3" t="s">
        <v>62</v>
      </c>
      <c r="AQ186" s="3" t="s">
        <v>62</v>
      </c>
      <c r="BE186" t="s">
        <v>135</v>
      </c>
      <c r="BF186" s="6" t="s">
        <v>69</v>
      </c>
      <c r="BG186" s="6" t="s">
        <v>69</v>
      </c>
    </row>
    <row r="187" spans="1:59" x14ac:dyDescent="0.35">
      <c r="A187" t="s">
        <v>115</v>
      </c>
      <c r="B187" t="s">
        <v>62</v>
      </c>
      <c r="C187" t="s">
        <v>312</v>
      </c>
      <c r="D187">
        <v>14</v>
      </c>
      <c r="E187" t="s">
        <v>64</v>
      </c>
      <c r="F187" t="s">
        <v>65</v>
      </c>
      <c r="H187" t="s">
        <v>62</v>
      </c>
      <c r="X187" t="s">
        <v>66</v>
      </c>
      <c r="Y187" t="s">
        <v>74</v>
      </c>
      <c r="AD187">
        <v>645</v>
      </c>
      <c r="AE187" t="s">
        <v>68</v>
      </c>
      <c r="AF187">
        <v>7</v>
      </c>
      <c r="AG187" t="s">
        <v>10</v>
      </c>
      <c r="AH187" s="3" t="s">
        <v>69</v>
      </c>
      <c r="AL187" s="3" t="s">
        <v>69</v>
      </c>
      <c r="AP187" s="3" t="s">
        <v>62</v>
      </c>
      <c r="AQ187" s="3" t="s">
        <v>62</v>
      </c>
      <c r="BE187" t="s">
        <v>135</v>
      </c>
      <c r="BF187" s="6" t="s">
        <v>69</v>
      </c>
      <c r="BG187" s="6" t="s">
        <v>69</v>
      </c>
    </row>
    <row r="188" spans="1:59" x14ac:dyDescent="0.35">
      <c r="A188" t="s">
        <v>115</v>
      </c>
      <c r="B188" t="s">
        <v>62</v>
      </c>
      <c r="C188" t="s">
        <v>313</v>
      </c>
      <c r="D188">
        <v>6</v>
      </c>
      <c r="E188" t="s">
        <v>87</v>
      </c>
      <c r="F188" t="s">
        <v>65</v>
      </c>
      <c r="H188" t="s">
        <v>62</v>
      </c>
      <c r="X188" t="s">
        <v>125</v>
      </c>
      <c r="Y188" t="s">
        <v>74</v>
      </c>
      <c r="AD188">
        <v>646</v>
      </c>
      <c r="AE188" t="s">
        <v>68</v>
      </c>
      <c r="AF188">
        <v>7</v>
      </c>
      <c r="AG188" t="s">
        <v>10</v>
      </c>
      <c r="AH188" s="3" t="s">
        <v>69</v>
      </c>
      <c r="AL188" s="3" t="s">
        <v>69</v>
      </c>
      <c r="AP188" s="3" t="s">
        <v>62</v>
      </c>
      <c r="AQ188" s="3" t="s">
        <v>62</v>
      </c>
      <c r="BE188" s="7" t="s">
        <v>99</v>
      </c>
      <c r="BF188" s="6" t="s">
        <v>69</v>
      </c>
      <c r="BG188" s="6" t="s">
        <v>69</v>
      </c>
    </row>
    <row r="189" spans="1:59" x14ac:dyDescent="0.35">
      <c r="A189" t="s">
        <v>115</v>
      </c>
      <c r="B189" t="s">
        <v>62</v>
      </c>
      <c r="C189" t="s">
        <v>314</v>
      </c>
      <c r="D189">
        <v>12</v>
      </c>
      <c r="E189" t="s">
        <v>64</v>
      </c>
      <c r="F189" t="s">
        <v>65</v>
      </c>
      <c r="H189" t="s">
        <v>62</v>
      </c>
      <c r="X189" t="s">
        <v>66</v>
      </c>
      <c r="Y189" t="s">
        <v>74</v>
      </c>
      <c r="AD189">
        <v>647</v>
      </c>
      <c r="AE189" t="s">
        <v>68</v>
      </c>
      <c r="AF189">
        <v>7</v>
      </c>
      <c r="AG189" t="s">
        <v>10</v>
      </c>
      <c r="AH189" s="3" t="s">
        <v>69</v>
      </c>
      <c r="AL189" s="3" t="s">
        <v>69</v>
      </c>
      <c r="AP189" s="3" t="s">
        <v>62</v>
      </c>
      <c r="AQ189" s="3" t="s">
        <v>62</v>
      </c>
      <c r="BE189" t="s">
        <v>135</v>
      </c>
      <c r="BF189" s="6" t="s">
        <v>69</v>
      </c>
      <c r="BG189" s="6" t="s">
        <v>69</v>
      </c>
    </row>
    <row r="190" spans="1:59" x14ac:dyDescent="0.35">
      <c r="A190" t="s">
        <v>115</v>
      </c>
      <c r="B190" t="s">
        <v>62</v>
      </c>
      <c r="C190" t="s">
        <v>315</v>
      </c>
      <c r="D190">
        <v>13</v>
      </c>
      <c r="E190" t="s">
        <v>64</v>
      </c>
      <c r="F190" t="s">
        <v>65</v>
      </c>
      <c r="H190" t="s">
        <v>62</v>
      </c>
      <c r="X190" t="s">
        <v>66</v>
      </c>
      <c r="Y190" t="s">
        <v>74</v>
      </c>
      <c r="AD190">
        <v>648</v>
      </c>
      <c r="AE190" t="s">
        <v>68</v>
      </c>
      <c r="AF190">
        <v>7</v>
      </c>
      <c r="AG190" t="s">
        <v>10</v>
      </c>
      <c r="AH190" s="3" t="s">
        <v>69</v>
      </c>
      <c r="AL190" s="3" t="s">
        <v>69</v>
      </c>
      <c r="AP190" s="3" t="s">
        <v>62</v>
      </c>
      <c r="AQ190" s="3" t="s">
        <v>62</v>
      </c>
      <c r="BE190" t="s">
        <v>135</v>
      </c>
      <c r="BF190" s="6" t="s">
        <v>69</v>
      </c>
      <c r="BG190" s="6" t="s">
        <v>69</v>
      </c>
    </row>
    <row r="191" spans="1:59" x14ac:dyDescent="0.35">
      <c r="A191" t="s">
        <v>115</v>
      </c>
      <c r="B191" t="s">
        <v>62</v>
      </c>
      <c r="C191" t="s">
        <v>316</v>
      </c>
      <c r="D191">
        <v>10</v>
      </c>
      <c r="E191" t="s">
        <v>87</v>
      </c>
      <c r="F191" t="s">
        <v>65</v>
      </c>
      <c r="H191" t="s">
        <v>62</v>
      </c>
      <c r="X191" t="s">
        <v>66</v>
      </c>
      <c r="Y191" t="s">
        <v>74</v>
      </c>
      <c r="AD191">
        <v>649</v>
      </c>
      <c r="AE191" t="s">
        <v>68</v>
      </c>
      <c r="AF191">
        <v>7</v>
      </c>
      <c r="AG191" t="s">
        <v>10</v>
      </c>
      <c r="AH191" s="3" t="s">
        <v>69</v>
      </c>
      <c r="AL191" s="3" t="s">
        <v>69</v>
      </c>
      <c r="AP191" s="3" t="s">
        <v>62</v>
      </c>
      <c r="AQ191" s="3" t="s">
        <v>62</v>
      </c>
      <c r="BE191" t="s">
        <v>135</v>
      </c>
      <c r="BF191" s="6" t="s">
        <v>69</v>
      </c>
      <c r="BG191" s="6" t="s">
        <v>69</v>
      </c>
    </row>
    <row r="192" spans="1:59" x14ac:dyDescent="0.35">
      <c r="A192" t="s">
        <v>115</v>
      </c>
      <c r="B192" t="s">
        <v>62</v>
      </c>
      <c r="C192" t="s">
        <v>317</v>
      </c>
      <c r="D192">
        <v>8</v>
      </c>
      <c r="E192" t="s">
        <v>64</v>
      </c>
      <c r="F192" t="s">
        <v>65</v>
      </c>
      <c r="H192" t="s">
        <v>62</v>
      </c>
      <c r="X192" t="s">
        <v>66</v>
      </c>
      <c r="Y192" t="s">
        <v>74</v>
      </c>
      <c r="AD192">
        <v>650</v>
      </c>
      <c r="AE192" t="s">
        <v>68</v>
      </c>
      <c r="AF192">
        <v>7</v>
      </c>
      <c r="AG192" t="s">
        <v>10</v>
      </c>
      <c r="AH192" s="3" t="s">
        <v>69</v>
      </c>
      <c r="AL192" s="3" t="s">
        <v>69</v>
      </c>
      <c r="AP192" s="3" t="s">
        <v>62</v>
      </c>
      <c r="AQ192" s="3" t="s">
        <v>62</v>
      </c>
      <c r="BE192" s="7" t="s">
        <v>99</v>
      </c>
      <c r="BF192" s="6" t="s">
        <v>69</v>
      </c>
      <c r="BG192" s="6" t="s">
        <v>69</v>
      </c>
    </row>
    <row r="193" spans="1:59" x14ac:dyDescent="0.35">
      <c r="A193" t="s">
        <v>61</v>
      </c>
      <c r="B193" t="s">
        <v>62</v>
      </c>
      <c r="C193" t="s">
        <v>318</v>
      </c>
      <c r="D193">
        <v>41</v>
      </c>
      <c r="E193" t="s">
        <v>87</v>
      </c>
      <c r="F193" t="s">
        <v>65</v>
      </c>
      <c r="H193" t="s">
        <v>62</v>
      </c>
      <c r="X193" t="s">
        <v>66</v>
      </c>
      <c r="Y193" t="s">
        <v>74</v>
      </c>
      <c r="AD193">
        <v>651</v>
      </c>
      <c r="AE193" t="s">
        <v>68</v>
      </c>
      <c r="AF193">
        <v>7</v>
      </c>
      <c r="AG193" t="s">
        <v>10</v>
      </c>
      <c r="AH193" s="3" t="s">
        <v>69</v>
      </c>
      <c r="AL193" s="3" t="s">
        <v>69</v>
      </c>
      <c r="AP193" s="3" t="s">
        <v>62</v>
      </c>
      <c r="AQ193" s="3" t="s">
        <v>62</v>
      </c>
      <c r="BE193" t="s">
        <v>70</v>
      </c>
      <c r="BF193" s="6" t="s">
        <v>69</v>
      </c>
      <c r="BG193" s="6" t="s">
        <v>69</v>
      </c>
    </row>
    <row r="194" spans="1:59" x14ac:dyDescent="0.35">
      <c r="A194" t="s">
        <v>115</v>
      </c>
      <c r="B194" t="s">
        <v>62</v>
      </c>
      <c r="C194" t="s">
        <v>319</v>
      </c>
      <c r="D194">
        <v>7</v>
      </c>
      <c r="E194" t="s">
        <v>87</v>
      </c>
      <c r="F194" t="s">
        <v>65</v>
      </c>
      <c r="H194" t="s">
        <v>62</v>
      </c>
      <c r="X194" t="s">
        <v>125</v>
      </c>
      <c r="Y194" t="s">
        <v>74</v>
      </c>
      <c r="AD194">
        <v>652</v>
      </c>
      <c r="AE194" t="s">
        <v>68</v>
      </c>
      <c r="AF194">
        <v>7</v>
      </c>
      <c r="AG194" t="s">
        <v>10</v>
      </c>
      <c r="AH194" s="3" t="s">
        <v>69</v>
      </c>
      <c r="AL194" s="3" t="s">
        <v>69</v>
      </c>
      <c r="AP194" s="3" t="s">
        <v>62</v>
      </c>
      <c r="AQ194" s="3" t="s">
        <v>62</v>
      </c>
      <c r="BE194" s="7" t="s">
        <v>99</v>
      </c>
      <c r="BF194" s="6" t="s">
        <v>69</v>
      </c>
      <c r="BG194" s="6" t="s">
        <v>69</v>
      </c>
    </row>
    <row r="195" spans="1:59" x14ac:dyDescent="0.35">
      <c r="A195" t="s">
        <v>115</v>
      </c>
      <c r="B195" t="s">
        <v>62</v>
      </c>
      <c r="C195" t="s">
        <v>320</v>
      </c>
      <c r="D195">
        <v>7</v>
      </c>
      <c r="E195" t="s">
        <v>87</v>
      </c>
      <c r="F195" t="s">
        <v>65</v>
      </c>
      <c r="H195" t="s">
        <v>62</v>
      </c>
      <c r="X195" t="s">
        <v>125</v>
      </c>
      <c r="Y195" t="s">
        <v>74</v>
      </c>
      <c r="AD195">
        <v>653</v>
      </c>
      <c r="AE195" t="s">
        <v>68</v>
      </c>
      <c r="AF195">
        <v>7</v>
      </c>
      <c r="AG195" t="s">
        <v>10</v>
      </c>
      <c r="AH195" s="3" t="s">
        <v>69</v>
      </c>
      <c r="AL195" s="3" t="s">
        <v>69</v>
      </c>
      <c r="AP195" s="3" t="s">
        <v>62</v>
      </c>
      <c r="AQ195" s="3" t="s">
        <v>62</v>
      </c>
      <c r="BE195" s="7" t="s">
        <v>99</v>
      </c>
      <c r="BF195" s="6" t="s">
        <v>69</v>
      </c>
      <c r="BG195" s="6" t="s">
        <v>69</v>
      </c>
    </row>
    <row r="196" spans="1:59" x14ac:dyDescent="0.35">
      <c r="A196" t="s">
        <v>115</v>
      </c>
      <c r="B196" t="s">
        <v>62</v>
      </c>
      <c r="C196" t="s">
        <v>321</v>
      </c>
      <c r="D196">
        <v>6</v>
      </c>
      <c r="E196" t="s">
        <v>64</v>
      </c>
      <c r="F196" t="s">
        <v>65</v>
      </c>
      <c r="H196" t="s">
        <v>62</v>
      </c>
      <c r="X196" t="s">
        <v>125</v>
      </c>
      <c r="Y196" t="s">
        <v>74</v>
      </c>
      <c r="AD196">
        <v>654</v>
      </c>
      <c r="AE196" t="s">
        <v>68</v>
      </c>
      <c r="AF196">
        <v>7</v>
      </c>
      <c r="AG196" t="s">
        <v>10</v>
      </c>
      <c r="AH196" s="3" t="s">
        <v>69</v>
      </c>
      <c r="AL196" s="3" t="s">
        <v>69</v>
      </c>
      <c r="AP196" s="3" t="s">
        <v>62</v>
      </c>
      <c r="AQ196" s="3" t="s">
        <v>62</v>
      </c>
      <c r="BE196" s="7" t="s">
        <v>99</v>
      </c>
      <c r="BF196" s="6" t="s">
        <v>69</v>
      </c>
      <c r="BG196" s="6" t="s">
        <v>69</v>
      </c>
    </row>
    <row r="197" spans="1:59" x14ac:dyDescent="0.35">
      <c r="A197" t="s">
        <v>61</v>
      </c>
      <c r="B197" t="s">
        <v>62</v>
      </c>
      <c r="C197" t="s">
        <v>322</v>
      </c>
      <c r="D197">
        <v>37</v>
      </c>
      <c r="E197" t="s">
        <v>64</v>
      </c>
      <c r="F197" t="s">
        <v>65</v>
      </c>
      <c r="H197" t="s">
        <v>62</v>
      </c>
      <c r="X197" t="s">
        <v>66</v>
      </c>
      <c r="Y197" t="s">
        <v>74</v>
      </c>
      <c r="AD197">
        <v>655</v>
      </c>
      <c r="AE197" t="s">
        <v>68</v>
      </c>
      <c r="AF197">
        <v>7</v>
      </c>
      <c r="AG197" t="s">
        <v>10</v>
      </c>
      <c r="AH197" s="3" t="s">
        <v>69</v>
      </c>
      <c r="AL197" s="3" t="s">
        <v>69</v>
      </c>
      <c r="AP197" s="3" t="s">
        <v>62</v>
      </c>
      <c r="AQ197" s="3" t="s">
        <v>62</v>
      </c>
      <c r="BE197" t="s">
        <v>70</v>
      </c>
      <c r="BF197" s="6" t="s">
        <v>69</v>
      </c>
      <c r="BG197" s="6" t="s">
        <v>69</v>
      </c>
    </row>
    <row r="198" spans="1:59" x14ac:dyDescent="0.35">
      <c r="A198" t="s">
        <v>115</v>
      </c>
      <c r="B198" t="s">
        <v>62</v>
      </c>
      <c r="C198" t="s">
        <v>323</v>
      </c>
      <c r="D198">
        <v>10</v>
      </c>
      <c r="E198" t="s">
        <v>64</v>
      </c>
      <c r="F198" t="s">
        <v>65</v>
      </c>
      <c r="H198" t="s">
        <v>62</v>
      </c>
      <c r="X198" t="s">
        <v>66</v>
      </c>
      <c r="Y198" t="s">
        <v>74</v>
      </c>
      <c r="AD198">
        <v>656</v>
      </c>
      <c r="AE198" t="s">
        <v>68</v>
      </c>
      <c r="AF198">
        <v>7</v>
      </c>
      <c r="AG198" t="s">
        <v>10</v>
      </c>
      <c r="AH198" s="3" t="s">
        <v>69</v>
      </c>
      <c r="AL198" s="3" t="s">
        <v>69</v>
      </c>
      <c r="AP198" s="3" t="s">
        <v>62</v>
      </c>
      <c r="AQ198" s="3" t="s">
        <v>62</v>
      </c>
      <c r="BE198" t="s">
        <v>135</v>
      </c>
      <c r="BF198" s="6" t="s">
        <v>69</v>
      </c>
      <c r="BG198" s="6" t="s">
        <v>69</v>
      </c>
    </row>
    <row r="199" spans="1:59" x14ac:dyDescent="0.35">
      <c r="A199" t="s">
        <v>115</v>
      </c>
      <c r="B199" t="s">
        <v>62</v>
      </c>
      <c r="C199" t="s">
        <v>324</v>
      </c>
      <c r="D199">
        <v>11</v>
      </c>
      <c r="E199" t="s">
        <v>64</v>
      </c>
      <c r="F199" t="s">
        <v>65</v>
      </c>
      <c r="H199" t="s">
        <v>62</v>
      </c>
      <c r="X199" t="s">
        <v>66</v>
      </c>
      <c r="Y199" t="s">
        <v>74</v>
      </c>
      <c r="AD199">
        <v>657</v>
      </c>
      <c r="AE199" t="s">
        <v>68</v>
      </c>
      <c r="AF199">
        <v>7</v>
      </c>
      <c r="AG199" t="s">
        <v>10</v>
      </c>
      <c r="AH199" s="3" t="s">
        <v>69</v>
      </c>
      <c r="AL199" s="3" t="s">
        <v>69</v>
      </c>
      <c r="AP199" s="3" t="s">
        <v>62</v>
      </c>
      <c r="AQ199" s="3" t="s">
        <v>62</v>
      </c>
      <c r="BE199" t="s">
        <v>135</v>
      </c>
      <c r="BF199" s="6" t="s">
        <v>69</v>
      </c>
      <c r="BG199" s="6" t="s">
        <v>69</v>
      </c>
    </row>
    <row r="200" spans="1:59" x14ac:dyDescent="0.35">
      <c r="A200" t="s">
        <v>115</v>
      </c>
      <c r="B200" t="s">
        <v>62</v>
      </c>
      <c r="C200" t="s">
        <v>325</v>
      </c>
      <c r="D200">
        <v>9</v>
      </c>
      <c r="E200" t="s">
        <v>64</v>
      </c>
      <c r="F200" t="s">
        <v>65</v>
      </c>
      <c r="H200" t="s">
        <v>62</v>
      </c>
      <c r="X200" t="s">
        <v>66</v>
      </c>
      <c r="Y200" t="s">
        <v>74</v>
      </c>
      <c r="AD200">
        <v>658</v>
      </c>
      <c r="AE200" t="s">
        <v>68</v>
      </c>
      <c r="AF200">
        <v>7</v>
      </c>
      <c r="AG200" t="s">
        <v>10</v>
      </c>
      <c r="AH200" s="3" t="s">
        <v>69</v>
      </c>
      <c r="AL200" s="3" t="s">
        <v>69</v>
      </c>
      <c r="AP200" s="3" t="s">
        <v>62</v>
      </c>
      <c r="AQ200" s="3" t="s">
        <v>62</v>
      </c>
      <c r="BE200" s="7" t="s">
        <v>99</v>
      </c>
      <c r="BF200" s="6" t="s">
        <v>69</v>
      </c>
      <c r="BG200" s="6" t="s">
        <v>69</v>
      </c>
    </row>
    <row r="201" spans="1:59" x14ac:dyDescent="0.35">
      <c r="A201" t="s">
        <v>61</v>
      </c>
      <c r="B201" t="s">
        <v>62</v>
      </c>
      <c r="C201" t="s">
        <v>326</v>
      </c>
      <c r="D201">
        <v>49</v>
      </c>
      <c r="E201" t="s">
        <v>64</v>
      </c>
      <c r="F201" t="s">
        <v>65</v>
      </c>
      <c r="H201" t="s">
        <v>62</v>
      </c>
      <c r="X201" t="s">
        <v>66</v>
      </c>
      <c r="Y201" t="s">
        <v>74</v>
      </c>
      <c r="AD201">
        <v>659</v>
      </c>
      <c r="AE201" t="s">
        <v>68</v>
      </c>
      <c r="AF201">
        <v>7</v>
      </c>
      <c r="AG201" t="s">
        <v>10</v>
      </c>
      <c r="AH201" s="3" t="s">
        <v>76</v>
      </c>
      <c r="AI201" s="3" t="s">
        <v>327</v>
      </c>
      <c r="AL201" s="3" t="s">
        <v>76</v>
      </c>
      <c r="AM201" s="3" t="s">
        <v>328</v>
      </c>
      <c r="AP201" s="3" t="s">
        <v>62</v>
      </c>
      <c r="AQ201" s="3" t="s">
        <v>62</v>
      </c>
      <c r="AR201" s="5" t="s">
        <v>62</v>
      </c>
      <c r="AS201" s="5" t="s">
        <v>76</v>
      </c>
      <c r="AT201" s="5" t="s">
        <v>329</v>
      </c>
      <c r="AW201" s="5" t="s">
        <v>69</v>
      </c>
      <c r="BA201" s="5" t="s">
        <v>62</v>
      </c>
      <c r="BE201" t="s">
        <v>70</v>
      </c>
      <c r="BF201" s="5" t="s">
        <v>233</v>
      </c>
      <c r="BG201" s="5" t="s">
        <v>76</v>
      </c>
    </row>
    <row r="202" spans="1:59" x14ac:dyDescent="0.35">
      <c r="A202" t="s">
        <v>115</v>
      </c>
      <c r="B202" t="s">
        <v>62</v>
      </c>
      <c r="C202" t="s">
        <v>330</v>
      </c>
      <c r="D202">
        <v>12</v>
      </c>
      <c r="E202" t="s">
        <v>64</v>
      </c>
      <c r="F202" t="s">
        <v>65</v>
      </c>
      <c r="H202" t="s">
        <v>62</v>
      </c>
      <c r="X202" t="s">
        <v>66</v>
      </c>
      <c r="Y202" t="s">
        <v>74</v>
      </c>
      <c r="AD202">
        <v>660</v>
      </c>
      <c r="AE202" t="s">
        <v>68</v>
      </c>
      <c r="AF202">
        <v>7</v>
      </c>
      <c r="AG202" t="s">
        <v>10</v>
      </c>
      <c r="AH202" s="3" t="s">
        <v>69</v>
      </c>
      <c r="AL202" s="3" t="s">
        <v>69</v>
      </c>
      <c r="AP202" s="3" t="s">
        <v>62</v>
      </c>
      <c r="AQ202" s="3" t="s">
        <v>62</v>
      </c>
      <c r="BE202" t="s">
        <v>135</v>
      </c>
      <c r="BF202" s="6" t="s">
        <v>69</v>
      </c>
      <c r="BG202" s="6" t="s">
        <v>69</v>
      </c>
    </row>
    <row r="203" spans="1:59" x14ac:dyDescent="0.35">
      <c r="A203" t="s">
        <v>115</v>
      </c>
      <c r="B203" t="s">
        <v>62</v>
      </c>
      <c r="C203" t="s">
        <v>331</v>
      </c>
      <c r="D203">
        <v>12</v>
      </c>
      <c r="E203" t="s">
        <v>64</v>
      </c>
      <c r="F203" t="s">
        <v>65</v>
      </c>
      <c r="H203" t="s">
        <v>62</v>
      </c>
      <c r="X203" t="s">
        <v>66</v>
      </c>
      <c r="Y203" t="s">
        <v>74</v>
      </c>
      <c r="AD203">
        <v>661</v>
      </c>
      <c r="AE203" t="s">
        <v>68</v>
      </c>
      <c r="AF203">
        <v>7</v>
      </c>
      <c r="AG203" t="s">
        <v>10</v>
      </c>
      <c r="AH203" s="3" t="s">
        <v>69</v>
      </c>
      <c r="AL203" s="3" t="s">
        <v>69</v>
      </c>
      <c r="AP203" s="3" t="s">
        <v>62</v>
      </c>
      <c r="AQ203" s="3" t="s">
        <v>62</v>
      </c>
      <c r="BE203" t="s">
        <v>135</v>
      </c>
      <c r="BF203" s="6" t="s">
        <v>69</v>
      </c>
      <c r="BG203" s="6" t="s">
        <v>69</v>
      </c>
    </row>
    <row r="204" spans="1:59" x14ac:dyDescent="0.35">
      <c r="A204" t="s">
        <v>115</v>
      </c>
      <c r="B204" t="s">
        <v>62</v>
      </c>
      <c r="C204" t="s">
        <v>332</v>
      </c>
      <c r="D204">
        <v>8</v>
      </c>
      <c r="E204" t="s">
        <v>87</v>
      </c>
      <c r="F204" t="s">
        <v>65</v>
      </c>
      <c r="H204" t="s">
        <v>62</v>
      </c>
      <c r="X204" t="s">
        <v>125</v>
      </c>
      <c r="Y204" t="s">
        <v>74</v>
      </c>
      <c r="AD204">
        <v>662</v>
      </c>
      <c r="AE204" t="s">
        <v>68</v>
      </c>
      <c r="AF204">
        <v>7</v>
      </c>
      <c r="AG204" t="s">
        <v>10</v>
      </c>
      <c r="AH204" s="3" t="s">
        <v>69</v>
      </c>
      <c r="AL204" s="3" t="s">
        <v>69</v>
      </c>
      <c r="AP204" s="3" t="s">
        <v>62</v>
      </c>
      <c r="AQ204" s="3" t="s">
        <v>62</v>
      </c>
      <c r="BE204" s="7" t="s">
        <v>99</v>
      </c>
      <c r="BF204" s="6" t="s">
        <v>69</v>
      </c>
      <c r="BG204" s="6" t="s">
        <v>69</v>
      </c>
    </row>
    <row r="205" spans="1:59" x14ac:dyDescent="0.35">
      <c r="A205" t="s">
        <v>115</v>
      </c>
      <c r="B205" t="s">
        <v>62</v>
      </c>
      <c r="C205" t="s">
        <v>333</v>
      </c>
      <c r="D205">
        <v>28</v>
      </c>
      <c r="E205" t="s">
        <v>87</v>
      </c>
      <c r="F205" t="s">
        <v>72</v>
      </c>
      <c r="H205" t="s">
        <v>62</v>
      </c>
      <c r="X205" t="s">
        <v>66</v>
      </c>
      <c r="Y205" t="s">
        <v>74</v>
      </c>
      <c r="AD205">
        <v>663</v>
      </c>
      <c r="AE205" t="s">
        <v>68</v>
      </c>
      <c r="AF205">
        <v>7</v>
      </c>
      <c r="AG205" t="s">
        <v>10</v>
      </c>
      <c r="AH205" s="3" t="s">
        <v>69</v>
      </c>
      <c r="AL205" s="3" t="s">
        <v>69</v>
      </c>
      <c r="AP205" s="3" t="s">
        <v>62</v>
      </c>
      <c r="AQ205" s="3" t="s">
        <v>62</v>
      </c>
      <c r="BE205" t="s">
        <v>70</v>
      </c>
      <c r="BF205" s="6" t="s">
        <v>69</v>
      </c>
      <c r="BG205" s="6" t="s">
        <v>69</v>
      </c>
    </row>
    <row r="206" spans="1:59" x14ac:dyDescent="0.35">
      <c r="A206" t="s">
        <v>61</v>
      </c>
      <c r="B206" t="s">
        <v>62</v>
      </c>
      <c r="C206" t="s">
        <v>334</v>
      </c>
      <c r="D206">
        <v>18</v>
      </c>
      <c r="E206" t="s">
        <v>87</v>
      </c>
      <c r="F206" t="s">
        <v>72</v>
      </c>
      <c r="H206" t="s">
        <v>74</v>
      </c>
      <c r="I206" t="s">
        <v>335</v>
      </c>
      <c r="J206" t="b">
        <v>1</v>
      </c>
      <c r="K206" t="b">
        <v>0</v>
      </c>
      <c r="L206" t="b">
        <v>0</v>
      </c>
      <c r="M206" t="b">
        <v>0</v>
      </c>
      <c r="N206" t="b">
        <v>0</v>
      </c>
      <c r="O206" t="b">
        <v>0</v>
      </c>
      <c r="P206" t="b">
        <v>0</v>
      </c>
      <c r="Q206" t="b">
        <v>0</v>
      </c>
      <c r="R206" t="b">
        <v>0</v>
      </c>
      <c r="S206" t="b">
        <v>0</v>
      </c>
      <c r="T206" t="b">
        <v>0</v>
      </c>
      <c r="U206" t="b">
        <v>0</v>
      </c>
      <c r="V206" t="b">
        <v>0</v>
      </c>
      <c r="X206" t="s">
        <v>182</v>
      </c>
      <c r="Y206" t="s">
        <v>74</v>
      </c>
      <c r="AD206">
        <v>664</v>
      </c>
      <c r="AE206" t="s">
        <v>68</v>
      </c>
      <c r="AF206">
        <v>7</v>
      </c>
      <c r="AG206" t="s">
        <v>10</v>
      </c>
      <c r="AH206" s="3" t="s">
        <v>69</v>
      </c>
      <c r="AL206" s="3" t="s">
        <v>69</v>
      </c>
      <c r="AP206" s="3" t="s">
        <v>62</v>
      </c>
      <c r="AQ206" s="3" t="s">
        <v>62</v>
      </c>
      <c r="BE206" t="s">
        <v>117</v>
      </c>
      <c r="BF206" s="6" t="s">
        <v>69</v>
      </c>
      <c r="BG206" s="6" t="s">
        <v>69</v>
      </c>
    </row>
    <row r="207" spans="1:59" x14ac:dyDescent="0.35">
      <c r="A207" t="s">
        <v>61</v>
      </c>
      <c r="B207" t="s">
        <v>62</v>
      </c>
      <c r="C207" t="s">
        <v>336</v>
      </c>
      <c r="D207">
        <v>52</v>
      </c>
      <c r="E207" t="s">
        <v>87</v>
      </c>
      <c r="F207" t="s">
        <v>65</v>
      </c>
      <c r="H207" t="s">
        <v>62</v>
      </c>
      <c r="X207" t="s">
        <v>66</v>
      </c>
      <c r="Y207" t="s">
        <v>74</v>
      </c>
      <c r="AD207">
        <v>665</v>
      </c>
      <c r="AE207" t="s">
        <v>68</v>
      </c>
      <c r="AF207">
        <v>7</v>
      </c>
      <c r="AG207" t="s">
        <v>10</v>
      </c>
      <c r="AH207" s="3" t="s">
        <v>69</v>
      </c>
      <c r="AL207" s="3" t="s">
        <v>69</v>
      </c>
      <c r="AP207" s="3" t="s">
        <v>62</v>
      </c>
      <c r="AQ207" s="3" t="s">
        <v>62</v>
      </c>
      <c r="BE207" t="s">
        <v>70</v>
      </c>
      <c r="BF207" s="6" t="s">
        <v>69</v>
      </c>
      <c r="BG207" s="6" t="s">
        <v>69</v>
      </c>
    </row>
    <row r="208" spans="1:59" x14ac:dyDescent="0.35">
      <c r="A208" t="s">
        <v>115</v>
      </c>
      <c r="B208" t="s">
        <v>62</v>
      </c>
      <c r="C208" t="s">
        <v>337</v>
      </c>
      <c r="D208">
        <v>13</v>
      </c>
      <c r="E208" t="s">
        <v>64</v>
      </c>
      <c r="F208" t="s">
        <v>65</v>
      </c>
      <c r="H208" t="s">
        <v>62</v>
      </c>
      <c r="X208" t="s">
        <v>66</v>
      </c>
      <c r="Y208" t="s">
        <v>74</v>
      </c>
      <c r="AD208">
        <v>666</v>
      </c>
      <c r="AE208" t="s">
        <v>68</v>
      </c>
      <c r="AF208">
        <v>7</v>
      </c>
      <c r="AG208" t="s">
        <v>10</v>
      </c>
      <c r="AH208" s="3" t="s">
        <v>69</v>
      </c>
      <c r="AL208" s="3" t="s">
        <v>69</v>
      </c>
      <c r="AP208" s="3" t="s">
        <v>62</v>
      </c>
      <c r="AQ208" s="3" t="s">
        <v>62</v>
      </c>
      <c r="BE208" t="s">
        <v>135</v>
      </c>
      <c r="BF208" s="6" t="s">
        <v>69</v>
      </c>
      <c r="BG208" s="6" t="s">
        <v>69</v>
      </c>
    </row>
    <row r="209" spans="1:59" x14ac:dyDescent="0.35">
      <c r="A209" t="s">
        <v>115</v>
      </c>
      <c r="B209" t="s">
        <v>62</v>
      </c>
      <c r="C209" t="s">
        <v>338</v>
      </c>
      <c r="D209">
        <v>6</v>
      </c>
      <c r="E209" t="s">
        <v>64</v>
      </c>
      <c r="F209" t="s">
        <v>65</v>
      </c>
      <c r="H209" t="s">
        <v>62</v>
      </c>
      <c r="X209" t="s">
        <v>125</v>
      </c>
      <c r="Y209" t="s">
        <v>74</v>
      </c>
      <c r="AD209">
        <v>667</v>
      </c>
      <c r="AE209" t="s">
        <v>68</v>
      </c>
      <c r="AF209">
        <v>7</v>
      </c>
      <c r="AG209" t="s">
        <v>10</v>
      </c>
      <c r="AH209" s="3" t="s">
        <v>69</v>
      </c>
      <c r="AL209" s="3" t="s">
        <v>69</v>
      </c>
      <c r="AP209" s="3" t="s">
        <v>62</v>
      </c>
      <c r="AQ209" s="3" t="s">
        <v>62</v>
      </c>
      <c r="BE209" s="7" t="s">
        <v>99</v>
      </c>
      <c r="BF209" s="6" t="s">
        <v>69</v>
      </c>
      <c r="BG209" s="6" t="s">
        <v>69</v>
      </c>
    </row>
    <row r="210" spans="1:59" x14ac:dyDescent="0.35">
      <c r="A210" t="s">
        <v>115</v>
      </c>
      <c r="B210" t="s">
        <v>62</v>
      </c>
      <c r="C210" t="s">
        <v>339</v>
      </c>
      <c r="D210">
        <v>14</v>
      </c>
      <c r="E210" t="s">
        <v>87</v>
      </c>
      <c r="F210" t="s">
        <v>65</v>
      </c>
      <c r="H210" t="s">
        <v>62</v>
      </c>
      <c r="X210" t="s">
        <v>66</v>
      </c>
      <c r="Y210" t="s">
        <v>74</v>
      </c>
      <c r="AD210">
        <v>668</v>
      </c>
      <c r="AE210" t="s">
        <v>68</v>
      </c>
      <c r="AF210">
        <v>7</v>
      </c>
      <c r="AG210" t="s">
        <v>10</v>
      </c>
      <c r="AH210" s="3" t="s">
        <v>69</v>
      </c>
      <c r="AL210" s="3" t="s">
        <v>69</v>
      </c>
      <c r="AP210" s="3" t="s">
        <v>62</v>
      </c>
      <c r="AQ210" s="3" t="s">
        <v>62</v>
      </c>
      <c r="BE210" t="s">
        <v>135</v>
      </c>
      <c r="BF210" s="6" t="s">
        <v>69</v>
      </c>
      <c r="BG210" s="6" t="s">
        <v>69</v>
      </c>
    </row>
    <row r="211" spans="1:59" x14ac:dyDescent="0.35">
      <c r="A211" t="s">
        <v>115</v>
      </c>
      <c r="B211" t="s">
        <v>62</v>
      </c>
      <c r="C211" t="s">
        <v>340</v>
      </c>
      <c r="D211">
        <v>5</v>
      </c>
      <c r="E211" t="s">
        <v>87</v>
      </c>
      <c r="F211" t="s">
        <v>65</v>
      </c>
      <c r="H211" t="s">
        <v>62</v>
      </c>
      <c r="X211" t="s">
        <v>125</v>
      </c>
      <c r="Y211" t="s">
        <v>74</v>
      </c>
      <c r="AD211">
        <v>669</v>
      </c>
      <c r="AE211" t="s">
        <v>68</v>
      </c>
      <c r="AF211">
        <v>7</v>
      </c>
      <c r="AG211" t="s">
        <v>10</v>
      </c>
      <c r="AH211" s="3" t="s">
        <v>69</v>
      </c>
      <c r="AL211" s="3" t="s">
        <v>69</v>
      </c>
      <c r="AP211" s="3" t="s">
        <v>62</v>
      </c>
      <c r="AQ211" s="3" t="s">
        <v>62</v>
      </c>
      <c r="BE211" s="7" t="s">
        <v>99</v>
      </c>
      <c r="BF211" s="6" t="s">
        <v>69</v>
      </c>
      <c r="BG211" s="6" t="s">
        <v>69</v>
      </c>
    </row>
    <row r="212" spans="1:59" x14ac:dyDescent="0.35">
      <c r="A212" t="s">
        <v>115</v>
      </c>
      <c r="B212" t="s">
        <v>62</v>
      </c>
      <c r="C212" t="s">
        <v>341</v>
      </c>
      <c r="D212">
        <v>5</v>
      </c>
      <c r="E212" t="s">
        <v>87</v>
      </c>
      <c r="F212" t="s">
        <v>65</v>
      </c>
      <c r="H212" t="s">
        <v>62</v>
      </c>
      <c r="X212" t="s">
        <v>125</v>
      </c>
      <c r="Y212" t="s">
        <v>74</v>
      </c>
      <c r="AD212">
        <v>670</v>
      </c>
      <c r="AE212" t="s">
        <v>68</v>
      </c>
      <c r="AF212">
        <v>7</v>
      </c>
      <c r="AG212" t="s">
        <v>10</v>
      </c>
      <c r="AH212" s="3" t="s">
        <v>69</v>
      </c>
      <c r="AL212" s="3" t="s">
        <v>69</v>
      </c>
      <c r="AP212" s="3" t="s">
        <v>62</v>
      </c>
      <c r="AQ212" s="3" t="s">
        <v>62</v>
      </c>
      <c r="BE212" s="7" t="s">
        <v>99</v>
      </c>
      <c r="BF212" s="6" t="s">
        <v>69</v>
      </c>
      <c r="BG212" s="6" t="s">
        <v>69</v>
      </c>
    </row>
    <row r="213" spans="1:59" x14ac:dyDescent="0.35">
      <c r="A213" t="s">
        <v>61</v>
      </c>
      <c r="B213" t="s">
        <v>62</v>
      </c>
      <c r="C213" t="s">
        <v>342</v>
      </c>
      <c r="D213">
        <v>9</v>
      </c>
      <c r="E213" t="s">
        <v>64</v>
      </c>
      <c r="F213" t="s">
        <v>65</v>
      </c>
      <c r="H213" t="s">
        <v>62</v>
      </c>
      <c r="X213" t="s">
        <v>125</v>
      </c>
      <c r="Y213" t="s">
        <v>74</v>
      </c>
      <c r="AD213">
        <v>671</v>
      </c>
      <c r="AE213" t="s">
        <v>68</v>
      </c>
      <c r="AF213">
        <v>7</v>
      </c>
      <c r="AG213" t="s">
        <v>10</v>
      </c>
      <c r="AH213" s="3" t="s">
        <v>69</v>
      </c>
      <c r="AL213" s="3" t="s">
        <v>69</v>
      </c>
      <c r="AP213" s="3" t="s">
        <v>62</v>
      </c>
      <c r="AQ213" s="3" t="s">
        <v>62</v>
      </c>
      <c r="BE213" s="7" t="s">
        <v>99</v>
      </c>
      <c r="BF213" s="6" t="s">
        <v>69</v>
      </c>
      <c r="BG213" s="6" t="s">
        <v>69</v>
      </c>
    </row>
    <row r="214" spans="1:59" x14ac:dyDescent="0.35">
      <c r="A214" t="s">
        <v>61</v>
      </c>
      <c r="B214" t="s">
        <v>62</v>
      </c>
      <c r="C214" t="s">
        <v>343</v>
      </c>
      <c r="D214">
        <v>29</v>
      </c>
      <c r="E214" t="s">
        <v>64</v>
      </c>
      <c r="F214" t="s">
        <v>72</v>
      </c>
      <c r="H214" t="s">
        <v>62</v>
      </c>
      <c r="X214" t="s">
        <v>66</v>
      </c>
      <c r="Y214" t="s">
        <v>74</v>
      </c>
      <c r="AD214">
        <v>672</v>
      </c>
      <c r="AE214" t="s">
        <v>68</v>
      </c>
      <c r="AF214">
        <v>7</v>
      </c>
      <c r="AG214" t="s">
        <v>10</v>
      </c>
      <c r="AH214" s="3" t="s">
        <v>76</v>
      </c>
      <c r="AI214" s="3" t="s">
        <v>344</v>
      </c>
      <c r="AL214" s="3" t="s">
        <v>76</v>
      </c>
      <c r="AM214" s="3" t="s">
        <v>345</v>
      </c>
      <c r="AP214" s="3" t="s">
        <v>62</v>
      </c>
      <c r="AQ214" s="3" t="s">
        <v>62</v>
      </c>
      <c r="AR214" s="5" t="s">
        <v>62</v>
      </c>
      <c r="AS214" s="5" t="s">
        <v>76</v>
      </c>
      <c r="AT214" s="5" t="s">
        <v>346</v>
      </c>
      <c r="AW214" s="5" t="s">
        <v>76</v>
      </c>
      <c r="AX214" s="5" t="s">
        <v>347</v>
      </c>
      <c r="BA214" s="5" t="s">
        <v>62</v>
      </c>
      <c r="BE214" t="s">
        <v>70</v>
      </c>
      <c r="BF214" s="5" t="s">
        <v>76</v>
      </c>
      <c r="BG214" s="5" t="s">
        <v>76</v>
      </c>
    </row>
    <row r="215" spans="1:59" x14ac:dyDescent="0.35">
      <c r="A215" t="s">
        <v>61</v>
      </c>
      <c r="B215" t="s">
        <v>62</v>
      </c>
      <c r="C215" t="s">
        <v>348</v>
      </c>
      <c r="D215">
        <v>40</v>
      </c>
      <c r="E215" t="s">
        <v>64</v>
      </c>
      <c r="F215" t="s">
        <v>65</v>
      </c>
      <c r="H215" t="s">
        <v>62</v>
      </c>
      <c r="X215" t="s">
        <v>125</v>
      </c>
      <c r="Y215" t="s">
        <v>74</v>
      </c>
      <c r="AD215">
        <v>673</v>
      </c>
      <c r="AE215" t="s">
        <v>68</v>
      </c>
      <c r="AF215">
        <v>7</v>
      </c>
      <c r="AG215" t="s">
        <v>10</v>
      </c>
      <c r="AH215" s="3" t="s">
        <v>69</v>
      </c>
      <c r="AL215" s="3" t="s">
        <v>69</v>
      </c>
      <c r="AP215" s="3" t="s">
        <v>62</v>
      </c>
      <c r="AQ215" s="3" t="s">
        <v>62</v>
      </c>
      <c r="BE215" t="s">
        <v>70</v>
      </c>
      <c r="BF215" s="6" t="s">
        <v>69</v>
      </c>
      <c r="BG215" s="6" t="s">
        <v>69</v>
      </c>
    </row>
    <row r="216" spans="1:59" x14ac:dyDescent="0.35">
      <c r="A216" t="s">
        <v>61</v>
      </c>
      <c r="B216" t="s">
        <v>62</v>
      </c>
      <c r="C216" t="s">
        <v>349</v>
      </c>
      <c r="D216">
        <v>34</v>
      </c>
      <c r="E216" t="s">
        <v>64</v>
      </c>
      <c r="F216" t="s">
        <v>65</v>
      </c>
      <c r="H216" t="s">
        <v>74</v>
      </c>
      <c r="I216" t="s">
        <v>274</v>
      </c>
      <c r="J216" t="b">
        <v>0</v>
      </c>
      <c r="K216" t="b">
        <v>0</v>
      </c>
      <c r="L216" t="b">
        <v>0</v>
      </c>
      <c r="M216" t="b">
        <v>0</v>
      </c>
      <c r="N216" t="b">
        <v>0</v>
      </c>
      <c r="O216" t="b">
        <v>1</v>
      </c>
      <c r="P216" t="b">
        <v>0</v>
      </c>
      <c r="Q216" t="b">
        <v>0</v>
      </c>
      <c r="R216" t="b">
        <v>0</v>
      </c>
      <c r="S216" t="b">
        <v>0</v>
      </c>
      <c r="T216" t="b">
        <v>0</v>
      </c>
      <c r="U216" t="b">
        <v>0</v>
      </c>
      <c r="V216" t="b">
        <v>0</v>
      </c>
      <c r="X216" t="s">
        <v>125</v>
      </c>
      <c r="Y216" t="s">
        <v>74</v>
      </c>
      <c r="AD216">
        <v>674</v>
      </c>
      <c r="AE216" t="s">
        <v>68</v>
      </c>
      <c r="AF216">
        <v>7</v>
      </c>
      <c r="AG216" t="s">
        <v>10</v>
      </c>
      <c r="AH216" s="3" t="s">
        <v>69</v>
      </c>
      <c r="AL216" s="3" t="s">
        <v>69</v>
      </c>
      <c r="AP216" s="3" t="s">
        <v>62</v>
      </c>
      <c r="AQ216" s="3" t="s">
        <v>62</v>
      </c>
      <c r="BE216" t="s">
        <v>70</v>
      </c>
      <c r="BF216" s="6" t="s">
        <v>69</v>
      </c>
      <c r="BG216" s="6" t="s">
        <v>69</v>
      </c>
    </row>
    <row r="217" spans="1:59" x14ac:dyDescent="0.35">
      <c r="A217" t="s">
        <v>61</v>
      </c>
      <c r="B217" t="s">
        <v>62</v>
      </c>
      <c r="C217" t="s">
        <v>350</v>
      </c>
      <c r="D217">
        <v>31</v>
      </c>
      <c r="E217" t="s">
        <v>64</v>
      </c>
      <c r="F217" t="s">
        <v>65</v>
      </c>
      <c r="H217" t="s">
        <v>62</v>
      </c>
      <c r="X217" t="s">
        <v>66</v>
      </c>
      <c r="Y217" t="s">
        <v>74</v>
      </c>
      <c r="AD217">
        <v>675</v>
      </c>
      <c r="AE217" t="s">
        <v>68</v>
      </c>
      <c r="AF217">
        <v>7</v>
      </c>
      <c r="AG217" t="s">
        <v>10</v>
      </c>
      <c r="AH217" s="3" t="s">
        <v>69</v>
      </c>
      <c r="AL217" s="3" t="s">
        <v>69</v>
      </c>
      <c r="AP217" s="3" t="s">
        <v>62</v>
      </c>
      <c r="AQ217" s="3" t="s">
        <v>62</v>
      </c>
      <c r="BE217" t="s">
        <v>70</v>
      </c>
      <c r="BF217" s="6" t="s">
        <v>69</v>
      </c>
      <c r="BG217" s="6" t="s">
        <v>69</v>
      </c>
    </row>
    <row r="218" spans="1:59" x14ac:dyDescent="0.35">
      <c r="A218" t="s">
        <v>61</v>
      </c>
      <c r="B218" t="s">
        <v>62</v>
      </c>
      <c r="C218" t="s">
        <v>351</v>
      </c>
      <c r="D218">
        <v>22</v>
      </c>
      <c r="E218" t="s">
        <v>64</v>
      </c>
      <c r="F218" t="s">
        <v>65</v>
      </c>
      <c r="H218" t="s">
        <v>62</v>
      </c>
      <c r="X218" t="s">
        <v>66</v>
      </c>
      <c r="Y218" t="s">
        <v>74</v>
      </c>
      <c r="AD218">
        <v>676</v>
      </c>
      <c r="AE218" t="s">
        <v>68</v>
      </c>
      <c r="AF218">
        <v>7</v>
      </c>
      <c r="AG218" t="s">
        <v>10</v>
      </c>
      <c r="AH218" s="3" t="s">
        <v>69</v>
      </c>
      <c r="AL218" s="3" t="s">
        <v>69</v>
      </c>
      <c r="AP218" s="3" t="s">
        <v>62</v>
      </c>
      <c r="AQ218" s="3" t="s">
        <v>62</v>
      </c>
      <c r="BE218" t="s">
        <v>70</v>
      </c>
      <c r="BF218" s="6" t="s">
        <v>69</v>
      </c>
      <c r="BG218" s="6" t="s">
        <v>69</v>
      </c>
    </row>
    <row r="219" spans="1:59" x14ac:dyDescent="0.35">
      <c r="A219" t="s">
        <v>61</v>
      </c>
      <c r="B219" t="s">
        <v>62</v>
      </c>
      <c r="C219" t="s">
        <v>352</v>
      </c>
      <c r="D219">
        <v>22</v>
      </c>
      <c r="E219" t="s">
        <v>64</v>
      </c>
      <c r="F219" t="s">
        <v>65</v>
      </c>
      <c r="H219" t="s">
        <v>62</v>
      </c>
      <c r="X219" t="s">
        <v>66</v>
      </c>
      <c r="Y219" t="s">
        <v>74</v>
      </c>
      <c r="AD219">
        <v>677</v>
      </c>
      <c r="AE219" t="s">
        <v>68</v>
      </c>
      <c r="AF219">
        <v>7</v>
      </c>
      <c r="AG219" t="s">
        <v>10</v>
      </c>
      <c r="AH219" s="3" t="s">
        <v>69</v>
      </c>
      <c r="AL219" s="3" t="s">
        <v>69</v>
      </c>
      <c r="AP219" s="3" t="s">
        <v>62</v>
      </c>
      <c r="AQ219" s="3" t="s">
        <v>62</v>
      </c>
      <c r="BE219" t="s">
        <v>70</v>
      </c>
      <c r="BF219" s="6" t="s">
        <v>69</v>
      </c>
      <c r="BG219" s="6" t="s">
        <v>69</v>
      </c>
    </row>
    <row r="220" spans="1:59" x14ac:dyDescent="0.35">
      <c r="A220" t="s">
        <v>115</v>
      </c>
      <c r="B220" t="s">
        <v>62</v>
      </c>
      <c r="C220" t="s">
        <v>353</v>
      </c>
      <c r="D220">
        <v>11</v>
      </c>
      <c r="E220" t="s">
        <v>64</v>
      </c>
      <c r="F220" t="s">
        <v>65</v>
      </c>
      <c r="H220" t="s">
        <v>62</v>
      </c>
      <c r="X220" t="s">
        <v>66</v>
      </c>
      <c r="Y220" t="s">
        <v>74</v>
      </c>
      <c r="AD220">
        <v>678</v>
      </c>
      <c r="AE220" t="s">
        <v>68</v>
      </c>
      <c r="AF220">
        <v>7</v>
      </c>
      <c r="AG220" t="s">
        <v>10</v>
      </c>
      <c r="AH220" s="3" t="s">
        <v>69</v>
      </c>
      <c r="AL220" s="3" t="s">
        <v>69</v>
      </c>
      <c r="AP220" s="3" t="s">
        <v>62</v>
      </c>
      <c r="AQ220" s="3" t="s">
        <v>62</v>
      </c>
      <c r="BE220" t="s">
        <v>135</v>
      </c>
      <c r="BF220" s="6" t="s">
        <v>69</v>
      </c>
      <c r="BG220" s="6" t="s">
        <v>69</v>
      </c>
    </row>
    <row r="221" spans="1:59" x14ac:dyDescent="0.35">
      <c r="A221" t="s">
        <v>61</v>
      </c>
      <c r="B221" t="s">
        <v>62</v>
      </c>
      <c r="C221" t="s">
        <v>354</v>
      </c>
      <c r="D221">
        <v>10</v>
      </c>
      <c r="E221" t="s">
        <v>64</v>
      </c>
      <c r="F221" t="s">
        <v>65</v>
      </c>
      <c r="H221" t="s">
        <v>62</v>
      </c>
      <c r="X221" t="s">
        <v>66</v>
      </c>
      <c r="Y221" t="s">
        <v>74</v>
      </c>
      <c r="AD221">
        <v>679</v>
      </c>
      <c r="AE221" t="s">
        <v>68</v>
      </c>
      <c r="AF221">
        <v>7</v>
      </c>
      <c r="AG221" t="s">
        <v>10</v>
      </c>
      <c r="AH221" s="3" t="s">
        <v>69</v>
      </c>
      <c r="AL221" s="3" t="s">
        <v>69</v>
      </c>
      <c r="AP221" s="3" t="s">
        <v>62</v>
      </c>
      <c r="AQ221" s="3" t="s">
        <v>62</v>
      </c>
      <c r="BE221" t="s">
        <v>135</v>
      </c>
      <c r="BF221" s="6" t="s">
        <v>69</v>
      </c>
      <c r="BG221" s="6" t="s">
        <v>69</v>
      </c>
    </row>
    <row r="222" spans="1:59" x14ac:dyDescent="0.35">
      <c r="A222" t="s">
        <v>61</v>
      </c>
      <c r="B222" t="s">
        <v>62</v>
      </c>
      <c r="C222" t="s">
        <v>355</v>
      </c>
      <c r="D222">
        <v>24</v>
      </c>
      <c r="E222" t="s">
        <v>64</v>
      </c>
      <c r="F222" t="s">
        <v>65</v>
      </c>
      <c r="H222" t="s">
        <v>62</v>
      </c>
      <c r="X222" t="s">
        <v>66</v>
      </c>
      <c r="Y222" t="s">
        <v>74</v>
      </c>
      <c r="AD222">
        <v>680</v>
      </c>
      <c r="AE222" t="s">
        <v>68</v>
      </c>
      <c r="AF222">
        <v>7</v>
      </c>
      <c r="AG222" t="s">
        <v>10</v>
      </c>
      <c r="AH222" s="3" t="s">
        <v>69</v>
      </c>
      <c r="AL222" s="3" t="s">
        <v>69</v>
      </c>
      <c r="AP222" s="3" t="s">
        <v>62</v>
      </c>
      <c r="AQ222" s="3" t="s">
        <v>62</v>
      </c>
      <c r="BE222" t="s">
        <v>70</v>
      </c>
      <c r="BF222" s="6" t="s">
        <v>69</v>
      </c>
      <c r="BG222" s="6" t="s">
        <v>69</v>
      </c>
    </row>
    <row r="223" spans="1:59" x14ac:dyDescent="0.35">
      <c r="A223" t="s">
        <v>61</v>
      </c>
      <c r="B223" t="s">
        <v>62</v>
      </c>
      <c r="C223" t="s">
        <v>356</v>
      </c>
      <c r="D223">
        <v>36</v>
      </c>
      <c r="E223" t="s">
        <v>64</v>
      </c>
      <c r="F223" t="s">
        <v>65</v>
      </c>
      <c r="H223" t="s">
        <v>62</v>
      </c>
      <c r="X223" t="s">
        <v>66</v>
      </c>
      <c r="Y223" t="s">
        <v>74</v>
      </c>
      <c r="AD223">
        <v>681</v>
      </c>
      <c r="AE223" t="s">
        <v>68</v>
      </c>
      <c r="AF223">
        <v>7</v>
      </c>
      <c r="AG223" t="s">
        <v>10</v>
      </c>
      <c r="AH223" s="3" t="s">
        <v>69</v>
      </c>
      <c r="AL223" s="3" t="s">
        <v>69</v>
      </c>
      <c r="AP223" s="3" t="s">
        <v>62</v>
      </c>
      <c r="AQ223" s="3" t="s">
        <v>62</v>
      </c>
      <c r="BE223" t="s">
        <v>70</v>
      </c>
      <c r="BF223" s="6" t="s">
        <v>69</v>
      </c>
      <c r="BG223" s="6" t="s">
        <v>69</v>
      </c>
    </row>
    <row r="224" spans="1:59" x14ac:dyDescent="0.35">
      <c r="A224" t="s">
        <v>61</v>
      </c>
      <c r="B224" t="s">
        <v>62</v>
      </c>
      <c r="C224" t="s">
        <v>357</v>
      </c>
      <c r="D224">
        <v>19</v>
      </c>
      <c r="E224" t="s">
        <v>64</v>
      </c>
      <c r="F224" t="s">
        <v>65</v>
      </c>
      <c r="H224" t="s">
        <v>62</v>
      </c>
      <c r="X224" t="s">
        <v>66</v>
      </c>
      <c r="Y224" t="s">
        <v>74</v>
      </c>
      <c r="AD224">
        <v>682</v>
      </c>
      <c r="AE224" t="s">
        <v>68</v>
      </c>
      <c r="AF224">
        <v>7</v>
      </c>
      <c r="AG224" t="s">
        <v>10</v>
      </c>
      <c r="AH224" s="3" t="s">
        <v>69</v>
      </c>
      <c r="AL224" s="3" t="s">
        <v>69</v>
      </c>
      <c r="AP224" s="3" t="s">
        <v>62</v>
      </c>
      <c r="AQ224" s="3" t="s">
        <v>62</v>
      </c>
      <c r="BE224" t="s">
        <v>117</v>
      </c>
      <c r="BF224" s="6" t="s">
        <v>69</v>
      </c>
      <c r="BG224" s="6" t="s">
        <v>69</v>
      </c>
    </row>
    <row r="225" spans="1:59" x14ac:dyDescent="0.35">
      <c r="A225" t="s">
        <v>61</v>
      </c>
      <c r="B225" t="s">
        <v>62</v>
      </c>
      <c r="C225" t="s">
        <v>358</v>
      </c>
      <c r="D225">
        <v>31</v>
      </c>
      <c r="E225" t="s">
        <v>64</v>
      </c>
      <c r="F225" t="s">
        <v>65</v>
      </c>
      <c r="H225" t="s">
        <v>62</v>
      </c>
      <c r="X225" t="s">
        <v>66</v>
      </c>
      <c r="Y225" t="s">
        <v>74</v>
      </c>
      <c r="AD225">
        <v>683</v>
      </c>
      <c r="AE225" t="s">
        <v>68</v>
      </c>
      <c r="AF225">
        <v>7</v>
      </c>
      <c r="AG225" t="s">
        <v>10</v>
      </c>
      <c r="AH225" s="3" t="s">
        <v>69</v>
      </c>
      <c r="AL225" s="3" t="s">
        <v>69</v>
      </c>
      <c r="AP225" s="3" t="s">
        <v>62</v>
      </c>
      <c r="AQ225" s="3" t="s">
        <v>62</v>
      </c>
      <c r="BE225" t="s">
        <v>70</v>
      </c>
      <c r="BF225" s="6" t="s">
        <v>69</v>
      </c>
      <c r="BG225" s="6" t="s">
        <v>69</v>
      </c>
    </row>
    <row r="226" spans="1:59" x14ac:dyDescent="0.35">
      <c r="A226" t="s">
        <v>61</v>
      </c>
      <c r="B226" t="s">
        <v>62</v>
      </c>
      <c r="C226" t="s">
        <v>359</v>
      </c>
      <c r="D226">
        <v>18</v>
      </c>
      <c r="E226" t="s">
        <v>64</v>
      </c>
      <c r="F226" t="s">
        <v>65</v>
      </c>
      <c r="H226" t="s">
        <v>62</v>
      </c>
      <c r="X226" t="s">
        <v>66</v>
      </c>
      <c r="Y226" t="s">
        <v>74</v>
      </c>
      <c r="AD226">
        <v>684</v>
      </c>
      <c r="AE226" t="s">
        <v>68</v>
      </c>
      <c r="AF226">
        <v>7</v>
      </c>
      <c r="AG226" t="s">
        <v>10</v>
      </c>
      <c r="AH226" s="3" t="s">
        <v>69</v>
      </c>
      <c r="AL226" s="3" t="s">
        <v>69</v>
      </c>
      <c r="AP226" s="3" t="s">
        <v>62</v>
      </c>
      <c r="AQ226" s="3" t="s">
        <v>62</v>
      </c>
      <c r="BE226" t="s">
        <v>117</v>
      </c>
      <c r="BF226" s="6" t="s">
        <v>69</v>
      </c>
      <c r="BG226" s="6" t="s">
        <v>69</v>
      </c>
    </row>
    <row r="227" spans="1:59" x14ac:dyDescent="0.35">
      <c r="A227" t="s">
        <v>61</v>
      </c>
      <c r="B227" t="s">
        <v>62</v>
      </c>
      <c r="C227" t="s">
        <v>360</v>
      </c>
      <c r="D227">
        <v>18</v>
      </c>
      <c r="E227" t="s">
        <v>64</v>
      </c>
      <c r="F227" t="s">
        <v>65</v>
      </c>
      <c r="H227" t="s">
        <v>62</v>
      </c>
      <c r="X227" t="s">
        <v>66</v>
      </c>
      <c r="Y227" t="s">
        <v>74</v>
      </c>
      <c r="AD227">
        <v>685</v>
      </c>
      <c r="AE227" t="s">
        <v>68</v>
      </c>
      <c r="AF227">
        <v>7</v>
      </c>
      <c r="AG227" t="s">
        <v>10</v>
      </c>
      <c r="AH227" s="3" t="s">
        <v>69</v>
      </c>
      <c r="AL227" s="3" t="s">
        <v>69</v>
      </c>
      <c r="AP227" s="3" t="s">
        <v>62</v>
      </c>
      <c r="AQ227" s="3" t="s">
        <v>62</v>
      </c>
      <c r="BE227" t="s">
        <v>117</v>
      </c>
      <c r="BF227" s="6" t="s">
        <v>69</v>
      </c>
      <c r="BG227" s="6" t="s">
        <v>69</v>
      </c>
    </row>
    <row r="228" spans="1:59" x14ac:dyDescent="0.35">
      <c r="A228" t="s">
        <v>115</v>
      </c>
      <c r="B228" t="s">
        <v>62</v>
      </c>
      <c r="C228" t="s">
        <v>361</v>
      </c>
      <c r="D228">
        <v>16</v>
      </c>
      <c r="E228" t="s">
        <v>64</v>
      </c>
      <c r="F228" t="s">
        <v>65</v>
      </c>
      <c r="H228" t="s">
        <v>62</v>
      </c>
      <c r="X228" t="s">
        <v>66</v>
      </c>
      <c r="Y228" t="s">
        <v>74</v>
      </c>
      <c r="AD228">
        <v>686</v>
      </c>
      <c r="AE228" t="s">
        <v>68</v>
      </c>
      <c r="AF228">
        <v>7</v>
      </c>
      <c r="AG228" t="s">
        <v>10</v>
      </c>
      <c r="AH228" s="3" t="s">
        <v>69</v>
      </c>
      <c r="AL228" s="3" t="s">
        <v>69</v>
      </c>
      <c r="AP228" s="3" t="s">
        <v>62</v>
      </c>
      <c r="AQ228" s="3" t="s">
        <v>62</v>
      </c>
      <c r="BE228" t="s">
        <v>117</v>
      </c>
      <c r="BF228" s="6" t="s">
        <v>69</v>
      </c>
      <c r="BG228" s="6" t="s">
        <v>69</v>
      </c>
    </row>
    <row r="229" spans="1:59" x14ac:dyDescent="0.35">
      <c r="A229" t="s">
        <v>115</v>
      </c>
      <c r="B229" t="s">
        <v>62</v>
      </c>
      <c r="C229" t="s">
        <v>362</v>
      </c>
      <c r="D229">
        <v>15</v>
      </c>
      <c r="E229" t="s">
        <v>64</v>
      </c>
      <c r="F229" t="s">
        <v>65</v>
      </c>
      <c r="H229" t="s">
        <v>62</v>
      </c>
      <c r="X229" t="s">
        <v>66</v>
      </c>
      <c r="Y229" t="s">
        <v>74</v>
      </c>
      <c r="AD229">
        <v>687</v>
      </c>
      <c r="AE229" t="s">
        <v>68</v>
      </c>
      <c r="AF229">
        <v>7</v>
      </c>
      <c r="AG229" t="s">
        <v>10</v>
      </c>
      <c r="AH229" s="3" t="s">
        <v>69</v>
      </c>
      <c r="AL229" s="3" t="s">
        <v>69</v>
      </c>
      <c r="AP229" s="3" t="s">
        <v>62</v>
      </c>
      <c r="AQ229" s="3" t="s">
        <v>62</v>
      </c>
      <c r="BE229" t="s">
        <v>117</v>
      </c>
      <c r="BF229" s="6" t="s">
        <v>69</v>
      </c>
      <c r="BG229" s="6" t="s">
        <v>69</v>
      </c>
    </row>
    <row r="230" spans="1:59" x14ac:dyDescent="0.35">
      <c r="A230" t="s">
        <v>61</v>
      </c>
      <c r="B230" t="s">
        <v>62</v>
      </c>
      <c r="C230" t="s">
        <v>363</v>
      </c>
      <c r="D230">
        <v>18</v>
      </c>
      <c r="E230" t="s">
        <v>64</v>
      </c>
      <c r="F230" t="s">
        <v>65</v>
      </c>
      <c r="H230" t="s">
        <v>62</v>
      </c>
      <c r="X230" t="s">
        <v>66</v>
      </c>
      <c r="Y230" t="s">
        <v>74</v>
      </c>
      <c r="AD230">
        <v>688</v>
      </c>
      <c r="AE230" t="s">
        <v>68</v>
      </c>
      <c r="AF230">
        <v>7</v>
      </c>
      <c r="AG230" t="s">
        <v>10</v>
      </c>
      <c r="AH230" s="3" t="s">
        <v>69</v>
      </c>
      <c r="AL230" s="3" t="s">
        <v>69</v>
      </c>
      <c r="AP230" s="3" t="s">
        <v>62</v>
      </c>
      <c r="AQ230" s="3" t="s">
        <v>62</v>
      </c>
      <c r="BE230" t="s">
        <v>117</v>
      </c>
      <c r="BF230" s="6" t="s">
        <v>69</v>
      </c>
      <c r="BG230" s="6" t="s">
        <v>69</v>
      </c>
    </row>
    <row r="231" spans="1:59" x14ac:dyDescent="0.35">
      <c r="A231" t="s">
        <v>61</v>
      </c>
      <c r="B231" t="s">
        <v>62</v>
      </c>
      <c r="C231" t="s">
        <v>364</v>
      </c>
      <c r="D231">
        <v>35</v>
      </c>
      <c r="E231" t="s">
        <v>64</v>
      </c>
      <c r="F231" t="s">
        <v>65</v>
      </c>
      <c r="H231" t="s">
        <v>62</v>
      </c>
      <c r="X231" t="s">
        <v>66</v>
      </c>
      <c r="Y231" t="s">
        <v>74</v>
      </c>
      <c r="AD231">
        <v>689</v>
      </c>
      <c r="AE231" t="s">
        <v>68</v>
      </c>
      <c r="AF231">
        <v>7</v>
      </c>
      <c r="AG231" t="s">
        <v>10</v>
      </c>
      <c r="AH231" s="3" t="s">
        <v>76</v>
      </c>
      <c r="AI231" s="3" t="s">
        <v>365</v>
      </c>
      <c r="AL231" s="3" t="s">
        <v>76</v>
      </c>
      <c r="AM231" s="3" t="s">
        <v>366</v>
      </c>
      <c r="AP231" s="3" t="s">
        <v>62</v>
      </c>
      <c r="AQ231" s="3" t="s">
        <v>62</v>
      </c>
      <c r="AR231" s="5" t="s">
        <v>62</v>
      </c>
      <c r="AS231" s="5" t="s">
        <v>76</v>
      </c>
      <c r="AT231" s="5" t="s">
        <v>367</v>
      </c>
      <c r="AW231" s="5" t="s">
        <v>76</v>
      </c>
      <c r="AX231" s="5" t="s">
        <v>368</v>
      </c>
      <c r="BA231" s="5" t="s">
        <v>62</v>
      </c>
      <c r="BE231" t="s">
        <v>70</v>
      </c>
      <c r="BF231" s="5" t="s">
        <v>76</v>
      </c>
      <c r="BG231" s="5" t="s">
        <v>76</v>
      </c>
    </row>
    <row r="232" spans="1:59" x14ac:dyDescent="0.35">
      <c r="A232" t="s">
        <v>61</v>
      </c>
      <c r="B232" t="s">
        <v>62</v>
      </c>
      <c r="C232" t="s">
        <v>369</v>
      </c>
      <c r="D232">
        <v>22</v>
      </c>
      <c r="E232" t="s">
        <v>64</v>
      </c>
      <c r="F232" t="s">
        <v>65</v>
      </c>
      <c r="H232" t="s">
        <v>74</v>
      </c>
      <c r="I232" t="s">
        <v>274</v>
      </c>
      <c r="J232" t="b">
        <v>0</v>
      </c>
      <c r="K232" t="b">
        <v>0</v>
      </c>
      <c r="L232" t="b">
        <v>0</v>
      </c>
      <c r="M232" t="b">
        <v>0</v>
      </c>
      <c r="N232" t="b">
        <v>0</v>
      </c>
      <c r="O232" t="b">
        <v>1</v>
      </c>
      <c r="P232" t="b">
        <v>0</v>
      </c>
      <c r="Q232" t="b">
        <v>0</v>
      </c>
      <c r="R232" t="b">
        <v>0</v>
      </c>
      <c r="S232" t="b">
        <v>0</v>
      </c>
      <c r="T232" t="b">
        <v>0</v>
      </c>
      <c r="U232" t="b">
        <v>0</v>
      </c>
      <c r="V232" t="b">
        <v>0</v>
      </c>
      <c r="X232" t="s">
        <v>66</v>
      </c>
      <c r="Y232" t="s">
        <v>62</v>
      </c>
      <c r="Z232" t="s">
        <v>89</v>
      </c>
      <c r="AD232">
        <v>460</v>
      </c>
      <c r="AE232" t="s">
        <v>68</v>
      </c>
      <c r="AF232">
        <v>6</v>
      </c>
      <c r="AG232" t="s">
        <v>10</v>
      </c>
      <c r="AH232" s="3" t="s">
        <v>69</v>
      </c>
      <c r="AL232" s="3" t="s">
        <v>69</v>
      </c>
      <c r="AP232" s="3" t="s">
        <v>62</v>
      </c>
      <c r="AQ232" s="3" t="s">
        <v>62</v>
      </c>
      <c r="BE232" t="s">
        <v>70</v>
      </c>
      <c r="BF232" s="6" t="s">
        <v>69</v>
      </c>
      <c r="BG232" s="6" t="s">
        <v>69</v>
      </c>
    </row>
    <row r="233" spans="1:59" x14ac:dyDescent="0.35">
      <c r="A233" t="s">
        <v>61</v>
      </c>
      <c r="B233" t="s">
        <v>62</v>
      </c>
      <c r="C233" t="s">
        <v>370</v>
      </c>
      <c r="D233">
        <v>19</v>
      </c>
      <c r="E233" t="s">
        <v>87</v>
      </c>
      <c r="F233" t="s">
        <v>65</v>
      </c>
      <c r="H233" t="s">
        <v>62</v>
      </c>
      <c r="X233" t="s">
        <v>66</v>
      </c>
      <c r="Y233" t="s">
        <v>62</v>
      </c>
      <c r="Z233" t="s">
        <v>89</v>
      </c>
      <c r="AD233">
        <v>461</v>
      </c>
      <c r="AE233" t="s">
        <v>68</v>
      </c>
      <c r="AF233">
        <v>6</v>
      </c>
      <c r="AG233" t="s">
        <v>10</v>
      </c>
      <c r="AH233" s="3" t="s">
        <v>69</v>
      </c>
      <c r="AL233" s="3" t="s">
        <v>69</v>
      </c>
      <c r="AP233" s="3" t="s">
        <v>62</v>
      </c>
      <c r="AQ233" s="3" t="s">
        <v>62</v>
      </c>
      <c r="BE233" t="s">
        <v>117</v>
      </c>
      <c r="BF233" s="6" t="s">
        <v>69</v>
      </c>
      <c r="BG233" s="6" t="s">
        <v>69</v>
      </c>
    </row>
    <row r="234" spans="1:59" x14ac:dyDescent="0.35">
      <c r="A234" t="s">
        <v>61</v>
      </c>
      <c r="B234" t="s">
        <v>62</v>
      </c>
      <c r="C234" t="s">
        <v>371</v>
      </c>
      <c r="D234">
        <v>22</v>
      </c>
      <c r="E234" t="s">
        <v>64</v>
      </c>
      <c r="F234" t="s">
        <v>72</v>
      </c>
      <c r="H234" t="s">
        <v>62</v>
      </c>
      <c r="X234" t="s">
        <v>66</v>
      </c>
      <c r="Y234" t="s">
        <v>74</v>
      </c>
      <c r="AD234">
        <v>462</v>
      </c>
      <c r="AE234" t="s">
        <v>68</v>
      </c>
      <c r="AF234">
        <v>6</v>
      </c>
      <c r="AG234" t="s">
        <v>10</v>
      </c>
      <c r="AH234" s="3" t="s">
        <v>69</v>
      </c>
      <c r="AL234" s="3" t="s">
        <v>69</v>
      </c>
      <c r="AP234" s="3" t="s">
        <v>62</v>
      </c>
      <c r="AQ234" s="3" t="s">
        <v>62</v>
      </c>
      <c r="BE234" t="s">
        <v>70</v>
      </c>
      <c r="BF234" s="6" t="s">
        <v>69</v>
      </c>
      <c r="BG234" s="6" t="s">
        <v>69</v>
      </c>
    </row>
    <row r="235" spans="1:59" x14ac:dyDescent="0.35">
      <c r="A235" t="s">
        <v>61</v>
      </c>
      <c r="B235" t="s">
        <v>62</v>
      </c>
      <c r="C235" t="s">
        <v>372</v>
      </c>
      <c r="D235">
        <v>19</v>
      </c>
      <c r="E235" t="s">
        <v>64</v>
      </c>
      <c r="F235" t="s">
        <v>72</v>
      </c>
      <c r="H235" t="s">
        <v>62</v>
      </c>
      <c r="X235" t="s">
        <v>66</v>
      </c>
      <c r="Y235" t="s">
        <v>74</v>
      </c>
      <c r="AD235">
        <v>463</v>
      </c>
      <c r="AE235" t="s">
        <v>68</v>
      </c>
      <c r="AF235">
        <v>6</v>
      </c>
      <c r="AG235" t="s">
        <v>10</v>
      </c>
      <c r="AH235" s="3" t="s">
        <v>76</v>
      </c>
      <c r="AI235" s="3" t="s">
        <v>373</v>
      </c>
      <c r="AL235" s="3" t="s">
        <v>76</v>
      </c>
      <c r="AM235" s="3" t="s">
        <v>374</v>
      </c>
      <c r="AP235" s="3" t="s">
        <v>62</v>
      </c>
      <c r="AQ235" s="3" t="s">
        <v>62</v>
      </c>
      <c r="AR235" s="5" t="s">
        <v>62</v>
      </c>
      <c r="AS235" s="5" t="s">
        <v>76</v>
      </c>
      <c r="AT235" s="5" t="s">
        <v>375</v>
      </c>
      <c r="AW235" s="5" t="s">
        <v>76</v>
      </c>
      <c r="AX235" s="5" t="s">
        <v>376</v>
      </c>
      <c r="BA235" s="5" t="s">
        <v>62</v>
      </c>
      <c r="BE235" t="s">
        <v>117</v>
      </c>
      <c r="BF235" s="5" t="s">
        <v>76</v>
      </c>
      <c r="BG235" s="5" t="s">
        <v>76</v>
      </c>
    </row>
    <row r="236" spans="1:59" x14ac:dyDescent="0.35">
      <c r="A236" t="s">
        <v>115</v>
      </c>
      <c r="B236" t="s">
        <v>62</v>
      </c>
      <c r="C236" t="s">
        <v>377</v>
      </c>
      <c r="D236">
        <v>17</v>
      </c>
      <c r="E236" t="s">
        <v>64</v>
      </c>
      <c r="F236" t="s">
        <v>72</v>
      </c>
      <c r="H236" t="s">
        <v>62</v>
      </c>
      <c r="X236" t="s">
        <v>125</v>
      </c>
      <c r="Y236" t="s">
        <v>74</v>
      </c>
      <c r="AD236">
        <v>464</v>
      </c>
      <c r="AE236" t="s">
        <v>68</v>
      </c>
      <c r="AF236">
        <v>6</v>
      </c>
      <c r="AG236" t="s">
        <v>10</v>
      </c>
      <c r="AH236" s="3" t="s">
        <v>69</v>
      </c>
      <c r="AL236" s="3" t="s">
        <v>69</v>
      </c>
      <c r="AP236" s="3" t="s">
        <v>62</v>
      </c>
      <c r="AQ236" s="3" t="s">
        <v>62</v>
      </c>
      <c r="BE236" t="s">
        <v>117</v>
      </c>
      <c r="BF236" s="6" t="s">
        <v>69</v>
      </c>
      <c r="BG236" s="6" t="s">
        <v>69</v>
      </c>
    </row>
    <row r="237" spans="1:59" x14ac:dyDescent="0.35">
      <c r="A237" t="s">
        <v>115</v>
      </c>
      <c r="B237" t="s">
        <v>62</v>
      </c>
      <c r="C237" t="s">
        <v>378</v>
      </c>
      <c r="D237">
        <v>17</v>
      </c>
      <c r="E237" t="s">
        <v>64</v>
      </c>
      <c r="F237" t="s">
        <v>65</v>
      </c>
      <c r="H237" t="s">
        <v>62</v>
      </c>
      <c r="X237" t="s">
        <v>66</v>
      </c>
      <c r="Y237" t="s">
        <v>74</v>
      </c>
      <c r="AD237">
        <v>465</v>
      </c>
      <c r="AE237" t="s">
        <v>68</v>
      </c>
      <c r="AF237">
        <v>6</v>
      </c>
      <c r="AG237" t="s">
        <v>10</v>
      </c>
      <c r="AH237" s="3" t="s">
        <v>69</v>
      </c>
      <c r="AL237" s="3" t="s">
        <v>69</v>
      </c>
      <c r="AP237" s="3" t="s">
        <v>62</v>
      </c>
      <c r="AQ237" s="3" t="s">
        <v>62</v>
      </c>
      <c r="BE237" t="s">
        <v>117</v>
      </c>
      <c r="BF237" s="6" t="s">
        <v>69</v>
      </c>
      <c r="BG237" s="6" t="s">
        <v>69</v>
      </c>
    </row>
    <row r="238" spans="1:59" x14ac:dyDescent="0.35">
      <c r="A238" t="s">
        <v>115</v>
      </c>
      <c r="B238" t="s">
        <v>62</v>
      </c>
      <c r="C238" t="s">
        <v>379</v>
      </c>
      <c r="D238">
        <v>15</v>
      </c>
      <c r="E238" t="s">
        <v>64</v>
      </c>
      <c r="F238" t="s">
        <v>65</v>
      </c>
      <c r="H238" t="s">
        <v>62</v>
      </c>
      <c r="X238" t="s">
        <v>66</v>
      </c>
      <c r="Y238" t="s">
        <v>74</v>
      </c>
      <c r="AD238">
        <v>466</v>
      </c>
      <c r="AE238" t="s">
        <v>68</v>
      </c>
      <c r="AF238">
        <v>6</v>
      </c>
      <c r="AG238" t="s">
        <v>10</v>
      </c>
      <c r="AH238" s="3" t="s">
        <v>69</v>
      </c>
      <c r="AL238" s="3" t="s">
        <v>69</v>
      </c>
      <c r="AP238" s="3" t="s">
        <v>62</v>
      </c>
      <c r="AQ238" s="3" t="s">
        <v>62</v>
      </c>
      <c r="BE238" t="s">
        <v>117</v>
      </c>
      <c r="BF238" s="6" t="s">
        <v>69</v>
      </c>
      <c r="BG238" s="6" t="s">
        <v>69</v>
      </c>
    </row>
    <row r="239" spans="1:59" x14ac:dyDescent="0.35">
      <c r="A239" t="s">
        <v>115</v>
      </c>
      <c r="B239" t="s">
        <v>62</v>
      </c>
      <c r="C239" t="s">
        <v>380</v>
      </c>
      <c r="D239">
        <v>16</v>
      </c>
      <c r="E239" t="s">
        <v>64</v>
      </c>
      <c r="F239" t="s">
        <v>65</v>
      </c>
      <c r="H239" t="s">
        <v>62</v>
      </c>
      <c r="X239" t="s">
        <v>66</v>
      </c>
      <c r="Y239" t="s">
        <v>74</v>
      </c>
      <c r="AD239">
        <v>467</v>
      </c>
      <c r="AE239" t="s">
        <v>68</v>
      </c>
      <c r="AF239">
        <v>6</v>
      </c>
      <c r="AG239" t="s">
        <v>10</v>
      </c>
      <c r="AH239" s="3" t="s">
        <v>69</v>
      </c>
      <c r="AL239" s="3" t="s">
        <v>69</v>
      </c>
      <c r="AP239" s="3" t="s">
        <v>62</v>
      </c>
      <c r="AQ239" s="3" t="s">
        <v>62</v>
      </c>
      <c r="BE239" t="s">
        <v>117</v>
      </c>
      <c r="BF239" s="6" t="s">
        <v>69</v>
      </c>
      <c r="BG239" s="6" t="s">
        <v>69</v>
      </c>
    </row>
    <row r="240" spans="1:59" x14ac:dyDescent="0.35">
      <c r="A240" t="s">
        <v>115</v>
      </c>
      <c r="B240" t="s">
        <v>62</v>
      </c>
      <c r="C240" t="s">
        <v>381</v>
      </c>
      <c r="D240">
        <v>15</v>
      </c>
      <c r="E240" t="s">
        <v>64</v>
      </c>
      <c r="F240" t="s">
        <v>65</v>
      </c>
      <c r="H240" t="s">
        <v>62</v>
      </c>
      <c r="X240" t="s">
        <v>66</v>
      </c>
      <c r="Y240" t="s">
        <v>74</v>
      </c>
      <c r="AD240">
        <v>468</v>
      </c>
      <c r="AE240" t="s">
        <v>68</v>
      </c>
      <c r="AF240">
        <v>6</v>
      </c>
      <c r="AG240" t="s">
        <v>10</v>
      </c>
      <c r="AH240" s="3" t="s">
        <v>69</v>
      </c>
      <c r="AL240" s="3" t="s">
        <v>69</v>
      </c>
      <c r="AP240" s="3" t="s">
        <v>62</v>
      </c>
      <c r="AQ240" s="3" t="s">
        <v>62</v>
      </c>
      <c r="BE240" t="s">
        <v>117</v>
      </c>
      <c r="BF240" s="6" t="s">
        <v>69</v>
      </c>
      <c r="BG240" s="6" t="s">
        <v>69</v>
      </c>
    </row>
    <row r="241" spans="1:59" x14ac:dyDescent="0.35">
      <c r="A241" t="s">
        <v>115</v>
      </c>
      <c r="B241" t="s">
        <v>62</v>
      </c>
      <c r="C241" t="s">
        <v>382</v>
      </c>
      <c r="D241">
        <v>17</v>
      </c>
      <c r="E241" t="s">
        <v>64</v>
      </c>
      <c r="F241" t="s">
        <v>65</v>
      </c>
      <c r="H241" t="s">
        <v>62</v>
      </c>
      <c r="X241" t="s">
        <v>66</v>
      </c>
      <c r="Y241" t="s">
        <v>74</v>
      </c>
      <c r="AD241">
        <v>469</v>
      </c>
      <c r="AE241" t="s">
        <v>68</v>
      </c>
      <c r="AF241">
        <v>6</v>
      </c>
      <c r="AG241" t="s">
        <v>10</v>
      </c>
      <c r="AH241" s="3" t="s">
        <v>69</v>
      </c>
      <c r="AL241" s="3" t="s">
        <v>69</v>
      </c>
      <c r="AP241" s="3" t="s">
        <v>62</v>
      </c>
      <c r="AQ241" s="3" t="s">
        <v>62</v>
      </c>
      <c r="BE241" t="s">
        <v>117</v>
      </c>
      <c r="BF241" s="6" t="s">
        <v>69</v>
      </c>
      <c r="BG241" s="6" t="s">
        <v>69</v>
      </c>
    </row>
    <row r="242" spans="1:59" x14ac:dyDescent="0.35">
      <c r="A242" t="s">
        <v>115</v>
      </c>
      <c r="B242" t="s">
        <v>62</v>
      </c>
      <c r="C242" t="s">
        <v>383</v>
      </c>
      <c r="D242">
        <v>14</v>
      </c>
      <c r="E242" t="s">
        <v>64</v>
      </c>
      <c r="F242" t="s">
        <v>65</v>
      </c>
      <c r="H242" t="s">
        <v>62</v>
      </c>
      <c r="X242" t="s">
        <v>66</v>
      </c>
      <c r="Y242" t="s">
        <v>74</v>
      </c>
      <c r="AD242">
        <v>470</v>
      </c>
      <c r="AE242" t="s">
        <v>68</v>
      </c>
      <c r="AF242">
        <v>6</v>
      </c>
      <c r="AG242" t="s">
        <v>10</v>
      </c>
      <c r="AH242" s="3" t="s">
        <v>76</v>
      </c>
      <c r="AI242" s="3" t="s">
        <v>384</v>
      </c>
      <c r="AL242" s="3" t="s">
        <v>69</v>
      </c>
      <c r="AP242" s="3" t="s">
        <v>62</v>
      </c>
      <c r="AQ242" s="3" t="s">
        <v>62</v>
      </c>
      <c r="AR242" s="5" t="s">
        <v>62</v>
      </c>
      <c r="AS242" s="5" t="s">
        <v>76</v>
      </c>
      <c r="AT242" s="5" t="s">
        <v>385</v>
      </c>
      <c r="AW242" s="5" t="s">
        <v>76</v>
      </c>
      <c r="AX242" s="5" t="s">
        <v>386</v>
      </c>
      <c r="BA242" s="5" t="s">
        <v>62</v>
      </c>
      <c r="BE242" t="s">
        <v>135</v>
      </c>
      <c r="BF242" s="8" t="s">
        <v>233</v>
      </c>
      <c r="BG242" s="5" t="s">
        <v>76</v>
      </c>
    </row>
    <row r="243" spans="1:59" x14ac:dyDescent="0.35">
      <c r="A243" t="s">
        <v>115</v>
      </c>
      <c r="B243" t="s">
        <v>62</v>
      </c>
      <c r="C243" t="s">
        <v>387</v>
      </c>
      <c r="D243">
        <v>16</v>
      </c>
      <c r="E243" t="s">
        <v>64</v>
      </c>
      <c r="F243" t="s">
        <v>65</v>
      </c>
      <c r="H243" t="s">
        <v>62</v>
      </c>
      <c r="X243" t="s">
        <v>66</v>
      </c>
      <c r="Y243" t="s">
        <v>74</v>
      </c>
      <c r="AD243">
        <v>471</v>
      </c>
      <c r="AE243" t="s">
        <v>68</v>
      </c>
      <c r="AF243">
        <v>6</v>
      </c>
      <c r="AG243" t="s">
        <v>10</v>
      </c>
      <c r="AH243" s="3" t="s">
        <v>69</v>
      </c>
      <c r="AL243" s="3" t="s">
        <v>69</v>
      </c>
      <c r="AP243" s="3" t="s">
        <v>62</v>
      </c>
      <c r="AQ243" s="3" t="s">
        <v>62</v>
      </c>
      <c r="BE243" t="s">
        <v>117</v>
      </c>
      <c r="BF243" s="6" t="s">
        <v>69</v>
      </c>
      <c r="BG243" s="6" t="s">
        <v>69</v>
      </c>
    </row>
    <row r="244" spans="1:59" x14ac:dyDescent="0.35">
      <c r="A244" t="s">
        <v>115</v>
      </c>
      <c r="B244" t="s">
        <v>62</v>
      </c>
      <c r="C244" t="s">
        <v>388</v>
      </c>
      <c r="D244">
        <v>14</v>
      </c>
      <c r="E244" t="s">
        <v>64</v>
      </c>
      <c r="F244" t="s">
        <v>65</v>
      </c>
      <c r="H244" t="s">
        <v>62</v>
      </c>
      <c r="X244" t="s">
        <v>66</v>
      </c>
      <c r="Y244" t="s">
        <v>74</v>
      </c>
      <c r="AD244">
        <v>472</v>
      </c>
      <c r="AE244" t="s">
        <v>68</v>
      </c>
      <c r="AF244">
        <v>6</v>
      </c>
      <c r="AG244" t="s">
        <v>10</v>
      </c>
      <c r="AH244" s="3" t="s">
        <v>69</v>
      </c>
      <c r="AL244" s="3" t="s">
        <v>69</v>
      </c>
      <c r="AP244" s="3" t="s">
        <v>62</v>
      </c>
      <c r="AQ244" s="3" t="s">
        <v>62</v>
      </c>
      <c r="BE244" t="s">
        <v>135</v>
      </c>
      <c r="BF244" s="6" t="s">
        <v>69</v>
      </c>
      <c r="BG244" s="6" t="s">
        <v>69</v>
      </c>
    </row>
    <row r="245" spans="1:59" x14ac:dyDescent="0.35">
      <c r="A245" t="s">
        <v>115</v>
      </c>
      <c r="B245" t="s">
        <v>62</v>
      </c>
      <c r="C245" t="s">
        <v>389</v>
      </c>
      <c r="D245">
        <v>15</v>
      </c>
      <c r="E245" t="s">
        <v>64</v>
      </c>
      <c r="F245" t="s">
        <v>65</v>
      </c>
      <c r="H245" t="s">
        <v>62</v>
      </c>
      <c r="X245" t="s">
        <v>66</v>
      </c>
      <c r="Y245" t="s">
        <v>74</v>
      </c>
      <c r="AD245">
        <v>473</v>
      </c>
      <c r="AE245" t="s">
        <v>68</v>
      </c>
      <c r="AF245">
        <v>6</v>
      </c>
      <c r="AG245" t="s">
        <v>10</v>
      </c>
      <c r="AH245" s="3" t="s">
        <v>69</v>
      </c>
      <c r="AL245" s="3" t="s">
        <v>69</v>
      </c>
      <c r="AP245" s="3" t="s">
        <v>62</v>
      </c>
      <c r="AQ245" s="3" t="s">
        <v>62</v>
      </c>
      <c r="BE245" t="s">
        <v>117</v>
      </c>
      <c r="BF245" s="6" t="s">
        <v>69</v>
      </c>
      <c r="BG245" s="6" t="s">
        <v>69</v>
      </c>
    </row>
    <row r="246" spans="1:59" x14ac:dyDescent="0.35">
      <c r="A246" t="s">
        <v>115</v>
      </c>
      <c r="B246" t="s">
        <v>62</v>
      </c>
      <c r="C246" t="s">
        <v>390</v>
      </c>
      <c r="D246">
        <v>13</v>
      </c>
      <c r="E246" t="s">
        <v>64</v>
      </c>
      <c r="F246" t="s">
        <v>65</v>
      </c>
      <c r="H246" t="s">
        <v>62</v>
      </c>
      <c r="X246" t="s">
        <v>66</v>
      </c>
      <c r="Y246" t="s">
        <v>74</v>
      </c>
      <c r="AD246">
        <v>474</v>
      </c>
      <c r="AE246" t="s">
        <v>68</v>
      </c>
      <c r="AF246">
        <v>6</v>
      </c>
      <c r="AG246" t="s">
        <v>10</v>
      </c>
      <c r="AH246" s="3" t="s">
        <v>69</v>
      </c>
      <c r="AL246" s="3" t="s">
        <v>69</v>
      </c>
      <c r="AP246" s="3" t="s">
        <v>62</v>
      </c>
      <c r="AQ246" s="3" t="s">
        <v>62</v>
      </c>
      <c r="BE246" t="s">
        <v>135</v>
      </c>
      <c r="BF246" s="6" t="s">
        <v>69</v>
      </c>
      <c r="BG246" s="6" t="s">
        <v>69</v>
      </c>
    </row>
    <row r="247" spans="1:59" x14ac:dyDescent="0.35">
      <c r="A247" t="s">
        <v>115</v>
      </c>
      <c r="B247" t="s">
        <v>62</v>
      </c>
      <c r="C247" t="s">
        <v>391</v>
      </c>
      <c r="D247">
        <v>5</v>
      </c>
      <c r="E247" t="s">
        <v>64</v>
      </c>
      <c r="F247" t="s">
        <v>65</v>
      </c>
      <c r="H247" t="s">
        <v>74</v>
      </c>
      <c r="I247" t="s">
        <v>180</v>
      </c>
      <c r="J247" t="b">
        <v>0</v>
      </c>
      <c r="K247" t="b">
        <v>0</v>
      </c>
      <c r="L247" t="b">
        <v>0</v>
      </c>
      <c r="M247" t="b">
        <v>0</v>
      </c>
      <c r="N247" t="b">
        <v>0</v>
      </c>
      <c r="O247" t="b">
        <v>0</v>
      </c>
      <c r="P247" t="b">
        <v>0</v>
      </c>
      <c r="Q247" t="b">
        <v>0</v>
      </c>
      <c r="R247" t="b">
        <v>0</v>
      </c>
      <c r="S247" t="b">
        <v>0</v>
      </c>
      <c r="T247" t="b">
        <v>0</v>
      </c>
      <c r="U247" t="b">
        <v>0</v>
      </c>
      <c r="V247" t="b">
        <v>1</v>
      </c>
      <c r="W247" t="s">
        <v>392</v>
      </c>
      <c r="X247" t="s">
        <v>182</v>
      </c>
      <c r="Y247" t="s">
        <v>74</v>
      </c>
      <c r="AD247">
        <v>475</v>
      </c>
      <c r="AE247" t="s">
        <v>68</v>
      </c>
      <c r="AF247">
        <v>6</v>
      </c>
      <c r="AG247" t="s">
        <v>10</v>
      </c>
      <c r="AH247" s="3" t="s">
        <v>69</v>
      </c>
      <c r="AL247" s="3" t="s">
        <v>69</v>
      </c>
      <c r="AP247" s="3" t="s">
        <v>62</v>
      </c>
      <c r="AQ247" s="3" t="s">
        <v>62</v>
      </c>
      <c r="BE247" s="7" t="s">
        <v>99</v>
      </c>
      <c r="BF247" s="6" t="s">
        <v>69</v>
      </c>
      <c r="BG247" s="6" t="s">
        <v>69</v>
      </c>
    </row>
    <row r="248" spans="1:59" x14ac:dyDescent="0.35">
      <c r="A248" t="s">
        <v>115</v>
      </c>
      <c r="B248" t="s">
        <v>62</v>
      </c>
      <c r="C248" t="s">
        <v>393</v>
      </c>
      <c r="D248">
        <v>13</v>
      </c>
      <c r="E248" t="s">
        <v>64</v>
      </c>
      <c r="F248" t="s">
        <v>65</v>
      </c>
      <c r="H248" t="s">
        <v>62</v>
      </c>
      <c r="X248" t="s">
        <v>66</v>
      </c>
      <c r="Y248" t="s">
        <v>74</v>
      </c>
      <c r="AD248">
        <v>476</v>
      </c>
      <c r="AE248" t="s">
        <v>68</v>
      </c>
      <c r="AF248">
        <v>6</v>
      </c>
      <c r="AG248" t="s">
        <v>10</v>
      </c>
      <c r="AH248" s="3" t="s">
        <v>69</v>
      </c>
      <c r="AL248" s="3" t="s">
        <v>69</v>
      </c>
      <c r="AP248" s="3" t="s">
        <v>62</v>
      </c>
      <c r="AQ248" s="3" t="s">
        <v>62</v>
      </c>
      <c r="BE248" t="s">
        <v>135</v>
      </c>
      <c r="BF248" s="6" t="s">
        <v>69</v>
      </c>
      <c r="BG248" s="6" t="s">
        <v>69</v>
      </c>
    </row>
    <row r="249" spans="1:59" x14ac:dyDescent="0.35">
      <c r="A249" t="s">
        <v>115</v>
      </c>
      <c r="B249" t="s">
        <v>62</v>
      </c>
      <c r="C249" t="s">
        <v>394</v>
      </c>
      <c r="D249">
        <v>15</v>
      </c>
      <c r="E249" t="s">
        <v>64</v>
      </c>
      <c r="F249" t="s">
        <v>65</v>
      </c>
      <c r="H249" t="s">
        <v>62</v>
      </c>
      <c r="X249" t="s">
        <v>66</v>
      </c>
      <c r="Y249" t="s">
        <v>74</v>
      </c>
      <c r="AD249">
        <v>477</v>
      </c>
      <c r="AE249" t="s">
        <v>68</v>
      </c>
      <c r="AF249">
        <v>6</v>
      </c>
      <c r="AG249" t="s">
        <v>10</v>
      </c>
      <c r="AH249" s="3" t="s">
        <v>69</v>
      </c>
      <c r="AL249" s="3" t="s">
        <v>69</v>
      </c>
      <c r="AP249" s="3" t="s">
        <v>62</v>
      </c>
      <c r="AQ249" s="3" t="s">
        <v>62</v>
      </c>
      <c r="BE249" t="s">
        <v>117</v>
      </c>
      <c r="BF249" s="6" t="s">
        <v>69</v>
      </c>
      <c r="BG249" s="6" t="s">
        <v>69</v>
      </c>
    </row>
    <row r="250" spans="1:59" x14ac:dyDescent="0.35">
      <c r="A250" t="s">
        <v>115</v>
      </c>
      <c r="B250" t="s">
        <v>62</v>
      </c>
      <c r="C250" t="s">
        <v>395</v>
      </c>
      <c r="D250">
        <v>8</v>
      </c>
      <c r="E250" t="s">
        <v>64</v>
      </c>
      <c r="F250" t="s">
        <v>65</v>
      </c>
      <c r="H250" t="s">
        <v>62</v>
      </c>
      <c r="X250" t="s">
        <v>66</v>
      </c>
      <c r="Y250" t="s">
        <v>74</v>
      </c>
      <c r="AD250">
        <v>478</v>
      </c>
      <c r="AE250" t="s">
        <v>68</v>
      </c>
      <c r="AF250">
        <v>6</v>
      </c>
      <c r="AG250" t="s">
        <v>10</v>
      </c>
      <c r="AH250" s="3" t="s">
        <v>69</v>
      </c>
      <c r="AL250" s="3" t="s">
        <v>69</v>
      </c>
      <c r="AP250" s="3" t="s">
        <v>62</v>
      </c>
      <c r="AQ250" s="3" t="s">
        <v>62</v>
      </c>
      <c r="BE250" s="7" t="s">
        <v>99</v>
      </c>
      <c r="BF250" s="6" t="s">
        <v>69</v>
      </c>
      <c r="BG250" s="6" t="s">
        <v>69</v>
      </c>
    </row>
    <row r="251" spans="1:59" x14ac:dyDescent="0.35">
      <c r="A251" t="s">
        <v>115</v>
      </c>
      <c r="B251" t="s">
        <v>62</v>
      </c>
      <c r="C251" t="s">
        <v>396</v>
      </c>
      <c r="D251">
        <v>9</v>
      </c>
      <c r="E251" t="s">
        <v>64</v>
      </c>
      <c r="F251" t="s">
        <v>65</v>
      </c>
      <c r="H251" t="s">
        <v>62</v>
      </c>
      <c r="X251" t="s">
        <v>66</v>
      </c>
      <c r="Y251" t="s">
        <v>74</v>
      </c>
      <c r="AD251">
        <v>479</v>
      </c>
      <c r="AE251" t="s">
        <v>68</v>
      </c>
      <c r="AF251">
        <v>6</v>
      </c>
      <c r="AG251" t="s">
        <v>10</v>
      </c>
      <c r="AH251" s="3" t="s">
        <v>69</v>
      </c>
      <c r="AL251" s="3" t="s">
        <v>69</v>
      </c>
      <c r="AP251" s="3" t="s">
        <v>62</v>
      </c>
      <c r="AQ251" s="3" t="s">
        <v>62</v>
      </c>
      <c r="BE251" s="7" t="s">
        <v>99</v>
      </c>
      <c r="BF251" s="6" t="s">
        <v>69</v>
      </c>
      <c r="BG251" s="6" t="s">
        <v>69</v>
      </c>
    </row>
    <row r="252" spans="1:59" x14ac:dyDescent="0.35">
      <c r="A252" t="s">
        <v>115</v>
      </c>
      <c r="B252" t="s">
        <v>62</v>
      </c>
      <c r="C252" t="s">
        <v>397</v>
      </c>
      <c r="D252">
        <v>10</v>
      </c>
      <c r="E252" t="s">
        <v>64</v>
      </c>
      <c r="F252" t="s">
        <v>65</v>
      </c>
      <c r="H252" t="s">
        <v>62</v>
      </c>
      <c r="X252" t="s">
        <v>66</v>
      </c>
      <c r="Y252" t="s">
        <v>74</v>
      </c>
      <c r="AD252">
        <v>690</v>
      </c>
      <c r="AE252" t="s">
        <v>68</v>
      </c>
      <c r="AF252">
        <v>7</v>
      </c>
      <c r="AG252" t="s">
        <v>10</v>
      </c>
      <c r="AH252" s="3" t="s">
        <v>69</v>
      </c>
      <c r="AL252" s="3" t="s">
        <v>69</v>
      </c>
      <c r="AP252" s="3" t="s">
        <v>62</v>
      </c>
      <c r="AQ252" s="3" t="s">
        <v>62</v>
      </c>
      <c r="BE252" t="s">
        <v>135</v>
      </c>
      <c r="BF252" s="6" t="s">
        <v>69</v>
      </c>
      <c r="BG252" s="6" t="s">
        <v>69</v>
      </c>
    </row>
    <row r="253" spans="1:59" x14ac:dyDescent="0.35">
      <c r="A253" t="s">
        <v>61</v>
      </c>
      <c r="B253" t="s">
        <v>62</v>
      </c>
      <c r="C253" t="s">
        <v>398</v>
      </c>
      <c r="D253">
        <v>39</v>
      </c>
      <c r="E253" t="s">
        <v>64</v>
      </c>
      <c r="F253" t="s">
        <v>65</v>
      </c>
      <c r="H253" t="s">
        <v>62</v>
      </c>
      <c r="X253" t="s">
        <v>66</v>
      </c>
      <c r="Y253" t="s">
        <v>74</v>
      </c>
      <c r="AD253">
        <v>691</v>
      </c>
      <c r="AE253" t="s">
        <v>68</v>
      </c>
      <c r="AF253">
        <v>7</v>
      </c>
      <c r="AG253" t="s">
        <v>10</v>
      </c>
      <c r="AH253" s="3" t="s">
        <v>69</v>
      </c>
      <c r="AL253" s="3" t="s">
        <v>69</v>
      </c>
      <c r="AP253" s="3" t="s">
        <v>62</v>
      </c>
      <c r="AQ253" s="3" t="s">
        <v>62</v>
      </c>
      <c r="BE253" t="s">
        <v>70</v>
      </c>
      <c r="BF253" s="6" t="s">
        <v>69</v>
      </c>
      <c r="BG253" s="6" t="s">
        <v>69</v>
      </c>
    </row>
    <row r="254" spans="1:59" x14ac:dyDescent="0.35">
      <c r="A254" t="s">
        <v>61</v>
      </c>
      <c r="B254" t="s">
        <v>62</v>
      </c>
      <c r="C254" t="s">
        <v>399</v>
      </c>
      <c r="D254">
        <v>35</v>
      </c>
      <c r="E254" t="s">
        <v>64</v>
      </c>
      <c r="F254" t="s">
        <v>65</v>
      </c>
      <c r="H254" t="s">
        <v>62</v>
      </c>
      <c r="X254" t="s">
        <v>66</v>
      </c>
      <c r="Y254" t="s">
        <v>74</v>
      </c>
      <c r="AD254">
        <v>692</v>
      </c>
      <c r="AE254" t="s">
        <v>68</v>
      </c>
      <c r="AF254">
        <v>7</v>
      </c>
      <c r="AG254" t="s">
        <v>10</v>
      </c>
      <c r="AH254" s="3" t="s">
        <v>69</v>
      </c>
      <c r="AL254" s="3" t="s">
        <v>69</v>
      </c>
      <c r="AP254" s="3" t="s">
        <v>62</v>
      </c>
      <c r="AQ254" s="3" t="s">
        <v>62</v>
      </c>
      <c r="BE254" t="s">
        <v>70</v>
      </c>
      <c r="BF254" s="6" t="s">
        <v>69</v>
      </c>
      <c r="BG254" s="6" t="s">
        <v>69</v>
      </c>
    </row>
    <row r="255" spans="1:59" x14ac:dyDescent="0.35">
      <c r="A255" t="s">
        <v>61</v>
      </c>
      <c r="B255" t="s">
        <v>62</v>
      </c>
      <c r="C255" t="s">
        <v>400</v>
      </c>
      <c r="D255">
        <v>26</v>
      </c>
      <c r="E255" t="s">
        <v>64</v>
      </c>
      <c r="F255" t="s">
        <v>65</v>
      </c>
      <c r="H255" t="s">
        <v>62</v>
      </c>
      <c r="X255" t="s">
        <v>66</v>
      </c>
      <c r="Y255" t="s">
        <v>74</v>
      </c>
      <c r="AD255">
        <v>693</v>
      </c>
      <c r="AE255" t="s">
        <v>68</v>
      </c>
      <c r="AF255">
        <v>7</v>
      </c>
      <c r="AG255" t="s">
        <v>10</v>
      </c>
      <c r="AH255" s="3" t="s">
        <v>69</v>
      </c>
      <c r="AL255" s="3" t="s">
        <v>69</v>
      </c>
      <c r="AP255" s="3" t="s">
        <v>62</v>
      </c>
      <c r="AQ255" s="3" t="s">
        <v>62</v>
      </c>
      <c r="BE255" t="s">
        <v>70</v>
      </c>
      <c r="BF255" s="6" t="s">
        <v>69</v>
      </c>
      <c r="BG255" s="6" t="s">
        <v>69</v>
      </c>
    </row>
    <row r="256" spans="1:59" x14ac:dyDescent="0.35">
      <c r="A256" t="s">
        <v>61</v>
      </c>
      <c r="B256" t="s">
        <v>62</v>
      </c>
      <c r="C256" t="s">
        <v>401</v>
      </c>
      <c r="D256">
        <v>18</v>
      </c>
      <c r="E256" t="s">
        <v>64</v>
      </c>
      <c r="F256" t="s">
        <v>65</v>
      </c>
      <c r="H256" t="s">
        <v>62</v>
      </c>
      <c r="X256" t="s">
        <v>66</v>
      </c>
      <c r="Y256" t="s">
        <v>74</v>
      </c>
      <c r="AD256">
        <v>694</v>
      </c>
      <c r="AE256" t="s">
        <v>68</v>
      </c>
      <c r="AF256">
        <v>7</v>
      </c>
      <c r="AG256" t="s">
        <v>10</v>
      </c>
      <c r="AH256" s="3" t="s">
        <v>69</v>
      </c>
      <c r="AL256" s="3" t="s">
        <v>69</v>
      </c>
      <c r="AP256" s="3" t="s">
        <v>62</v>
      </c>
      <c r="AQ256" s="3" t="s">
        <v>62</v>
      </c>
      <c r="BE256" t="s">
        <v>117</v>
      </c>
      <c r="BF256" s="6" t="s">
        <v>69</v>
      </c>
      <c r="BG256" s="6" t="s">
        <v>69</v>
      </c>
    </row>
    <row r="257" spans="1:59" x14ac:dyDescent="0.35">
      <c r="A257" t="s">
        <v>61</v>
      </c>
      <c r="B257" t="s">
        <v>62</v>
      </c>
      <c r="C257" t="s">
        <v>402</v>
      </c>
      <c r="D257">
        <v>8</v>
      </c>
      <c r="E257" t="s">
        <v>64</v>
      </c>
      <c r="F257" t="s">
        <v>65</v>
      </c>
      <c r="H257" t="s">
        <v>62</v>
      </c>
      <c r="X257" t="s">
        <v>125</v>
      </c>
      <c r="Y257" t="s">
        <v>74</v>
      </c>
      <c r="AD257">
        <v>695</v>
      </c>
      <c r="AE257" t="s">
        <v>68</v>
      </c>
      <c r="AF257">
        <v>7</v>
      </c>
      <c r="AG257" t="s">
        <v>10</v>
      </c>
      <c r="AH257" s="3" t="s">
        <v>69</v>
      </c>
      <c r="AL257" s="3" t="s">
        <v>69</v>
      </c>
      <c r="AP257" s="3" t="s">
        <v>62</v>
      </c>
      <c r="AQ257" s="3" t="s">
        <v>62</v>
      </c>
      <c r="BE257" s="7" t="s">
        <v>99</v>
      </c>
      <c r="BF257" s="6" t="s">
        <v>69</v>
      </c>
      <c r="BG257" s="6" t="s">
        <v>69</v>
      </c>
    </row>
    <row r="258" spans="1:59" x14ac:dyDescent="0.35">
      <c r="A258" t="s">
        <v>115</v>
      </c>
      <c r="B258" t="s">
        <v>62</v>
      </c>
      <c r="C258" t="s">
        <v>403</v>
      </c>
      <c r="D258">
        <v>9</v>
      </c>
      <c r="E258" t="s">
        <v>64</v>
      </c>
      <c r="F258" t="s">
        <v>65</v>
      </c>
      <c r="H258" t="s">
        <v>62</v>
      </c>
      <c r="X258" t="s">
        <v>125</v>
      </c>
      <c r="Y258" t="s">
        <v>74</v>
      </c>
      <c r="AD258">
        <v>696</v>
      </c>
      <c r="AE258" t="s">
        <v>68</v>
      </c>
      <c r="AF258">
        <v>7</v>
      </c>
      <c r="AG258" t="s">
        <v>10</v>
      </c>
      <c r="AH258" s="3" t="s">
        <v>69</v>
      </c>
      <c r="AL258" s="3" t="s">
        <v>69</v>
      </c>
      <c r="AP258" s="3" t="s">
        <v>62</v>
      </c>
      <c r="AQ258" s="3" t="s">
        <v>62</v>
      </c>
      <c r="BE258" s="7" t="s">
        <v>99</v>
      </c>
      <c r="BF258" s="6" t="s">
        <v>69</v>
      </c>
      <c r="BG258" s="6" t="s">
        <v>69</v>
      </c>
    </row>
    <row r="259" spans="1:59" x14ac:dyDescent="0.35">
      <c r="A259" t="s">
        <v>115</v>
      </c>
      <c r="B259" t="s">
        <v>62</v>
      </c>
      <c r="C259" t="s">
        <v>404</v>
      </c>
      <c r="D259">
        <v>9</v>
      </c>
      <c r="E259" t="s">
        <v>64</v>
      </c>
      <c r="F259" t="s">
        <v>65</v>
      </c>
      <c r="H259" t="s">
        <v>62</v>
      </c>
      <c r="X259" t="s">
        <v>125</v>
      </c>
      <c r="Y259" t="s">
        <v>74</v>
      </c>
      <c r="AD259">
        <v>697</v>
      </c>
      <c r="AE259" t="s">
        <v>68</v>
      </c>
      <c r="AF259">
        <v>7</v>
      </c>
      <c r="AG259" t="s">
        <v>10</v>
      </c>
      <c r="AH259" s="3" t="s">
        <v>69</v>
      </c>
      <c r="AL259" s="3" t="s">
        <v>69</v>
      </c>
      <c r="AP259" s="3" t="s">
        <v>62</v>
      </c>
      <c r="AQ259" s="3" t="s">
        <v>62</v>
      </c>
      <c r="BE259" s="7" t="s">
        <v>99</v>
      </c>
      <c r="BF259" s="6" t="s">
        <v>69</v>
      </c>
      <c r="BG259" s="6" t="s">
        <v>69</v>
      </c>
    </row>
    <row r="260" spans="1:59" x14ac:dyDescent="0.35">
      <c r="A260" t="s">
        <v>115</v>
      </c>
      <c r="B260" t="s">
        <v>62</v>
      </c>
      <c r="C260" t="s">
        <v>405</v>
      </c>
      <c r="D260">
        <v>38</v>
      </c>
      <c r="E260" t="s">
        <v>87</v>
      </c>
      <c r="F260" t="s">
        <v>65</v>
      </c>
      <c r="H260" t="s">
        <v>62</v>
      </c>
      <c r="X260" t="s">
        <v>125</v>
      </c>
      <c r="Y260" t="s">
        <v>74</v>
      </c>
      <c r="AD260">
        <v>698</v>
      </c>
      <c r="AE260" t="s">
        <v>68</v>
      </c>
      <c r="AF260">
        <v>7</v>
      </c>
      <c r="AG260" t="s">
        <v>10</v>
      </c>
      <c r="AH260" s="3" t="s">
        <v>69</v>
      </c>
      <c r="AL260" s="3" t="s">
        <v>69</v>
      </c>
      <c r="AP260" s="3" t="s">
        <v>62</v>
      </c>
      <c r="AQ260" s="3" t="s">
        <v>62</v>
      </c>
      <c r="BE260" t="s">
        <v>70</v>
      </c>
      <c r="BF260" s="6" t="s">
        <v>69</v>
      </c>
      <c r="BG260" s="6" t="s">
        <v>69</v>
      </c>
    </row>
    <row r="261" spans="1:59" x14ac:dyDescent="0.35">
      <c r="A261" t="s">
        <v>61</v>
      </c>
      <c r="B261" t="s">
        <v>62</v>
      </c>
      <c r="C261" t="s">
        <v>406</v>
      </c>
      <c r="D261">
        <v>32</v>
      </c>
      <c r="E261" t="s">
        <v>64</v>
      </c>
      <c r="F261" t="s">
        <v>65</v>
      </c>
      <c r="H261" t="s">
        <v>62</v>
      </c>
      <c r="X261" t="s">
        <v>125</v>
      </c>
      <c r="Y261" t="s">
        <v>74</v>
      </c>
      <c r="AD261">
        <v>699</v>
      </c>
      <c r="AE261" t="s">
        <v>68</v>
      </c>
      <c r="AF261">
        <v>7</v>
      </c>
      <c r="AG261" t="s">
        <v>10</v>
      </c>
      <c r="AH261" s="3" t="s">
        <v>69</v>
      </c>
      <c r="AL261" s="3" t="s">
        <v>69</v>
      </c>
      <c r="AP261" s="3" t="s">
        <v>62</v>
      </c>
      <c r="AQ261" s="3" t="s">
        <v>62</v>
      </c>
      <c r="BE261" t="s">
        <v>70</v>
      </c>
      <c r="BF261" s="6" t="s">
        <v>69</v>
      </c>
      <c r="BG261" s="6" t="s">
        <v>69</v>
      </c>
    </row>
    <row r="262" spans="1:59" x14ac:dyDescent="0.35">
      <c r="A262" t="s">
        <v>115</v>
      </c>
      <c r="B262" t="s">
        <v>62</v>
      </c>
      <c r="C262" t="s">
        <v>407</v>
      </c>
      <c r="D262">
        <v>7</v>
      </c>
      <c r="E262" t="s">
        <v>64</v>
      </c>
      <c r="F262" t="s">
        <v>65</v>
      </c>
      <c r="H262" t="s">
        <v>62</v>
      </c>
      <c r="X262" t="s">
        <v>125</v>
      </c>
      <c r="Y262" t="s">
        <v>74</v>
      </c>
      <c r="AD262">
        <v>480</v>
      </c>
      <c r="AE262" t="s">
        <v>68</v>
      </c>
      <c r="AF262">
        <v>6</v>
      </c>
      <c r="AG262" t="s">
        <v>10</v>
      </c>
      <c r="AH262" s="3" t="s">
        <v>69</v>
      </c>
      <c r="AL262" s="3" t="s">
        <v>69</v>
      </c>
      <c r="AP262" s="3" t="s">
        <v>62</v>
      </c>
      <c r="AQ262" s="3" t="s">
        <v>62</v>
      </c>
      <c r="BE262" s="7" t="s">
        <v>99</v>
      </c>
      <c r="BF262" s="6" t="s">
        <v>69</v>
      </c>
      <c r="BG262" s="6" t="s">
        <v>69</v>
      </c>
    </row>
    <row r="263" spans="1:59" x14ac:dyDescent="0.35">
      <c r="A263" t="s">
        <v>115</v>
      </c>
      <c r="B263" t="s">
        <v>62</v>
      </c>
      <c r="C263" t="s">
        <v>408</v>
      </c>
      <c r="D263">
        <v>10</v>
      </c>
      <c r="E263" t="s">
        <v>64</v>
      </c>
      <c r="F263" t="s">
        <v>65</v>
      </c>
      <c r="H263" t="s">
        <v>62</v>
      </c>
      <c r="X263" t="s">
        <v>66</v>
      </c>
      <c r="Y263" t="s">
        <v>74</v>
      </c>
      <c r="AD263">
        <v>481</v>
      </c>
      <c r="AE263" t="s">
        <v>68</v>
      </c>
      <c r="AF263">
        <v>6</v>
      </c>
      <c r="AG263" t="s">
        <v>10</v>
      </c>
      <c r="AH263" s="3" t="s">
        <v>69</v>
      </c>
      <c r="AL263" s="3" t="s">
        <v>69</v>
      </c>
      <c r="AP263" s="3" t="s">
        <v>62</v>
      </c>
      <c r="AQ263" s="3" t="s">
        <v>62</v>
      </c>
      <c r="BE263" t="s">
        <v>135</v>
      </c>
      <c r="BF263" s="6" t="s">
        <v>69</v>
      </c>
      <c r="BG263" s="6" t="s">
        <v>69</v>
      </c>
    </row>
    <row r="264" spans="1:59" x14ac:dyDescent="0.35">
      <c r="A264" t="s">
        <v>115</v>
      </c>
      <c r="B264" t="s">
        <v>62</v>
      </c>
      <c r="C264" t="s">
        <v>409</v>
      </c>
      <c r="D264">
        <v>6</v>
      </c>
      <c r="E264" t="s">
        <v>64</v>
      </c>
      <c r="F264" t="s">
        <v>65</v>
      </c>
      <c r="H264" t="s">
        <v>62</v>
      </c>
      <c r="X264" t="s">
        <v>125</v>
      </c>
      <c r="Y264" t="s">
        <v>74</v>
      </c>
      <c r="AD264">
        <v>482</v>
      </c>
      <c r="AE264" t="s">
        <v>68</v>
      </c>
      <c r="AF264">
        <v>6</v>
      </c>
      <c r="AG264" t="s">
        <v>10</v>
      </c>
      <c r="AH264" s="3" t="s">
        <v>69</v>
      </c>
      <c r="AL264" s="3" t="s">
        <v>69</v>
      </c>
      <c r="AP264" s="3" t="s">
        <v>62</v>
      </c>
      <c r="AQ264" s="3" t="s">
        <v>62</v>
      </c>
      <c r="BE264" s="7" t="s">
        <v>99</v>
      </c>
      <c r="BF264" s="6" t="s">
        <v>69</v>
      </c>
      <c r="BG264" s="6" t="s">
        <v>69</v>
      </c>
    </row>
    <row r="265" spans="1:59" x14ac:dyDescent="0.35">
      <c r="A265" t="s">
        <v>115</v>
      </c>
      <c r="B265" t="s">
        <v>62</v>
      </c>
      <c r="C265" t="s">
        <v>410</v>
      </c>
      <c r="D265">
        <v>7</v>
      </c>
      <c r="E265" t="s">
        <v>64</v>
      </c>
      <c r="F265" t="s">
        <v>65</v>
      </c>
      <c r="H265" t="s">
        <v>62</v>
      </c>
      <c r="X265" t="s">
        <v>125</v>
      </c>
      <c r="Y265" t="s">
        <v>74</v>
      </c>
      <c r="AD265">
        <v>483</v>
      </c>
      <c r="AE265" t="s">
        <v>68</v>
      </c>
      <c r="AF265">
        <v>6</v>
      </c>
      <c r="AG265" t="s">
        <v>10</v>
      </c>
      <c r="AH265" s="3" t="s">
        <v>69</v>
      </c>
      <c r="AL265" s="3" t="s">
        <v>83</v>
      </c>
      <c r="AN265" s="3" t="s">
        <v>84</v>
      </c>
      <c r="AO265" s="3" t="s">
        <v>411</v>
      </c>
      <c r="AP265" s="3" t="s">
        <v>62</v>
      </c>
      <c r="AQ265" s="3" t="s">
        <v>62</v>
      </c>
      <c r="AR265" s="5" t="s">
        <v>74</v>
      </c>
      <c r="AW265" s="5" t="s">
        <v>69</v>
      </c>
      <c r="BE265" s="7" t="s">
        <v>99</v>
      </c>
      <c r="BF265" s="5" t="s">
        <v>69</v>
      </c>
      <c r="BG265" s="6" t="s">
        <v>69</v>
      </c>
    </row>
    <row r="266" spans="1:59" x14ac:dyDescent="0.35">
      <c r="A266" t="s">
        <v>115</v>
      </c>
      <c r="B266" t="s">
        <v>62</v>
      </c>
      <c r="C266" t="s">
        <v>412</v>
      </c>
      <c r="D266">
        <v>33</v>
      </c>
      <c r="E266" t="s">
        <v>87</v>
      </c>
      <c r="F266" t="s">
        <v>65</v>
      </c>
      <c r="H266" t="s">
        <v>62</v>
      </c>
      <c r="X266" t="s">
        <v>66</v>
      </c>
      <c r="Y266" t="s">
        <v>62</v>
      </c>
      <c r="Z266" t="s">
        <v>67</v>
      </c>
      <c r="AD266">
        <v>484</v>
      </c>
      <c r="AE266" t="s">
        <v>68</v>
      </c>
      <c r="AF266">
        <v>6</v>
      </c>
      <c r="AG266" t="s">
        <v>10</v>
      </c>
      <c r="AH266" s="3" t="s">
        <v>69</v>
      </c>
      <c r="AL266" s="3" t="s">
        <v>69</v>
      </c>
      <c r="AP266" s="3" t="s">
        <v>62</v>
      </c>
      <c r="AQ266" s="3" t="s">
        <v>62</v>
      </c>
      <c r="BE266" t="s">
        <v>70</v>
      </c>
      <c r="BF266" s="6" t="s">
        <v>69</v>
      </c>
      <c r="BG266" s="6" t="s">
        <v>69</v>
      </c>
    </row>
    <row r="267" spans="1:59" x14ac:dyDescent="0.35">
      <c r="A267" t="s">
        <v>115</v>
      </c>
      <c r="B267" t="s">
        <v>62</v>
      </c>
      <c r="C267" t="s">
        <v>413</v>
      </c>
      <c r="D267">
        <v>15</v>
      </c>
      <c r="E267" t="s">
        <v>87</v>
      </c>
      <c r="F267" t="s">
        <v>65</v>
      </c>
      <c r="H267" t="s">
        <v>62</v>
      </c>
      <c r="X267" t="s">
        <v>66</v>
      </c>
      <c r="Y267" t="s">
        <v>74</v>
      </c>
      <c r="AD267">
        <v>485</v>
      </c>
      <c r="AE267" t="s">
        <v>68</v>
      </c>
      <c r="AF267">
        <v>6</v>
      </c>
      <c r="AG267" t="s">
        <v>10</v>
      </c>
      <c r="AH267" s="3" t="s">
        <v>69</v>
      </c>
      <c r="AL267" s="3" t="s">
        <v>69</v>
      </c>
      <c r="AP267" s="3" t="s">
        <v>62</v>
      </c>
      <c r="AQ267" s="3" t="s">
        <v>62</v>
      </c>
      <c r="BE267" t="s">
        <v>117</v>
      </c>
      <c r="BF267" s="6" t="s">
        <v>69</v>
      </c>
      <c r="BG267" s="6" t="s">
        <v>69</v>
      </c>
    </row>
    <row r="268" spans="1:59" x14ac:dyDescent="0.35">
      <c r="A268" t="s">
        <v>115</v>
      </c>
      <c r="B268" t="s">
        <v>62</v>
      </c>
      <c r="C268" t="s">
        <v>414</v>
      </c>
      <c r="D268">
        <v>13</v>
      </c>
      <c r="E268" t="s">
        <v>87</v>
      </c>
      <c r="F268" t="s">
        <v>65</v>
      </c>
      <c r="H268" t="s">
        <v>62</v>
      </c>
      <c r="X268" t="s">
        <v>66</v>
      </c>
      <c r="Y268" t="s">
        <v>74</v>
      </c>
      <c r="AD268">
        <v>486</v>
      </c>
      <c r="AE268" t="s">
        <v>68</v>
      </c>
      <c r="AF268">
        <v>6</v>
      </c>
      <c r="AG268" t="s">
        <v>10</v>
      </c>
      <c r="AH268" s="3" t="s">
        <v>69</v>
      </c>
      <c r="AL268" s="3" t="s">
        <v>69</v>
      </c>
      <c r="AP268" s="3" t="s">
        <v>62</v>
      </c>
      <c r="AQ268" s="3" t="s">
        <v>62</v>
      </c>
      <c r="BE268" t="s">
        <v>135</v>
      </c>
      <c r="BF268" s="6" t="s">
        <v>69</v>
      </c>
      <c r="BG268" s="6" t="s">
        <v>69</v>
      </c>
    </row>
    <row r="269" spans="1:59" x14ac:dyDescent="0.35">
      <c r="A269" t="s">
        <v>61</v>
      </c>
      <c r="B269" t="s">
        <v>62</v>
      </c>
      <c r="C269" t="s">
        <v>415</v>
      </c>
      <c r="D269">
        <v>55</v>
      </c>
      <c r="E269" t="s">
        <v>64</v>
      </c>
      <c r="F269" t="s">
        <v>65</v>
      </c>
      <c r="H269" t="s">
        <v>62</v>
      </c>
      <c r="X269" t="s">
        <v>66</v>
      </c>
      <c r="Y269" t="s">
        <v>62</v>
      </c>
      <c r="Z269" t="s">
        <v>67</v>
      </c>
      <c r="AD269">
        <v>487</v>
      </c>
      <c r="AE269" t="s">
        <v>68</v>
      </c>
      <c r="AF269">
        <v>6</v>
      </c>
      <c r="AG269" t="s">
        <v>10</v>
      </c>
      <c r="AH269" s="3" t="s">
        <v>69</v>
      </c>
      <c r="AL269" s="3" t="s">
        <v>69</v>
      </c>
      <c r="AP269" s="3" t="s">
        <v>62</v>
      </c>
      <c r="AQ269" s="3" t="s">
        <v>62</v>
      </c>
      <c r="BE269" t="s">
        <v>70</v>
      </c>
      <c r="BF269" s="6" t="s">
        <v>69</v>
      </c>
      <c r="BG269" s="6" t="s">
        <v>69</v>
      </c>
    </row>
    <row r="270" spans="1:59" x14ac:dyDescent="0.35">
      <c r="A270" t="s">
        <v>115</v>
      </c>
      <c r="B270" t="s">
        <v>62</v>
      </c>
      <c r="C270" t="s">
        <v>416</v>
      </c>
      <c r="D270">
        <v>9</v>
      </c>
      <c r="E270" t="s">
        <v>64</v>
      </c>
      <c r="F270" t="s">
        <v>65</v>
      </c>
      <c r="H270" t="s">
        <v>62</v>
      </c>
      <c r="X270" t="s">
        <v>66</v>
      </c>
      <c r="Y270" t="s">
        <v>74</v>
      </c>
      <c r="AD270">
        <v>488</v>
      </c>
      <c r="AE270" t="s">
        <v>68</v>
      </c>
      <c r="AF270">
        <v>6</v>
      </c>
      <c r="AG270" t="s">
        <v>10</v>
      </c>
      <c r="AH270" s="3" t="s">
        <v>69</v>
      </c>
      <c r="AL270" s="3" t="s">
        <v>69</v>
      </c>
      <c r="AP270" s="3" t="s">
        <v>62</v>
      </c>
      <c r="AQ270" s="3" t="s">
        <v>62</v>
      </c>
      <c r="BE270" s="7" t="s">
        <v>99</v>
      </c>
      <c r="BF270" s="6" t="s">
        <v>69</v>
      </c>
      <c r="BG270" s="6" t="s">
        <v>69</v>
      </c>
    </row>
    <row r="271" spans="1:59" x14ac:dyDescent="0.35">
      <c r="A271" t="s">
        <v>115</v>
      </c>
      <c r="B271" t="s">
        <v>62</v>
      </c>
      <c r="C271" t="s">
        <v>417</v>
      </c>
      <c r="D271">
        <v>27</v>
      </c>
      <c r="E271" t="s">
        <v>87</v>
      </c>
      <c r="F271" t="s">
        <v>65</v>
      </c>
      <c r="H271" t="s">
        <v>62</v>
      </c>
      <c r="X271" t="s">
        <v>66</v>
      </c>
      <c r="Y271" t="s">
        <v>62</v>
      </c>
      <c r="Z271" t="s">
        <v>418</v>
      </c>
      <c r="AD271">
        <v>489</v>
      </c>
      <c r="AE271" t="s">
        <v>68</v>
      </c>
      <c r="AF271">
        <v>6</v>
      </c>
      <c r="AG271" t="s">
        <v>10</v>
      </c>
      <c r="AH271" s="3" t="s">
        <v>69</v>
      </c>
      <c r="AL271" s="3" t="s">
        <v>69</v>
      </c>
      <c r="AP271" s="3" t="s">
        <v>62</v>
      </c>
      <c r="AQ271" s="3" t="s">
        <v>62</v>
      </c>
      <c r="BE271" t="s">
        <v>70</v>
      </c>
      <c r="BF271" s="6" t="s">
        <v>69</v>
      </c>
      <c r="BG271" s="6" t="s">
        <v>69</v>
      </c>
    </row>
    <row r="272" spans="1:59" x14ac:dyDescent="0.35">
      <c r="A272" t="s">
        <v>115</v>
      </c>
      <c r="B272" t="s">
        <v>62</v>
      </c>
      <c r="C272" t="s">
        <v>419</v>
      </c>
      <c r="D272">
        <v>52</v>
      </c>
      <c r="E272" t="s">
        <v>87</v>
      </c>
      <c r="F272" t="s">
        <v>65</v>
      </c>
      <c r="H272" t="s">
        <v>62</v>
      </c>
      <c r="X272" t="s">
        <v>66</v>
      </c>
      <c r="Y272" t="s">
        <v>74</v>
      </c>
      <c r="AD272">
        <v>490</v>
      </c>
      <c r="AE272" t="s">
        <v>68</v>
      </c>
      <c r="AF272">
        <v>6</v>
      </c>
      <c r="AG272" t="s">
        <v>10</v>
      </c>
      <c r="AH272" s="3" t="s">
        <v>69</v>
      </c>
      <c r="AL272" s="3" t="s">
        <v>69</v>
      </c>
      <c r="AP272" s="3" t="s">
        <v>62</v>
      </c>
      <c r="AQ272" s="3" t="s">
        <v>62</v>
      </c>
      <c r="BE272" t="s">
        <v>70</v>
      </c>
      <c r="BF272" s="6" t="s">
        <v>69</v>
      </c>
      <c r="BG272" s="6" t="s">
        <v>69</v>
      </c>
    </row>
    <row r="273" spans="1:59" x14ac:dyDescent="0.35">
      <c r="A273" t="s">
        <v>61</v>
      </c>
      <c r="B273" t="s">
        <v>62</v>
      </c>
      <c r="C273" t="s">
        <v>420</v>
      </c>
      <c r="D273">
        <v>19</v>
      </c>
      <c r="E273" t="s">
        <v>64</v>
      </c>
      <c r="F273" t="s">
        <v>65</v>
      </c>
      <c r="H273" t="s">
        <v>62</v>
      </c>
      <c r="X273" t="s">
        <v>66</v>
      </c>
      <c r="Y273" t="s">
        <v>74</v>
      </c>
      <c r="AD273">
        <v>491</v>
      </c>
      <c r="AE273" t="s">
        <v>68</v>
      </c>
      <c r="AF273">
        <v>6</v>
      </c>
      <c r="AG273" t="s">
        <v>10</v>
      </c>
      <c r="AH273" s="3" t="s">
        <v>69</v>
      </c>
      <c r="AL273" s="3" t="s">
        <v>69</v>
      </c>
      <c r="AP273" s="3" t="s">
        <v>62</v>
      </c>
      <c r="AQ273" s="3" t="s">
        <v>62</v>
      </c>
      <c r="BE273" t="s">
        <v>117</v>
      </c>
      <c r="BF273" s="6" t="s">
        <v>69</v>
      </c>
      <c r="BG273" s="6" t="s">
        <v>69</v>
      </c>
    </row>
    <row r="274" spans="1:59" x14ac:dyDescent="0.35">
      <c r="A274" t="s">
        <v>61</v>
      </c>
      <c r="B274" t="s">
        <v>62</v>
      </c>
      <c r="C274" t="s">
        <v>421</v>
      </c>
      <c r="D274">
        <v>19</v>
      </c>
      <c r="E274" t="s">
        <v>64</v>
      </c>
      <c r="F274" t="s">
        <v>65</v>
      </c>
      <c r="H274" t="s">
        <v>62</v>
      </c>
      <c r="X274" t="s">
        <v>66</v>
      </c>
      <c r="Y274" t="s">
        <v>74</v>
      </c>
      <c r="AD274">
        <v>492</v>
      </c>
      <c r="AE274" t="s">
        <v>68</v>
      </c>
      <c r="AF274">
        <v>6</v>
      </c>
      <c r="AG274" t="s">
        <v>10</v>
      </c>
      <c r="AH274" s="3" t="s">
        <v>69</v>
      </c>
      <c r="AL274" s="3" t="s">
        <v>69</v>
      </c>
      <c r="AP274" s="3" t="s">
        <v>62</v>
      </c>
      <c r="AQ274" s="3" t="s">
        <v>62</v>
      </c>
      <c r="BE274" t="s">
        <v>117</v>
      </c>
      <c r="BF274" s="6" t="s">
        <v>69</v>
      </c>
      <c r="BG274" s="6" t="s">
        <v>69</v>
      </c>
    </row>
    <row r="275" spans="1:59" x14ac:dyDescent="0.35">
      <c r="A275" t="s">
        <v>61</v>
      </c>
      <c r="B275" t="s">
        <v>62</v>
      </c>
      <c r="C275" t="s">
        <v>422</v>
      </c>
      <c r="D275">
        <v>32</v>
      </c>
      <c r="E275" t="s">
        <v>64</v>
      </c>
      <c r="F275" t="s">
        <v>72</v>
      </c>
      <c r="H275" t="s">
        <v>62</v>
      </c>
      <c r="X275" t="s">
        <v>66</v>
      </c>
      <c r="Y275" t="s">
        <v>74</v>
      </c>
      <c r="AD275">
        <v>493</v>
      </c>
      <c r="AE275" t="s">
        <v>68</v>
      </c>
      <c r="AF275">
        <v>6</v>
      </c>
      <c r="AG275" t="s">
        <v>10</v>
      </c>
      <c r="AH275" s="3" t="s">
        <v>69</v>
      </c>
      <c r="AL275" s="3" t="s">
        <v>69</v>
      </c>
      <c r="AP275" s="3" t="s">
        <v>62</v>
      </c>
      <c r="AQ275" s="3" t="s">
        <v>62</v>
      </c>
      <c r="BE275" t="s">
        <v>70</v>
      </c>
      <c r="BF275" s="6" t="s">
        <v>69</v>
      </c>
      <c r="BG275" s="6" t="s">
        <v>69</v>
      </c>
    </row>
    <row r="276" spans="1:59" x14ac:dyDescent="0.35">
      <c r="A276" t="s">
        <v>61</v>
      </c>
      <c r="B276" t="s">
        <v>62</v>
      </c>
      <c r="C276" t="s">
        <v>423</v>
      </c>
      <c r="D276">
        <v>35</v>
      </c>
      <c r="E276" t="s">
        <v>64</v>
      </c>
      <c r="F276" t="s">
        <v>65</v>
      </c>
      <c r="H276" t="s">
        <v>62</v>
      </c>
      <c r="X276" t="s">
        <v>66</v>
      </c>
      <c r="Y276" t="s">
        <v>74</v>
      </c>
      <c r="AD276">
        <v>494</v>
      </c>
      <c r="AE276" t="s">
        <v>68</v>
      </c>
      <c r="AF276">
        <v>6</v>
      </c>
      <c r="AG276" t="s">
        <v>10</v>
      </c>
      <c r="AH276" s="3" t="s">
        <v>69</v>
      </c>
      <c r="AL276" s="3" t="s">
        <v>69</v>
      </c>
      <c r="AP276" s="3" t="s">
        <v>62</v>
      </c>
      <c r="AQ276" s="3" t="s">
        <v>62</v>
      </c>
      <c r="BE276" t="s">
        <v>70</v>
      </c>
      <c r="BF276" s="6" t="s">
        <v>69</v>
      </c>
      <c r="BG276" s="6" t="s">
        <v>69</v>
      </c>
    </row>
    <row r="277" spans="1:59" x14ac:dyDescent="0.35">
      <c r="A277" t="s">
        <v>61</v>
      </c>
      <c r="B277" t="s">
        <v>62</v>
      </c>
      <c r="C277" t="s">
        <v>424</v>
      </c>
      <c r="D277">
        <v>65</v>
      </c>
      <c r="E277" t="s">
        <v>64</v>
      </c>
      <c r="F277" t="s">
        <v>65</v>
      </c>
      <c r="H277" t="s">
        <v>62</v>
      </c>
      <c r="X277" t="s">
        <v>66</v>
      </c>
      <c r="Y277" t="s">
        <v>74</v>
      </c>
      <c r="AD277">
        <v>495</v>
      </c>
      <c r="AE277" t="s">
        <v>68</v>
      </c>
      <c r="AF277">
        <v>6</v>
      </c>
      <c r="AG277" t="s">
        <v>10</v>
      </c>
      <c r="AH277" s="3" t="s">
        <v>76</v>
      </c>
      <c r="AI277" s="3" t="s">
        <v>425</v>
      </c>
      <c r="AL277" s="3" t="s">
        <v>76</v>
      </c>
      <c r="AM277" s="3" t="s">
        <v>426</v>
      </c>
      <c r="AP277" s="3" t="s">
        <v>62</v>
      </c>
      <c r="AQ277" s="3" t="s">
        <v>62</v>
      </c>
      <c r="AR277" s="5" t="s">
        <v>62</v>
      </c>
      <c r="AS277" s="5" t="s">
        <v>69</v>
      </c>
      <c r="AW277" s="5" t="s">
        <v>76</v>
      </c>
      <c r="AX277" s="5" t="s">
        <v>427</v>
      </c>
      <c r="BA277" s="5" t="s">
        <v>62</v>
      </c>
      <c r="BE277" t="s">
        <v>70</v>
      </c>
      <c r="BF277" s="5" t="s">
        <v>76</v>
      </c>
      <c r="BG277" t="s">
        <v>233</v>
      </c>
    </row>
    <row r="278" spans="1:59" x14ac:dyDescent="0.35">
      <c r="A278" t="s">
        <v>61</v>
      </c>
      <c r="B278" t="s">
        <v>62</v>
      </c>
      <c r="C278" t="s">
        <v>428</v>
      </c>
      <c r="D278">
        <v>49</v>
      </c>
      <c r="E278" t="s">
        <v>64</v>
      </c>
      <c r="F278" t="s">
        <v>65</v>
      </c>
      <c r="H278" t="s">
        <v>62</v>
      </c>
      <c r="X278" t="s">
        <v>66</v>
      </c>
      <c r="Y278" t="s">
        <v>74</v>
      </c>
      <c r="AD278">
        <v>496</v>
      </c>
      <c r="AE278" t="s">
        <v>68</v>
      </c>
      <c r="AF278">
        <v>6</v>
      </c>
      <c r="AG278" t="s">
        <v>10</v>
      </c>
      <c r="AH278" s="3" t="s">
        <v>69</v>
      </c>
      <c r="AL278" s="3" t="s">
        <v>69</v>
      </c>
      <c r="AP278" s="3" t="s">
        <v>62</v>
      </c>
      <c r="AQ278" s="3" t="s">
        <v>62</v>
      </c>
      <c r="BE278" t="s">
        <v>70</v>
      </c>
      <c r="BF278" s="6" t="s">
        <v>69</v>
      </c>
      <c r="BG278" s="6" t="s">
        <v>69</v>
      </c>
    </row>
    <row r="279" spans="1:59" x14ac:dyDescent="0.35">
      <c r="A279" t="s">
        <v>115</v>
      </c>
      <c r="B279" t="s">
        <v>62</v>
      </c>
      <c r="C279" t="s">
        <v>429</v>
      </c>
      <c r="D279">
        <v>12</v>
      </c>
      <c r="E279" t="s">
        <v>64</v>
      </c>
      <c r="F279" t="s">
        <v>72</v>
      </c>
      <c r="H279" t="s">
        <v>62</v>
      </c>
      <c r="X279" t="s">
        <v>125</v>
      </c>
      <c r="Y279" t="s">
        <v>74</v>
      </c>
      <c r="AD279">
        <v>497</v>
      </c>
      <c r="AE279" t="s">
        <v>68</v>
      </c>
      <c r="AF279">
        <v>6</v>
      </c>
      <c r="AG279" t="s">
        <v>10</v>
      </c>
      <c r="AH279" s="3" t="s">
        <v>69</v>
      </c>
      <c r="AL279" s="3" t="s">
        <v>69</v>
      </c>
      <c r="AP279" s="3" t="s">
        <v>62</v>
      </c>
      <c r="AQ279" s="3" t="s">
        <v>62</v>
      </c>
      <c r="BE279" t="s">
        <v>135</v>
      </c>
      <c r="BF279" s="6" t="s">
        <v>69</v>
      </c>
      <c r="BG279" s="6" t="s">
        <v>69</v>
      </c>
    </row>
    <row r="280" spans="1:59" x14ac:dyDescent="0.35">
      <c r="A280" t="s">
        <v>115</v>
      </c>
      <c r="B280" t="s">
        <v>62</v>
      </c>
      <c r="C280" t="s">
        <v>430</v>
      </c>
      <c r="D280">
        <v>15</v>
      </c>
      <c r="E280" t="s">
        <v>87</v>
      </c>
      <c r="F280" t="s">
        <v>72</v>
      </c>
      <c r="H280" t="s">
        <v>74</v>
      </c>
      <c r="I280" t="s">
        <v>274</v>
      </c>
      <c r="J280" t="b">
        <v>0</v>
      </c>
      <c r="K280" t="b">
        <v>0</v>
      </c>
      <c r="L280" t="b">
        <v>0</v>
      </c>
      <c r="M280" t="b">
        <v>0</v>
      </c>
      <c r="N280" t="b">
        <v>0</v>
      </c>
      <c r="O280" t="b">
        <v>1</v>
      </c>
      <c r="P280" t="b">
        <v>0</v>
      </c>
      <c r="Q280" t="b">
        <v>0</v>
      </c>
      <c r="R280" t="b">
        <v>0</v>
      </c>
      <c r="S280" t="b">
        <v>0</v>
      </c>
      <c r="T280" t="b">
        <v>0</v>
      </c>
      <c r="U280" t="b">
        <v>0</v>
      </c>
      <c r="V280" t="b">
        <v>0</v>
      </c>
      <c r="X280" t="s">
        <v>66</v>
      </c>
      <c r="Y280" t="s">
        <v>62</v>
      </c>
      <c r="AD280">
        <v>498</v>
      </c>
      <c r="AE280" t="s">
        <v>68</v>
      </c>
      <c r="AF280">
        <v>6</v>
      </c>
      <c r="AG280" t="s">
        <v>10</v>
      </c>
      <c r="AH280" s="3" t="s">
        <v>69</v>
      </c>
      <c r="AL280" s="3" t="s">
        <v>69</v>
      </c>
      <c r="AP280" s="3" t="s">
        <v>62</v>
      </c>
      <c r="AQ280" s="3" t="s">
        <v>62</v>
      </c>
      <c r="BE280" t="s">
        <v>117</v>
      </c>
      <c r="BF280" s="6" t="s">
        <v>69</v>
      </c>
      <c r="BG280" s="6" t="s">
        <v>69</v>
      </c>
    </row>
    <row r="281" spans="1:59" x14ac:dyDescent="0.35">
      <c r="A281" t="s">
        <v>115</v>
      </c>
      <c r="B281" t="s">
        <v>62</v>
      </c>
      <c r="C281" t="s">
        <v>431</v>
      </c>
      <c r="D281">
        <v>12</v>
      </c>
      <c r="E281" t="s">
        <v>64</v>
      </c>
      <c r="F281" t="s">
        <v>65</v>
      </c>
      <c r="H281" t="s">
        <v>62</v>
      </c>
      <c r="X281" t="s">
        <v>66</v>
      </c>
      <c r="Y281" t="s">
        <v>74</v>
      </c>
      <c r="AD281">
        <v>499</v>
      </c>
      <c r="AE281" t="s">
        <v>68</v>
      </c>
      <c r="AF281">
        <v>6</v>
      </c>
      <c r="AG281" t="s">
        <v>10</v>
      </c>
      <c r="AH281" s="3" t="s">
        <v>76</v>
      </c>
      <c r="AI281" s="3" t="s">
        <v>432</v>
      </c>
      <c r="AL281" s="3" t="s">
        <v>76</v>
      </c>
      <c r="AM281" s="3" t="s">
        <v>433</v>
      </c>
      <c r="AP281" s="3" t="s">
        <v>62</v>
      </c>
      <c r="AQ281" s="3" t="s">
        <v>62</v>
      </c>
      <c r="AR281" s="5" t="s">
        <v>62</v>
      </c>
      <c r="AS281" s="5" t="s">
        <v>76</v>
      </c>
      <c r="AT281" s="5" t="s">
        <v>434</v>
      </c>
      <c r="AW281" s="5" t="s">
        <v>76</v>
      </c>
      <c r="AX281" s="5" t="s">
        <v>435</v>
      </c>
      <c r="BA281" s="5" t="s">
        <v>62</v>
      </c>
      <c r="BE281" t="s">
        <v>135</v>
      </c>
      <c r="BF281" s="5" t="s">
        <v>76</v>
      </c>
      <c r="BG281" s="5" t="s">
        <v>76</v>
      </c>
    </row>
    <row r="282" spans="1:59" x14ac:dyDescent="0.35">
      <c r="A282" t="s">
        <v>115</v>
      </c>
      <c r="B282" t="s">
        <v>62</v>
      </c>
      <c r="C282" t="s">
        <v>436</v>
      </c>
      <c r="D282">
        <v>13</v>
      </c>
      <c r="E282" t="s">
        <v>64</v>
      </c>
      <c r="F282" t="s">
        <v>65</v>
      </c>
      <c r="H282" t="s">
        <v>62</v>
      </c>
      <c r="X282" t="s">
        <v>66</v>
      </c>
      <c r="Y282" t="s">
        <v>74</v>
      </c>
      <c r="AD282">
        <v>500</v>
      </c>
      <c r="AE282" t="s">
        <v>68</v>
      </c>
      <c r="AF282">
        <v>6</v>
      </c>
      <c r="AG282" t="s">
        <v>10</v>
      </c>
      <c r="AH282" s="3" t="s">
        <v>69</v>
      </c>
      <c r="AL282" s="3" t="s">
        <v>69</v>
      </c>
      <c r="AP282" s="3" t="s">
        <v>62</v>
      </c>
      <c r="AQ282" s="3" t="s">
        <v>62</v>
      </c>
      <c r="BE282" t="s">
        <v>135</v>
      </c>
      <c r="BF282" s="6" t="s">
        <v>69</v>
      </c>
      <c r="BG282" s="6" t="s">
        <v>69</v>
      </c>
    </row>
    <row r="283" spans="1:59" x14ac:dyDescent="0.35">
      <c r="A283" t="s">
        <v>61</v>
      </c>
      <c r="B283" t="s">
        <v>62</v>
      </c>
      <c r="C283" t="s">
        <v>437</v>
      </c>
      <c r="D283">
        <v>11</v>
      </c>
      <c r="E283" t="s">
        <v>87</v>
      </c>
      <c r="F283" t="s">
        <v>65</v>
      </c>
      <c r="H283" t="s">
        <v>62</v>
      </c>
      <c r="X283" t="s">
        <v>66</v>
      </c>
      <c r="Y283" t="s">
        <v>74</v>
      </c>
      <c r="AD283">
        <v>501</v>
      </c>
      <c r="AE283" t="s">
        <v>68</v>
      </c>
      <c r="AF283">
        <v>6</v>
      </c>
      <c r="AG283" t="s">
        <v>10</v>
      </c>
      <c r="AH283" s="3" t="s">
        <v>69</v>
      </c>
      <c r="AL283" s="3" t="s">
        <v>69</v>
      </c>
      <c r="AP283" s="3" t="s">
        <v>62</v>
      </c>
      <c r="AQ283" s="3" t="s">
        <v>62</v>
      </c>
      <c r="BE283" t="s">
        <v>135</v>
      </c>
      <c r="BF283" s="6" t="s">
        <v>69</v>
      </c>
      <c r="BG283" s="6" t="s">
        <v>69</v>
      </c>
    </row>
    <row r="284" spans="1:59" x14ac:dyDescent="0.35">
      <c r="A284" t="s">
        <v>115</v>
      </c>
      <c r="B284" t="s">
        <v>62</v>
      </c>
      <c r="C284" t="s">
        <v>438</v>
      </c>
      <c r="D284">
        <v>10</v>
      </c>
      <c r="E284" t="s">
        <v>87</v>
      </c>
      <c r="F284" t="s">
        <v>65</v>
      </c>
      <c r="H284" t="s">
        <v>62</v>
      </c>
      <c r="X284" t="s">
        <v>66</v>
      </c>
      <c r="Y284" t="s">
        <v>74</v>
      </c>
      <c r="AD284">
        <v>502</v>
      </c>
      <c r="AE284" t="s">
        <v>68</v>
      </c>
      <c r="AF284">
        <v>6</v>
      </c>
      <c r="AG284" t="s">
        <v>10</v>
      </c>
      <c r="AH284" s="3" t="s">
        <v>69</v>
      </c>
      <c r="AL284" s="3" t="s">
        <v>83</v>
      </c>
      <c r="AN284" s="3" t="s">
        <v>439</v>
      </c>
      <c r="AO284" s="3" t="s">
        <v>440</v>
      </c>
      <c r="AP284" s="3" t="s">
        <v>62</v>
      </c>
      <c r="AQ284" s="3" t="s">
        <v>62</v>
      </c>
      <c r="AR284" s="5" t="s">
        <v>74</v>
      </c>
      <c r="AW284" s="5" t="s">
        <v>69</v>
      </c>
      <c r="BE284" t="s">
        <v>135</v>
      </c>
      <c r="BF284" s="5" t="s">
        <v>69</v>
      </c>
      <c r="BG284" s="6" t="s">
        <v>69</v>
      </c>
    </row>
    <row r="285" spans="1:59" x14ac:dyDescent="0.35">
      <c r="A285" t="s">
        <v>115</v>
      </c>
      <c r="B285" t="s">
        <v>62</v>
      </c>
      <c r="C285" t="s">
        <v>441</v>
      </c>
      <c r="D285">
        <v>11</v>
      </c>
      <c r="E285" t="s">
        <v>64</v>
      </c>
      <c r="F285" t="s">
        <v>65</v>
      </c>
      <c r="H285" t="s">
        <v>62</v>
      </c>
      <c r="X285" t="s">
        <v>66</v>
      </c>
      <c r="Y285" t="s">
        <v>74</v>
      </c>
      <c r="AD285">
        <v>503</v>
      </c>
      <c r="AE285" t="s">
        <v>68</v>
      </c>
      <c r="AF285">
        <v>6</v>
      </c>
      <c r="AG285" t="s">
        <v>10</v>
      </c>
      <c r="AH285" s="3" t="s">
        <v>69</v>
      </c>
      <c r="AL285" s="3" t="s">
        <v>69</v>
      </c>
      <c r="AP285" s="3" t="s">
        <v>62</v>
      </c>
      <c r="AQ285" s="3" t="s">
        <v>62</v>
      </c>
      <c r="BE285" t="s">
        <v>135</v>
      </c>
      <c r="BF285" s="6" t="s">
        <v>69</v>
      </c>
      <c r="BG285" s="6" t="s">
        <v>69</v>
      </c>
    </row>
    <row r="286" spans="1:59" x14ac:dyDescent="0.35">
      <c r="A286" t="s">
        <v>115</v>
      </c>
      <c r="B286" t="s">
        <v>62</v>
      </c>
      <c r="C286" t="s">
        <v>442</v>
      </c>
      <c r="D286">
        <v>8</v>
      </c>
      <c r="E286" t="s">
        <v>64</v>
      </c>
      <c r="F286" t="s">
        <v>65</v>
      </c>
      <c r="H286" t="s">
        <v>62</v>
      </c>
      <c r="X286" t="s">
        <v>125</v>
      </c>
      <c r="Y286" t="s">
        <v>74</v>
      </c>
      <c r="AD286">
        <v>504</v>
      </c>
      <c r="AE286" t="s">
        <v>68</v>
      </c>
      <c r="AF286">
        <v>6</v>
      </c>
      <c r="AG286" t="s">
        <v>10</v>
      </c>
      <c r="AH286" s="3" t="s">
        <v>69</v>
      </c>
      <c r="AL286" s="3" t="s">
        <v>69</v>
      </c>
      <c r="AP286" s="3" t="s">
        <v>62</v>
      </c>
      <c r="AQ286" s="3" t="s">
        <v>62</v>
      </c>
      <c r="BE286" s="7" t="s">
        <v>99</v>
      </c>
      <c r="BF286" s="6" t="s">
        <v>69</v>
      </c>
      <c r="BG286" s="6" t="s">
        <v>69</v>
      </c>
    </row>
    <row r="287" spans="1:59" x14ac:dyDescent="0.35">
      <c r="A287" t="s">
        <v>115</v>
      </c>
      <c r="B287" t="s">
        <v>62</v>
      </c>
      <c r="C287" t="s">
        <v>443</v>
      </c>
      <c r="D287">
        <v>12</v>
      </c>
      <c r="E287" t="s">
        <v>87</v>
      </c>
      <c r="F287" t="s">
        <v>65</v>
      </c>
      <c r="H287" t="s">
        <v>62</v>
      </c>
      <c r="X287" t="s">
        <v>66</v>
      </c>
      <c r="Y287" t="s">
        <v>74</v>
      </c>
      <c r="AD287">
        <v>505</v>
      </c>
      <c r="AE287" t="s">
        <v>68</v>
      </c>
      <c r="AF287">
        <v>6</v>
      </c>
      <c r="AG287" t="s">
        <v>10</v>
      </c>
      <c r="AH287" s="3" t="s">
        <v>69</v>
      </c>
      <c r="AL287" s="3" t="s">
        <v>69</v>
      </c>
      <c r="AP287" s="3" t="s">
        <v>62</v>
      </c>
      <c r="AQ287" s="3" t="s">
        <v>62</v>
      </c>
      <c r="BE287" t="s">
        <v>135</v>
      </c>
      <c r="BF287" s="6" t="s">
        <v>69</v>
      </c>
      <c r="BG287" s="6" t="s">
        <v>69</v>
      </c>
    </row>
    <row r="288" spans="1:59" x14ac:dyDescent="0.35">
      <c r="A288" t="s">
        <v>115</v>
      </c>
      <c r="B288" t="s">
        <v>62</v>
      </c>
      <c r="C288" t="s">
        <v>444</v>
      </c>
      <c r="D288">
        <v>14</v>
      </c>
      <c r="E288" t="s">
        <v>87</v>
      </c>
      <c r="F288" t="s">
        <v>65</v>
      </c>
      <c r="H288" t="s">
        <v>62</v>
      </c>
      <c r="X288" t="s">
        <v>66</v>
      </c>
      <c r="Y288" t="s">
        <v>74</v>
      </c>
      <c r="AD288">
        <v>506</v>
      </c>
      <c r="AE288" t="s">
        <v>68</v>
      </c>
      <c r="AF288">
        <v>6</v>
      </c>
      <c r="AG288" t="s">
        <v>10</v>
      </c>
      <c r="AH288" s="3" t="s">
        <v>69</v>
      </c>
      <c r="AL288" s="3" t="s">
        <v>69</v>
      </c>
      <c r="AP288" s="3" t="s">
        <v>62</v>
      </c>
      <c r="AQ288" s="3" t="s">
        <v>62</v>
      </c>
      <c r="BE288" t="s">
        <v>135</v>
      </c>
      <c r="BF288" s="6" t="s">
        <v>69</v>
      </c>
      <c r="BG288" s="6" t="s">
        <v>69</v>
      </c>
    </row>
    <row r="289" spans="1:59" x14ac:dyDescent="0.35">
      <c r="A289" t="s">
        <v>115</v>
      </c>
      <c r="B289" t="s">
        <v>62</v>
      </c>
      <c r="C289" t="s">
        <v>445</v>
      </c>
      <c r="D289">
        <v>13</v>
      </c>
      <c r="E289" t="s">
        <v>64</v>
      </c>
      <c r="F289" t="s">
        <v>65</v>
      </c>
      <c r="H289" t="s">
        <v>62</v>
      </c>
      <c r="X289" t="s">
        <v>66</v>
      </c>
      <c r="Y289" t="s">
        <v>74</v>
      </c>
      <c r="AD289">
        <v>507</v>
      </c>
      <c r="AE289" t="s">
        <v>68</v>
      </c>
      <c r="AF289">
        <v>6</v>
      </c>
      <c r="AG289" t="s">
        <v>10</v>
      </c>
      <c r="AH289" s="3" t="s">
        <v>69</v>
      </c>
      <c r="AL289" s="3" t="s">
        <v>76</v>
      </c>
      <c r="AM289" s="3" t="s">
        <v>446</v>
      </c>
      <c r="AP289" s="3" t="s">
        <v>62</v>
      </c>
      <c r="AQ289" s="3" t="s">
        <v>62</v>
      </c>
      <c r="AR289" s="5" t="s">
        <v>62</v>
      </c>
      <c r="AS289" s="5" t="s">
        <v>69</v>
      </c>
      <c r="AW289" s="5" t="s">
        <v>76</v>
      </c>
      <c r="AX289" s="5" t="s">
        <v>447</v>
      </c>
      <c r="BA289" s="5" t="s">
        <v>62</v>
      </c>
      <c r="BE289" t="s">
        <v>135</v>
      </c>
      <c r="BF289" s="5" t="s">
        <v>76</v>
      </c>
      <c r="BG289" s="6" t="s">
        <v>69</v>
      </c>
    </row>
    <row r="290" spans="1:59" x14ac:dyDescent="0.35">
      <c r="A290" t="s">
        <v>61</v>
      </c>
      <c r="B290" t="s">
        <v>62</v>
      </c>
      <c r="C290" t="s">
        <v>448</v>
      </c>
      <c r="D290">
        <v>44</v>
      </c>
      <c r="E290" t="s">
        <v>64</v>
      </c>
      <c r="F290" t="s">
        <v>65</v>
      </c>
      <c r="H290" t="s">
        <v>62</v>
      </c>
      <c r="X290" t="s">
        <v>125</v>
      </c>
      <c r="Y290" t="s">
        <v>74</v>
      </c>
      <c r="AD290">
        <v>508</v>
      </c>
      <c r="AE290" t="s">
        <v>68</v>
      </c>
      <c r="AF290">
        <v>6</v>
      </c>
      <c r="AG290" t="s">
        <v>10</v>
      </c>
      <c r="AH290" s="3" t="s">
        <v>69</v>
      </c>
      <c r="AL290" s="3" t="s">
        <v>69</v>
      </c>
      <c r="AP290" s="3" t="s">
        <v>62</v>
      </c>
      <c r="AQ290" s="3" t="s">
        <v>62</v>
      </c>
      <c r="BE290" t="s">
        <v>70</v>
      </c>
      <c r="BF290" s="6" t="s">
        <v>69</v>
      </c>
      <c r="BG290" s="6" t="s">
        <v>69</v>
      </c>
    </row>
    <row r="291" spans="1:59" x14ac:dyDescent="0.35">
      <c r="A291" t="s">
        <v>61</v>
      </c>
      <c r="B291" t="s">
        <v>62</v>
      </c>
      <c r="C291" t="s">
        <v>449</v>
      </c>
      <c r="D291">
        <v>29</v>
      </c>
      <c r="E291" t="s">
        <v>64</v>
      </c>
      <c r="F291" t="s">
        <v>65</v>
      </c>
      <c r="H291" t="s">
        <v>62</v>
      </c>
      <c r="X291" t="s">
        <v>66</v>
      </c>
      <c r="Y291" t="s">
        <v>74</v>
      </c>
      <c r="AD291">
        <v>509</v>
      </c>
      <c r="AE291" t="s">
        <v>68</v>
      </c>
      <c r="AF291">
        <v>6</v>
      </c>
      <c r="AG291" t="s">
        <v>10</v>
      </c>
      <c r="AH291" s="3" t="s">
        <v>69</v>
      </c>
      <c r="AL291" s="3" t="s">
        <v>69</v>
      </c>
      <c r="AP291" s="3" t="s">
        <v>62</v>
      </c>
      <c r="AQ291" s="3" t="s">
        <v>62</v>
      </c>
      <c r="BE291" t="s">
        <v>70</v>
      </c>
      <c r="BF291" s="6" t="s">
        <v>69</v>
      </c>
      <c r="BG291" s="6" t="s">
        <v>69</v>
      </c>
    </row>
    <row r="292" spans="1:59" x14ac:dyDescent="0.35">
      <c r="A292" t="s">
        <v>115</v>
      </c>
      <c r="B292" t="s">
        <v>62</v>
      </c>
      <c r="C292" t="s">
        <v>450</v>
      </c>
      <c r="D292">
        <v>13</v>
      </c>
      <c r="E292" t="s">
        <v>64</v>
      </c>
      <c r="F292" t="s">
        <v>65</v>
      </c>
      <c r="H292" t="s">
        <v>62</v>
      </c>
      <c r="X292" t="s">
        <v>66</v>
      </c>
      <c r="Y292" t="s">
        <v>74</v>
      </c>
      <c r="AD292">
        <v>510</v>
      </c>
      <c r="AE292" t="s">
        <v>68</v>
      </c>
      <c r="AF292">
        <v>6</v>
      </c>
      <c r="AG292" t="s">
        <v>10</v>
      </c>
      <c r="AH292" s="3" t="s">
        <v>69</v>
      </c>
      <c r="AL292" s="3" t="s">
        <v>69</v>
      </c>
      <c r="AP292" s="3" t="s">
        <v>62</v>
      </c>
      <c r="AQ292" s="3" t="s">
        <v>62</v>
      </c>
      <c r="BE292" t="s">
        <v>135</v>
      </c>
      <c r="BF292" s="6" t="s">
        <v>69</v>
      </c>
      <c r="BG292" s="6" t="s">
        <v>69</v>
      </c>
    </row>
    <row r="293" spans="1:59" x14ac:dyDescent="0.35">
      <c r="A293" t="s">
        <v>115</v>
      </c>
      <c r="B293" t="s">
        <v>62</v>
      </c>
      <c r="C293" t="s">
        <v>451</v>
      </c>
      <c r="D293">
        <v>10</v>
      </c>
      <c r="E293" t="s">
        <v>64</v>
      </c>
      <c r="F293" t="s">
        <v>65</v>
      </c>
      <c r="H293" t="s">
        <v>62</v>
      </c>
      <c r="X293" t="s">
        <v>66</v>
      </c>
      <c r="Y293" t="s">
        <v>74</v>
      </c>
      <c r="AD293">
        <v>511</v>
      </c>
      <c r="AE293" t="s">
        <v>68</v>
      </c>
      <c r="AF293">
        <v>6</v>
      </c>
      <c r="AG293" t="s">
        <v>10</v>
      </c>
      <c r="AH293" s="3" t="s">
        <v>69</v>
      </c>
      <c r="AL293" s="3" t="s">
        <v>69</v>
      </c>
      <c r="AP293" s="3" t="s">
        <v>62</v>
      </c>
      <c r="AQ293" s="3" t="s">
        <v>62</v>
      </c>
      <c r="BE293" t="s">
        <v>135</v>
      </c>
      <c r="BF293" s="6" t="s">
        <v>69</v>
      </c>
      <c r="BG293" s="6" t="s">
        <v>69</v>
      </c>
    </row>
    <row r="294" spans="1:59" x14ac:dyDescent="0.35">
      <c r="A294" t="s">
        <v>115</v>
      </c>
      <c r="B294" t="s">
        <v>62</v>
      </c>
      <c r="C294" t="s">
        <v>452</v>
      </c>
      <c r="D294">
        <v>12</v>
      </c>
      <c r="E294" t="s">
        <v>87</v>
      </c>
      <c r="F294" t="s">
        <v>65</v>
      </c>
      <c r="H294" t="s">
        <v>62</v>
      </c>
      <c r="X294" t="s">
        <v>66</v>
      </c>
      <c r="Y294" t="s">
        <v>74</v>
      </c>
      <c r="AD294">
        <v>512</v>
      </c>
      <c r="AE294" t="s">
        <v>68</v>
      </c>
      <c r="AF294">
        <v>6</v>
      </c>
      <c r="AG294" t="s">
        <v>10</v>
      </c>
      <c r="AH294" s="3" t="s">
        <v>69</v>
      </c>
      <c r="AL294" s="3" t="s">
        <v>69</v>
      </c>
      <c r="AP294" s="3" t="s">
        <v>62</v>
      </c>
      <c r="AQ294" s="3" t="s">
        <v>62</v>
      </c>
      <c r="BE294" t="s">
        <v>135</v>
      </c>
      <c r="BF294" s="6" t="s">
        <v>69</v>
      </c>
      <c r="BG294" s="6" t="s">
        <v>69</v>
      </c>
    </row>
    <row r="295" spans="1:59" x14ac:dyDescent="0.35">
      <c r="A295" t="s">
        <v>115</v>
      </c>
      <c r="B295" t="s">
        <v>62</v>
      </c>
      <c r="C295" t="s">
        <v>453</v>
      </c>
      <c r="D295">
        <v>8</v>
      </c>
      <c r="E295" t="s">
        <v>87</v>
      </c>
      <c r="F295" t="s">
        <v>65</v>
      </c>
      <c r="H295" t="s">
        <v>62</v>
      </c>
      <c r="X295" t="s">
        <v>125</v>
      </c>
      <c r="Y295" t="s">
        <v>74</v>
      </c>
      <c r="AD295">
        <v>513</v>
      </c>
      <c r="AE295" t="s">
        <v>68</v>
      </c>
      <c r="AF295">
        <v>6</v>
      </c>
      <c r="AG295" t="s">
        <v>10</v>
      </c>
      <c r="AH295" s="3" t="s">
        <v>69</v>
      </c>
      <c r="AL295" s="3" t="s">
        <v>76</v>
      </c>
      <c r="AM295" s="3" t="s">
        <v>454</v>
      </c>
      <c r="AP295" s="3" t="s">
        <v>62</v>
      </c>
      <c r="AQ295" s="3" t="s">
        <v>62</v>
      </c>
      <c r="AR295" s="5" t="s">
        <v>62</v>
      </c>
      <c r="AS295" s="5" t="s">
        <v>69</v>
      </c>
      <c r="AW295" s="5" t="s">
        <v>69</v>
      </c>
      <c r="BE295" s="7" t="s">
        <v>99</v>
      </c>
      <c r="BF295" s="5" t="s">
        <v>233</v>
      </c>
      <c r="BG295" s="6" t="s">
        <v>69</v>
      </c>
    </row>
    <row r="296" spans="1:59" x14ac:dyDescent="0.35">
      <c r="A296" t="s">
        <v>115</v>
      </c>
      <c r="B296" t="s">
        <v>62</v>
      </c>
      <c r="C296" t="s">
        <v>455</v>
      </c>
      <c r="D296">
        <v>12</v>
      </c>
      <c r="E296" t="s">
        <v>64</v>
      </c>
      <c r="F296" t="s">
        <v>65</v>
      </c>
      <c r="H296" t="s">
        <v>62</v>
      </c>
      <c r="X296" t="s">
        <v>66</v>
      </c>
      <c r="Y296" t="s">
        <v>74</v>
      </c>
      <c r="AD296">
        <v>514</v>
      </c>
      <c r="AE296" t="s">
        <v>68</v>
      </c>
      <c r="AF296">
        <v>6</v>
      </c>
      <c r="AG296" t="s">
        <v>10</v>
      </c>
      <c r="AH296" s="3" t="s">
        <v>69</v>
      </c>
      <c r="AL296" s="3" t="s">
        <v>69</v>
      </c>
      <c r="AP296" s="3" t="s">
        <v>62</v>
      </c>
      <c r="AQ296" s="3" t="s">
        <v>62</v>
      </c>
      <c r="BE296" t="s">
        <v>135</v>
      </c>
      <c r="BF296" s="6" t="s">
        <v>69</v>
      </c>
      <c r="BG296" s="6" t="s">
        <v>69</v>
      </c>
    </row>
    <row r="297" spans="1:59" x14ac:dyDescent="0.35">
      <c r="A297" t="s">
        <v>115</v>
      </c>
      <c r="B297" t="s">
        <v>62</v>
      </c>
      <c r="C297" t="s">
        <v>456</v>
      </c>
      <c r="D297">
        <v>13</v>
      </c>
      <c r="E297" t="s">
        <v>64</v>
      </c>
      <c r="F297" t="s">
        <v>65</v>
      </c>
      <c r="H297" t="s">
        <v>62</v>
      </c>
      <c r="X297" t="s">
        <v>125</v>
      </c>
      <c r="Y297" t="s">
        <v>74</v>
      </c>
      <c r="AD297">
        <v>515</v>
      </c>
      <c r="AE297" t="s">
        <v>68</v>
      </c>
      <c r="AF297">
        <v>6</v>
      </c>
      <c r="AG297" t="s">
        <v>10</v>
      </c>
      <c r="AH297" s="3" t="s">
        <v>69</v>
      </c>
      <c r="AL297" s="3" t="s">
        <v>69</v>
      </c>
      <c r="AP297" s="3" t="s">
        <v>62</v>
      </c>
      <c r="AQ297" s="3" t="s">
        <v>62</v>
      </c>
      <c r="BE297" t="s">
        <v>135</v>
      </c>
      <c r="BF297" s="6" t="s">
        <v>69</v>
      </c>
      <c r="BG297" s="6" t="s">
        <v>69</v>
      </c>
    </row>
    <row r="298" spans="1:59" x14ac:dyDescent="0.35">
      <c r="A298" t="s">
        <v>115</v>
      </c>
      <c r="B298" t="s">
        <v>62</v>
      </c>
      <c r="C298" t="s">
        <v>457</v>
      </c>
      <c r="D298">
        <v>10</v>
      </c>
      <c r="E298" t="s">
        <v>64</v>
      </c>
      <c r="F298" t="s">
        <v>72</v>
      </c>
      <c r="H298" t="s">
        <v>62</v>
      </c>
      <c r="X298" t="s">
        <v>125</v>
      </c>
      <c r="Y298" t="s">
        <v>74</v>
      </c>
      <c r="AD298">
        <v>516</v>
      </c>
      <c r="AE298" t="s">
        <v>68</v>
      </c>
      <c r="AF298">
        <v>6</v>
      </c>
      <c r="AG298" t="s">
        <v>10</v>
      </c>
      <c r="AH298" s="3" t="s">
        <v>69</v>
      </c>
      <c r="AL298" s="3" t="s">
        <v>69</v>
      </c>
      <c r="AP298" s="3" t="s">
        <v>62</v>
      </c>
      <c r="AQ298" s="3" t="s">
        <v>62</v>
      </c>
      <c r="BE298" t="s">
        <v>135</v>
      </c>
      <c r="BF298" s="6" t="s">
        <v>69</v>
      </c>
      <c r="BG298" s="6" t="s">
        <v>69</v>
      </c>
    </row>
    <row r="299" spans="1:59" x14ac:dyDescent="0.35">
      <c r="A299" t="s">
        <v>115</v>
      </c>
      <c r="B299" t="s">
        <v>62</v>
      </c>
      <c r="C299" t="s">
        <v>458</v>
      </c>
      <c r="D299">
        <v>7</v>
      </c>
      <c r="E299" t="s">
        <v>64</v>
      </c>
      <c r="F299" t="s">
        <v>65</v>
      </c>
      <c r="H299" t="s">
        <v>62</v>
      </c>
      <c r="X299" t="s">
        <v>125</v>
      </c>
      <c r="Y299" t="s">
        <v>74</v>
      </c>
      <c r="AD299">
        <v>517</v>
      </c>
      <c r="AE299" t="s">
        <v>68</v>
      </c>
      <c r="AF299">
        <v>6</v>
      </c>
      <c r="AG299" t="s">
        <v>10</v>
      </c>
      <c r="AH299" s="3" t="s">
        <v>69</v>
      </c>
      <c r="AL299" s="3" t="s">
        <v>69</v>
      </c>
      <c r="AP299" s="3" t="s">
        <v>62</v>
      </c>
      <c r="AQ299" s="3" t="s">
        <v>62</v>
      </c>
      <c r="BE299" s="7" t="s">
        <v>99</v>
      </c>
      <c r="BF299" s="6" t="s">
        <v>69</v>
      </c>
      <c r="BG299" s="6" t="s">
        <v>69</v>
      </c>
    </row>
    <row r="300" spans="1:59" x14ac:dyDescent="0.35">
      <c r="A300" t="s">
        <v>115</v>
      </c>
      <c r="B300" t="s">
        <v>62</v>
      </c>
      <c r="C300" t="s">
        <v>459</v>
      </c>
      <c r="D300">
        <v>9</v>
      </c>
      <c r="E300" t="s">
        <v>87</v>
      </c>
      <c r="F300" t="s">
        <v>65</v>
      </c>
      <c r="H300" t="s">
        <v>62</v>
      </c>
      <c r="X300" t="s">
        <v>66</v>
      </c>
      <c r="Y300" t="s">
        <v>74</v>
      </c>
      <c r="AD300">
        <v>518</v>
      </c>
      <c r="AE300" t="s">
        <v>68</v>
      </c>
      <c r="AF300">
        <v>6</v>
      </c>
      <c r="AG300" t="s">
        <v>10</v>
      </c>
      <c r="AH300" s="3" t="s">
        <v>69</v>
      </c>
      <c r="AL300" s="3" t="s">
        <v>69</v>
      </c>
      <c r="AP300" s="3" t="s">
        <v>62</v>
      </c>
      <c r="AQ300" s="3" t="s">
        <v>62</v>
      </c>
      <c r="BE300" s="7" t="s">
        <v>99</v>
      </c>
      <c r="BF300" s="6" t="s">
        <v>69</v>
      </c>
      <c r="BG300" s="6" t="s">
        <v>69</v>
      </c>
    </row>
    <row r="301" spans="1:59" x14ac:dyDescent="0.35">
      <c r="A301" t="s">
        <v>115</v>
      </c>
      <c r="B301" t="s">
        <v>62</v>
      </c>
      <c r="C301" t="s">
        <v>460</v>
      </c>
      <c r="D301">
        <v>12</v>
      </c>
      <c r="E301" t="s">
        <v>87</v>
      </c>
      <c r="F301" t="s">
        <v>65</v>
      </c>
      <c r="H301" t="s">
        <v>62</v>
      </c>
      <c r="X301" t="s">
        <v>66</v>
      </c>
      <c r="Y301" t="s">
        <v>74</v>
      </c>
      <c r="AD301">
        <v>519</v>
      </c>
      <c r="AE301" t="s">
        <v>68</v>
      </c>
      <c r="AF301">
        <v>6</v>
      </c>
      <c r="AG301" t="s">
        <v>10</v>
      </c>
      <c r="AH301" s="3" t="s">
        <v>69</v>
      </c>
      <c r="AL301" s="3" t="s">
        <v>69</v>
      </c>
      <c r="AP301" s="3" t="s">
        <v>62</v>
      </c>
      <c r="AQ301" s="3" t="s">
        <v>62</v>
      </c>
      <c r="BE301" t="s">
        <v>135</v>
      </c>
      <c r="BF301" s="6" t="s">
        <v>69</v>
      </c>
      <c r="BG301" s="6" t="s">
        <v>69</v>
      </c>
    </row>
    <row r="302" spans="1:59" x14ac:dyDescent="0.35">
      <c r="A302" t="s">
        <v>115</v>
      </c>
      <c r="B302" t="s">
        <v>62</v>
      </c>
      <c r="C302" t="s">
        <v>461</v>
      </c>
      <c r="D302">
        <v>17</v>
      </c>
      <c r="E302" t="s">
        <v>87</v>
      </c>
      <c r="F302" t="s">
        <v>65</v>
      </c>
      <c r="H302" t="s">
        <v>62</v>
      </c>
      <c r="X302" t="s">
        <v>66</v>
      </c>
      <c r="Y302" t="s">
        <v>74</v>
      </c>
      <c r="AD302">
        <v>520</v>
      </c>
      <c r="AE302" t="s">
        <v>68</v>
      </c>
      <c r="AF302">
        <v>6</v>
      </c>
      <c r="AG302" t="s">
        <v>10</v>
      </c>
      <c r="AH302" s="3" t="s">
        <v>69</v>
      </c>
      <c r="AL302" s="3" t="s">
        <v>69</v>
      </c>
      <c r="AP302" s="3" t="s">
        <v>62</v>
      </c>
      <c r="AQ302" s="3" t="s">
        <v>62</v>
      </c>
      <c r="BE302" t="s">
        <v>117</v>
      </c>
      <c r="BF302" s="6" t="s">
        <v>69</v>
      </c>
      <c r="BG302" s="6" t="s">
        <v>69</v>
      </c>
    </row>
    <row r="303" spans="1:59" x14ac:dyDescent="0.35">
      <c r="A303" t="s">
        <v>115</v>
      </c>
      <c r="B303" t="s">
        <v>62</v>
      </c>
      <c r="C303" t="s">
        <v>462</v>
      </c>
      <c r="D303">
        <v>10</v>
      </c>
      <c r="E303" t="s">
        <v>87</v>
      </c>
      <c r="F303" t="s">
        <v>65</v>
      </c>
      <c r="H303" t="s">
        <v>62</v>
      </c>
      <c r="X303" t="s">
        <v>66</v>
      </c>
      <c r="Y303" t="s">
        <v>74</v>
      </c>
      <c r="AD303">
        <v>521</v>
      </c>
      <c r="AE303" t="s">
        <v>68</v>
      </c>
      <c r="AF303">
        <v>6</v>
      </c>
      <c r="AG303" t="s">
        <v>10</v>
      </c>
      <c r="AH303" s="3" t="s">
        <v>69</v>
      </c>
      <c r="AL303" s="3" t="s">
        <v>69</v>
      </c>
      <c r="AP303" s="3" t="s">
        <v>62</v>
      </c>
      <c r="AQ303" s="3" t="s">
        <v>62</v>
      </c>
      <c r="BE303" t="s">
        <v>135</v>
      </c>
      <c r="BF303" s="6" t="s">
        <v>69</v>
      </c>
      <c r="BG303" s="6" t="s">
        <v>69</v>
      </c>
    </row>
    <row r="304" spans="1:59" x14ac:dyDescent="0.35">
      <c r="A304" t="s">
        <v>115</v>
      </c>
      <c r="B304" t="s">
        <v>62</v>
      </c>
      <c r="C304" t="s">
        <v>463</v>
      </c>
      <c r="D304">
        <v>16</v>
      </c>
      <c r="E304" t="s">
        <v>87</v>
      </c>
      <c r="F304" t="s">
        <v>65</v>
      </c>
      <c r="H304" t="s">
        <v>62</v>
      </c>
      <c r="X304" t="s">
        <v>66</v>
      </c>
      <c r="Y304" t="s">
        <v>74</v>
      </c>
      <c r="AD304">
        <v>522</v>
      </c>
      <c r="AE304" t="s">
        <v>68</v>
      </c>
      <c r="AF304">
        <v>6</v>
      </c>
      <c r="AG304" t="s">
        <v>10</v>
      </c>
      <c r="AH304" s="3" t="s">
        <v>69</v>
      </c>
      <c r="AL304" s="3" t="s">
        <v>69</v>
      </c>
      <c r="AP304" s="3" t="s">
        <v>62</v>
      </c>
      <c r="AQ304" s="3" t="s">
        <v>62</v>
      </c>
      <c r="BE304" t="s">
        <v>117</v>
      </c>
      <c r="BF304" s="6" t="s">
        <v>69</v>
      </c>
      <c r="BG304" s="6" t="s">
        <v>69</v>
      </c>
    </row>
    <row r="305" spans="1:59" x14ac:dyDescent="0.35">
      <c r="A305" t="s">
        <v>115</v>
      </c>
      <c r="B305" t="s">
        <v>62</v>
      </c>
      <c r="C305" t="s">
        <v>464</v>
      </c>
      <c r="D305">
        <v>15</v>
      </c>
      <c r="E305" t="s">
        <v>64</v>
      </c>
      <c r="F305" t="s">
        <v>65</v>
      </c>
      <c r="H305" t="s">
        <v>62</v>
      </c>
      <c r="X305" t="s">
        <v>66</v>
      </c>
      <c r="Y305" t="s">
        <v>74</v>
      </c>
      <c r="AD305">
        <v>523</v>
      </c>
      <c r="AE305" t="s">
        <v>68</v>
      </c>
      <c r="AF305">
        <v>6</v>
      </c>
      <c r="AG305" t="s">
        <v>10</v>
      </c>
      <c r="AH305" s="3" t="s">
        <v>69</v>
      </c>
      <c r="AL305" s="3" t="s">
        <v>69</v>
      </c>
      <c r="AP305" s="3" t="s">
        <v>62</v>
      </c>
      <c r="AQ305" s="3" t="s">
        <v>62</v>
      </c>
      <c r="BE305" t="s">
        <v>117</v>
      </c>
      <c r="BF305" s="6" t="s">
        <v>69</v>
      </c>
      <c r="BG305" s="6" t="s">
        <v>69</v>
      </c>
    </row>
    <row r="306" spans="1:59" x14ac:dyDescent="0.35">
      <c r="A306" t="s">
        <v>115</v>
      </c>
      <c r="B306" t="s">
        <v>62</v>
      </c>
      <c r="C306" t="s">
        <v>465</v>
      </c>
      <c r="D306">
        <v>15</v>
      </c>
      <c r="E306" t="s">
        <v>87</v>
      </c>
      <c r="F306" t="s">
        <v>65</v>
      </c>
      <c r="H306" t="s">
        <v>62</v>
      </c>
      <c r="X306" t="s">
        <v>66</v>
      </c>
      <c r="Y306" t="s">
        <v>74</v>
      </c>
      <c r="AD306">
        <v>524</v>
      </c>
      <c r="AE306" t="s">
        <v>68</v>
      </c>
      <c r="AF306">
        <v>6</v>
      </c>
      <c r="AG306" t="s">
        <v>10</v>
      </c>
      <c r="AH306" s="3" t="s">
        <v>69</v>
      </c>
      <c r="AL306" s="3" t="s">
        <v>69</v>
      </c>
      <c r="AP306" s="3" t="s">
        <v>62</v>
      </c>
      <c r="AQ306" s="3" t="s">
        <v>62</v>
      </c>
      <c r="BE306" t="s">
        <v>117</v>
      </c>
      <c r="BF306" s="6" t="s">
        <v>69</v>
      </c>
      <c r="BG306" s="6" t="s">
        <v>69</v>
      </c>
    </row>
    <row r="307" spans="1:59" x14ac:dyDescent="0.35">
      <c r="A307" t="s">
        <v>115</v>
      </c>
      <c r="B307" t="s">
        <v>62</v>
      </c>
      <c r="C307" t="s">
        <v>466</v>
      </c>
      <c r="D307">
        <v>15</v>
      </c>
      <c r="E307" t="s">
        <v>87</v>
      </c>
      <c r="F307" t="s">
        <v>65</v>
      </c>
      <c r="H307" t="s">
        <v>62</v>
      </c>
      <c r="X307" t="s">
        <v>66</v>
      </c>
      <c r="Y307" t="s">
        <v>74</v>
      </c>
      <c r="AD307">
        <v>525</v>
      </c>
      <c r="AE307" t="s">
        <v>68</v>
      </c>
      <c r="AF307">
        <v>6</v>
      </c>
      <c r="AG307" t="s">
        <v>10</v>
      </c>
      <c r="AH307" s="3" t="s">
        <v>69</v>
      </c>
      <c r="AL307" s="3" t="s">
        <v>69</v>
      </c>
      <c r="AP307" s="3" t="s">
        <v>62</v>
      </c>
      <c r="AQ307" s="3" t="s">
        <v>62</v>
      </c>
      <c r="BE307" t="s">
        <v>117</v>
      </c>
      <c r="BF307" s="6" t="s">
        <v>69</v>
      </c>
      <c r="BG307" s="6" t="s">
        <v>69</v>
      </c>
    </row>
    <row r="308" spans="1:59" x14ac:dyDescent="0.35">
      <c r="A308" t="s">
        <v>115</v>
      </c>
      <c r="B308" t="s">
        <v>62</v>
      </c>
      <c r="C308" t="s">
        <v>467</v>
      </c>
      <c r="D308">
        <v>14</v>
      </c>
      <c r="E308" t="s">
        <v>87</v>
      </c>
      <c r="F308" t="s">
        <v>65</v>
      </c>
      <c r="H308" t="s">
        <v>62</v>
      </c>
      <c r="X308" t="s">
        <v>66</v>
      </c>
      <c r="Y308" t="s">
        <v>74</v>
      </c>
      <c r="AD308">
        <v>526</v>
      </c>
      <c r="AE308" t="s">
        <v>68</v>
      </c>
      <c r="AF308">
        <v>6</v>
      </c>
      <c r="AG308" t="s">
        <v>10</v>
      </c>
      <c r="AH308" s="3" t="s">
        <v>69</v>
      </c>
      <c r="AL308" s="3" t="s">
        <v>69</v>
      </c>
      <c r="AP308" s="3" t="s">
        <v>62</v>
      </c>
      <c r="AQ308" s="3" t="s">
        <v>62</v>
      </c>
      <c r="BE308" t="s">
        <v>135</v>
      </c>
      <c r="BF308" s="6" t="s">
        <v>69</v>
      </c>
      <c r="BG308" s="6" t="s">
        <v>69</v>
      </c>
    </row>
    <row r="309" spans="1:59" x14ac:dyDescent="0.35">
      <c r="A309" t="s">
        <v>115</v>
      </c>
      <c r="B309" t="s">
        <v>62</v>
      </c>
      <c r="C309" t="s">
        <v>468</v>
      </c>
      <c r="D309">
        <v>14</v>
      </c>
      <c r="E309" t="s">
        <v>87</v>
      </c>
      <c r="F309" t="s">
        <v>65</v>
      </c>
      <c r="H309" t="s">
        <v>62</v>
      </c>
      <c r="X309" t="s">
        <v>66</v>
      </c>
      <c r="Y309" t="s">
        <v>74</v>
      </c>
      <c r="AD309">
        <v>527</v>
      </c>
      <c r="AE309" t="s">
        <v>68</v>
      </c>
      <c r="AF309">
        <v>6</v>
      </c>
      <c r="AG309" t="s">
        <v>10</v>
      </c>
      <c r="AH309" s="3" t="s">
        <v>69</v>
      </c>
      <c r="AL309" s="3" t="s">
        <v>69</v>
      </c>
      <c r="AP309" s="3" t="s">
        <v>62</v>
      </c>
      <c r="AQ309" s="3" t="s">
        <v>62</v>
      </c>
      <c r="BE309" t="s">
        <v>135</v>
      </c>
      <c r="BF309" s="6" t="s">
        <v>69</v>
      </c>
      <c r="BG309" s="6" t="s">
        <v>69</v>
      </c>
    </row>
    <row r="310" spans="1:59" x14ac:dyDescent="0.35">
      <c r="A310" t="s">
        <v>61</v>
      </c>
      <c r="B310" t="s">
        <v>62</v>
      </c>
      <c r="C310" t="s">
        <v>469</v>
      </c>
      <c r="D310">
        <v>41</v>
      </c>
      <c r="E310" t="s">
        <v>87</v>
      </c>
      <c r="F310" t="s">
        <v>65</v>
      </c>
      <c r="H310" t="s">
        <v>74</v>
      </c>
      <c r="I310" t="s">
        <v>274</v>
      </c>
      <c r="J310" t="b">
        <v>0</v>
      </c>
      <c r="K310" t="b">
        <v>0</v>
      </c>
      <c r="L310" t="b">
        <v>0</v>
      </c>
      <c r="M310" t="b">
        <v>0</v>
      </c>
      <c r="N310" t="b">
        <v>0</v>
      </c>
      <c r="O310" t="b">
        <v>1</v>
      </c>
      <c r="P310" t="b">
        <v>0</v>
      </c>
      <c r="Q310" t="b">
        <v>0</v>
      </c>
      <c r="R310" t="b">
        <v>0</v>
      </c>
      <c r="S310" t="b">
        <v>0</v>
      </c>
      <c r="T310" t="b">
        <v>0</v>
      </c>
      <c r="U310" t="b">
        <v>0</v>
      </c>
      <c r="V310" t="b">
        <v>0</v>
      </c>
      <c r="X310" t="s">
        <v>66</v>
      </c>
      <c r="Y310" t="s">
        <v>74</v>
      </c>
      <c r="AD310">
        <v>528</v>
      </c>
      <c r="AE310" t="s">
        <v>68</v>
      </c>
      <c r="AF310">
        <v>6</v>
      </c>
      <c r="AG310" t="s">
        <v>10</v>
      </c>
      <c r="AH310" s="3" t="s">
        <v>69</v>
      </c>
      <c r="AL310" s="3" t="s">
        <v>69</v>
      </c>
      <c r="AP310" s="3" t="s">
        <v>62</v>
      </c>
      <c r="AQ310" s="3" t="s">
        <v>62</v>
      </c>
      <c r="BE310" t="s">
        <v>70</v>
      </c>
      <c r="BF310" s="6" t="s">
        <v>69</v>
      </c>
      <c r="BG310" s="6" t="s">
        <v>69</v>
      </c>
    </row>
    <row r="311" spans="1:59" x14ac:dyDescent="0.35">
      <c r="A311" t="s">
        <v>61</v>
      </c>
      <c r="B311" t="s">
        <v>74</v>
      </c>
      <c r="C311" t="s">
        <v>470</v>
      </c>
      <c r="D311">
        <v>13</v>
      </c>
      <c r="E311" t="s">
        <v>87</v>
      </c>
      <c r="F311" t="s">
        <v>65</v>
      </c>
      <c r="H311" t="s">
        <v>62</v>
      </c>
      <c r="X311" t="s">
        <v>66</v>
      </c>
      <c r="Y311" t="s">
        <v>74</v>
      </c>
      <c r="AD311">
        <v>529</v>
      </c>
      <c r="AE311" t="s">
        <v>68</v>
      </c>
      <c r="AF311">
        <v>6</v>
      </c>
      <c r="AG311" t="s">
        <v>10</v>
      </c>
      <c r="AH311" s="3" t="s">
        <v>69</v>
      </c>
      <c r="AL311" s="3" t="s">
        <v>69</v>
      </c>
      <c r="AP311" s="3" t="s">
        <v>62</v>
      </c>
      <c r="AQ311" s="3" t="s">
        <v>62</v>
      </c>
      <c r="BE311" t="s">
        <v>135</v>
      </c>
      <c r="BF311" s="6" t="s">
        <v>69</v>
      </c>
      <c r="BG311" s="6" t="s">
        <v>69</v>
      </c>
    </row>
    <row r="312" spans="1:59" x14ac:dyDescent="0.35">
      <c r="A312" t="s">
        <v>115</v>
      </c>
      <c r="B312" t="s">
        <v>62</v>
      </c>
      <c r="C312" t="s">
        <v>471</v>
      </c>
      <c r="D312">
        <v>9</v>
      </c>
      <c r="E312" t="s">
        <v>87</v>
      </c>
      <c r="F312" t="s">
        <v>65</v>
      </c>
      <c r="H312" t="s">
        <v>62</v>
      </c>
      <c r="X312" t="s">
        <v>125</v>
      </c>
      <c r="Y312" t="s">
        <v>74</v>
      </c>
      <c r="AD312">
        <v>530</v>
      </c>
      <c r="AE312" t="s">
        <v>68</v>
      </c>
      <c r="AF312">
        <v>6</v>
      </c>
      <c r="AG312" t="s">
        <v>10</v>
      </c>
      <c r="AH312" s="3" t="s">
        <v>69</v>
      </c>
      <c r="AL312" s="3" t="s">
        <v>69</v>
      </c>
      <c r="AP312" s="3" t="s">
        <v>62</v>
      </c>
      <c r="AQ312" s="3" t="s">
        <v>62</v>
      </c>
      <c r="BE312" s="7" t="s">
        <v>99</v>
      </c>
      <c r="BF312" s="6" t="s">
        <v>69</v>
      </c>
      <c r="BG312" s="6" t="s">
        <v>69</v>
      </c>
    </row>
    <row r="313" spans="1:59" x14ac:dyDescent="0.35">
      <c r="A313" t="s">
        <v>61</v>
      </c>
      <c r="B313" t="s">
        <v>62</v>
      </c>
      <c r="C313" t="s">
        <v>472</v>
      </c>
      <c r="D313">
        <v>39</v>
      </c>
      <c r="E313" t="s">
        <v>87</v>
      </c>
      <c r="F313" t="s">
        <v>65</v>
      </c>
      <c r="H313" t="s">
        <v>74</v>
      </c>
      <c r="I313" t="s">
        <v>252</v>
      </c>
      <c r="J313" t="b">
        <v>0</v>
      </c>
      <c r="K313" t="b">
        <v>0</v>
      </c>
      <c r="L313" t="b">
        <v>0</v>
      </c>
      <c r="M313" t="b">
        <v>0</v>
      </c>
      <c r="N313" t="b">
        <v>1</v>
      </c>
      <c r="O313" t="b">
        <v>0</v>
      </c>
      <c r="P313" t="b">
        <v>0</v>
      </c>
      <c r="Q313" t="b">
        <v>0</v>
      </c>
      <c r="R313" t="b">
        <v>0</v>
      </c>
      <c r="S313" t="b">
        <v>0</v>
      </c>
      <c r="T313" t="b">
        <v>0</v>
      </c>
      <c r="U313" t="b">
        <v>0</v>
      </c>
      <c r="V313" t="b">
        <v>0</v>
      </c>
      <c r="X313" t="s">
        <v>66</v>
      </c>
      <c r="Y313" t="s">
        <v>74</v>
      </c>
      <c r="AD313">
        <v>531</v>
      </c>
      <c r="AE313" t="s">
        <v>68</v>
      </c>
      <c r="AF313">
        <v>6</v>
      </c>
      <c r="AG313" t="s">
        <v>10</v>
      </c>
      <c r="AH313" s="3" t="s">
        <v>69</v>
      </c>
      <c r="AL313" s="3" t="s">
        <v>69</v>
      </c>
      <c r="AP313" s="3" t="s">
        <v>62</v>
      </c>
      <c r="AQ313" s="3" t="s">
        <v>62</v>
      </c>
      <c r="BE313" t="s">
        <v>70</v>
      </c>
      <c r="BF313" s="6" t="s">
        <v>69</v>
      </c>
      <c r="BG313" s="6" t="s">
        <v>69</v>
      </c>
    </row>
    <row r="314" spans="1:59" x14ac:dyDescent="0.35">
      <c r="A314" t="s">
        <v>61</v>
      </c>
      <c r="B314" t="s">
        <v>62</v>
      </c>
      <c r="C314" t="s">
        <v>473</v>
      </c>
      <c r="D314">
        <v>44</v>
      </c>
      <c r="E314" t="s">
        <v>87</v>
      </c>
      <c r="F314" t="s">
        <v>65</v>
      </c>
      <c r="H314" t="s">
        <v>62</v>
      </c>
      <c r="X314" t="s">
        <v>66</v>
      </c>
      <c r="Y314" t="s">
        <v>74</v>
      </c>
      <c r="AD314">
        <v>532</v>
      </c>
      <c r="AE314" t="s">
        <v>68</v>
      </c>
      <c r="AF314">
        <v>6</v>
      </c>
      <c r="AG314" t="s">
        <v>10</v>
      </c>
      <c r="AH314" s="3" t="s">
        <v>76</v>
      </c>
      <c r="AI314" s="3" t="s">
        <v>474</v>
      </c>
      <c r="AL314" s="3" t="s">
        <v>69</v>
      </c>
      <c r="AP314" s="3" t="s">
        <v>62</v>
      </c>
      <c r="AQ314" s="3" t="s">
        <v>62</v>
      </c>
      <c r="AR314" s="5" t="s">
        <v>62</v>
      </c>
      <c r="AS314" s="5" t="s">
        <v>76</v>
      </c>
      <c r="AT314" s="5" t="s">
        <v>475</v>
      </c>
      <c r="AW314" s="5" t="s">
        <v>69</v>
      </c>
      <c r="BA314" s="5" t="s">
        <v>62</v>
      </c>
      <c r="BE314" t="s">
        <v>70</v>
      </c>
      <c r="BF314" s="6" t="s">
        <v>69</v>
      </c>
      <c r="BG314" s="5" t="s">
        <v>76</v>
      </c>
    </row>
    <row r="315" spans="1:59" x14ac:dyDescent="0.35">
      <c r="A315" t="s">
        <v>115</v>
      </c>
      <c r="B315" t="s">
        <v>62</v>
      </c>
      <c r="C315" t="s">
        <v>476</v>
      </c>
      <c r="D315">
        <v>17</v>
      </c>
      <c r="E315" t="s">
        <v>64</v>
      </c>
      <c r="F315" t="s">
        <v>65</v>
      </c>
      <c r="H315" t="s">
        <v>62</v>
      </c>
      <c r="X315" t="s">
        <v>66</v>
      </c>
      <c r="Y315" t="s">
        <v>74</v>
      </c>
      <c r="AD315">
        <v>533</v>
      </c>
      <c r="AE315" t="s">
        <v>68</v>
      </c>
      <c r="AF315">
        <v>6</v>
      </c>
      <c r="AG315" t="s">
        <v>10</v>
      </c>
      <c r="AH315" s="3" t="s">
        <v>69</v>
      </c>
      <c r="AL315" s="3" t="s">
        <v>69</v>
      </c>
      <c r="AP315" s="3" t="s">
        <v>62</v>
      </c>
      <c r="AQ315" s="3" t="s">
        <v>62</v>
      </c>
      <c r="BE315" t="s">
        <v>117</v>
      </c>
      <c r="BF315" s="6" t="s">
        <v>69</v>
      </c>
      <c r="BG315" s="6" t="s">
        <v>69</v>
      </c>
    </row>
    <row r="316" spans="1:59" x14ac:dyDescent="0.35">
      <c r="A316" t="s">
        <v>115</v>
      </c>
      <c r="B316" t="s">
        <v>62</v>
      </c>
      <c r="C316" t="s">
        <v>477</v>
      </c>
      <c r="D316">
        <v>13</v>
      </c>
      <c r="E316" t="s">
        <v>87</v>
      </c>
      <c r="F316" t="s">
        <v>65</v>
      </c>
      <c r="H316" t="s">
        <v>62</v>
      </c>
      <c r="X316" t="s">
        <v>66</v>
      </c>
      <c r="Y316" t="s">
        <v>74</v>
      </c>
      <c r="AD316">
        <v>534</v>
      </c>
      <c r="AE316" t="s">
        <v>68</v>
      </c>
      <c r="AF316">
        <v>6</v>
      </c>
      <c r="AG316" t="s">
        <v>10</v>
      </c>
      <c r="AH316" s="3" t="s">
        <v>69</v>
      </c>
      <c r="AL316" s="3" t="s">
        <v>69</v>
      </c>
      <c r="AP316" s="3" t="s">
        <v>62</v>
      </c>
      <c r="AQ316" s="3" t="s">
        <v>62</v>
      </c>
      <c r="BE316" t="s">
        <v>135</v>
      </c>
      <c r="BF316" s="6" t="s">
        <v>69</v>
      </c>
      <c r="BG316" s="6" t="s">
        <v>69</v>
      </c>
    </row>
    <row r="317" spans="1:59" x14ac:dyDescent="0.35">
      <c r="A317" t="s">
        <v>115</v>
      </c>
      <c r="B317" t="s">
        <v>62</v>
      </c>
      <c r="C317" t="s">
        <v>478</v>
      </c>
      <c r="D317">
        <v>14</v>
      </c>
      <c r="E317" t="s">
        <v>87</v>
      </c>
      <c r="F317" t="s">
        <v>65</v>
      </c>
      <c r="H317" t="s">
        <v>62</v>
      </c>
      <c r="X317" t="s">
        <v>66</v>
      </c>
      <c r="Y317" t="s">
        <v>74</v>
      </c>
      <c r="AD317">
        <v>535</v>
      </c>
      <c r="AE317" t="s">
        <v>68</v>
      </c>
      <c r="AF317">
        <v>6</v>
      </c>
      <c r="AG317" t="s">
        <v>10</v>
      </c>
      <c r="AH317" s="3" t="s">
        <v>69</v>
      </c>
      <c r="AL317" s="3" t="s">
        <v>69</v>
      </c>
      <c r="AP317" s="3" t="s">
        <v>62</v>
      </c>
      <c r="AQ317" s="3" t="s">
        <v>62</v>
      </c>
      <c r="BE317" t="s">
        <v>135</v>
      </c>
      <c r="BF317" s="6" t="s">
        <v>69</v>
      </c>
      <c r="BG317" s="6" t="s">
        <v>69</v>
      </c>
    </row>
    <row r="318" spans="1:59" x14ac:dyDescent="0.35">
      <c r="A318" t="s">
        <v>115</v>
      </c>
      <c r="B318" t="s">
        <v>62</v>
      </c>
      <c r="C318" t="s">
        <v>479</v>
      </c>
      <c r="D318">
        <v>13</v>
      </c>
      <c r="E318" t="s">
        <v>87</v>
      </c>
      <c r="F318" t="s">
        <v>65</v>
      </c>
      <c r="H318" t="s">
        <v>62</v>
      </c>
      <c r="X318" t="s">
        <v>66</v>
      </c>
      <c r="Y318" t="s">
        <v>74</v>
      </c>
      <c r="AD318">
        <v>536</v>
      </c>
      <c r="AE318" t="s">
        <v>68</v>
      </c>
      <c r="AF318">
        <v>6</v>
      </c>
      <c r="AG318" t="s">
        <v>10</v>
      </c>
      <c r="AH318" s="3" t="s">
        <v>69</v>
      </c>
      <c r="AL318" s="3" t="s">
        <v>69</v>
      </c>
      <c r="AP318" s="3" t="s">
        <v>62</v>
      </c>
      <c r="AQ318" s="3" t="s">
        <v>62</v>
      </c>
      <c r="BE318" t="s">
        <v>135</v>
      </c>
      <c r="BF318" s="6" t="s">
        <v>69</v>
      </c>
      <c r="BG318" s="6" t="s">
        <v>69</v>
      </c>
    </row>
    <row r="319" spans="1:59" x14ac:dyDescent="0.35">
      <c r="A319" t="s">
        <v>61</v>
      </c>
      <c r="B319" t="s">
        <v>62</v>
      </c>
      <c r="C319" t="s">
        <v>480</v>
      </c>
      <c r="D319">
        <v>31</v>
      </c>
      <c r="E319" t="s">
        <v>87</v>
      </c>
      <c r="F319" t="s">
        <v>65</v>
      </c>
      <c r="H319" t="s">
        <v>62</v>
      </c>
      <c r="X319" t="s">
        <v>66</v>
      </c>
      <c r="Y319" t="s">
        <v>74</v>
      </c>
      <c r="AD319">
        <v>537</v>
      </c>
      <c r="AE319" t="s">
        <v>68</v>
      </c>
      <c r="AF319">
        <v>6</v>
      </c>
      <c r="AG319" t="s">
        <v>10</v>
      </c>
      <c r="AH319" s="3" t="s">
        <v>69</v>
      </c>
      <c r="AL319" s="3" t="s">
        <v>69</v>
      </c>
      <c r="AP319" s="3" t="s">
        <v>62</v>
      </c>
      <c r="AQ319" s="3" t="s">
        <v>62</v>
      </c>
      <c r="BE319" t="s">
        <v>70</v>
      </c>
      <c r="BF319" s="6" t="s">
        <v>69</v>
      </c>
      <c r="BG319" s="6" t="s">
        <v>69</v>
      </c>
    </row>
    <row r="320" spans="1:59" x14ac:dyDescent="0.35">
      <c r="A320" t="s">
        <v>61</v>
      </c>
      <c r="B320" t="s">
        <v>62</v>
      </c>
      <c r="C320" t="s">
        <v>481</v>
      </c>
      <c r="D320">
        <v>68</v>
      </c>
      <c r="E320" t="s">
        <v>87</v>
      </c>
      <c r="F320" t="s">
        <v>65</v>
      </c>
      <c r="H320" t="s">
        <v>62</v>
      </c>
      <c r="X320" t="s">
        <v>66</v>
      </c>
      <c r="Y320" t="s">
        <v>74</v>
      </c>
      <c r="AD320">
        <v>538</v>
      </c>
      <c r="AE320" t="s">
        <v>68</v>
      </c>
      <c r="AF320">
        <v>6</v>
      </c>
      <c r="AG320" t="s">
        <v>10</v>
      </c>
      <c r="AH320" s="3" t="s">
        <v>69</v>
      </c>
      <c r="AL320" s="3" t="s">
        <v>69</v>
      </c>
      <c r="AP320" s="3" t="s">
        <v>62</v>
      </c>
      <c r="AQ320" s="3" t="s">
        <v>62</v>
      </c>
      <c r="BE320" t="s">
        <v>70</v>
      </c>
      <c r="BF320" s="6" t="s">
        <v>69</v>
      </c>
      <c r="BG320" s="6" t="s">
        <v>69</v>
      </c>
    </row>
    <row r="321" spans="1:59" x14ac:dyDescent="0.35">
      <c r="A321" t="s">
        <v>115</v>
      </c>
      <c r="B321" t="s">
        <v>62</v>
      </c>
      <c r="C321" t="s">
        <v>482</v>
      </c>
      <c r="D321">
        <v>8</v>
      </c>
      <c r="E321" t="s">
        <v>64</v>
      </c>
      <c r="F321" t="s">
        <v>65</v>
      </c>
      <c r="H321" t="s">
        <v>62</v>
      </c>
      <c r="X321" t="s">
        <v>66</v>
      </c>
      <c r="Y321" t="s">
        <v>74</v>
      </c>
      <c r="AD321">
        <v>539</v>
      </c>
      <c r="AE321" t="s">
        <v>68</v>
      </c>
      <c r="AF321">
        <v>6</v>
      </c>
      <c r="AG321" t="s">
        <v>10</v>
      </c>
      <c r="AH321" s="3" t="s">
        <v>69</v>
      </c>
      <c r="AL321" s="3" t="s">
        <v>69</v>
      </c>
      <c r="AP321" s="3" t="s">
        <v>62</v>
      </c>
      <c r="AQ321" s="3" t="s">
        <v>62</v>
      </c>
      <c r="BE321" s="7" t="s">
        <v>99</v>
      </c>
      <c r="BF321" s="6" t="s">
        <v>69</v>
      </c>
      <c r="BG321" s="6" t="s">
        <v>69</v>
      </c>
    </row>
    <row r="322" spans="1:59" x14ac:dyDescent="0.35">
      <c r="A322" t="s">
        <v>61</v>
      </c>
      <c r="B322" t="s">
        <v>62</v>
      </c>
      <c r="C322" t="s">
        <v>483</v>
      </c>
      <c r="D322">
        <v>37</v>
      </c>
      <c r="E322" t="s">
        <v>87</v>
      </c>
      <c r="F322" t="s">
        <v>65</v>
      </c>
      <c r="H322" t="s">
        <v>62</v>
      </c>
      <c r="X322" t="s">
        <v>66</v>
      </c>
      <c r="Y322" t="s">
        <v>74</v>
      </c>
      <c r="AD322">
        <v>540</v>
      </c>
      <c r="AE322" t="s">
        <v>68</v>
      </c>
      <c r="AF322">
        <v>6</v>
      </c>
      <c r="AG322" t="s">
        <v>10</v>
      </c>
      <c r="AH322" s="3" t="s">
        <v>69</v>
      </c>
      <c r="AL322" s="3" t="s">
        <v>69</v>
      </c>
      <c r="AP322" s="3" t="s">
        <v>62</v>
      </c>
      <c r="AQ322" s="3" t="s">
        <v>62</v>
      </c>
      <c r="BE322" t="s">
        <v>70</v>
      </c>
      <c r="BF322" s="6" t="s">
        <v>69</v>
      </c>
      <c r="BG322" s="6" t="s">
        <v>69</v>
      </c>
    </row>
    <row r="323" spans="1:59" x14ac:dyDescent="0.35">
      <c r="A323" t="s">
        <v>61</v>
      </c>
      <c r="B323" t="s">
        <v>62</v>
      </c>
      <c r="C323" t="s">
        <v>484</v>
      </c>
      <c r="D323">
        <v>25</v>
      </c>
      <c r="E323" t="s">
        <v>87</v>
      </c>
      <c r="F323" t="s">
        <v>65</v>
      </c>
      <c r="H323" t="s">
        <v>62</v>
      </c>
      <c r="X323" t="s">
        <v>66</v>
      </c>
      <c r="Y323" t="s">
        <v>74</v>
      </c>
      <c r="AD323">
        <v>541</v>
      </c>
      <c r="AE323" t="s">
        <v>68</v>
      </c>
      <c r="AF323">
        <v>6</v>
      </c>
      <c r="AG323" t="s">
        <v>10</v>
      </c>
      <c r="AH323" s="3" t="s">
        <v>69</v>
      </c>
      <c r="AL323" s="3" t="s">
        <v>69</v>
      </c>
      <c r="AP323" s="3" t="s">
        <v>62</v>
      </c>
      <c r="AQ323" s="3" t="s">
        <v>62</v>
      </c>
      <c r="BE323" t="s">
        <v>70</v>
      </c>
      <c r="BF323" s="6" t="s">
        <v>69</v>
      </c>
      <c r="BG323" s="6" t="s">
        <v>69</v>
      </c>
    </row>
    <row r="324" spans="1:59" x14ac:dyDescent="0.35">
      <c r="A324" t="s">
        <v>115</v>
      </c>
      <c r="B324" t="s">
        <v>62</v>
      </c>
      <c r="C324" t="s">
        <v>485</v>
      </c>
      <c r="D324">
        <v>15</v>
      </c>
      <c r="E324" t="s">
        <v>87</v>
      </c>
      <c r="F324" t="s">
        <v>65</v>
      </c>
      <c r="H324" t="s">
        <v>62</v>
      </c>
      <c r="X324" t="s">
        <v>66</v>
      </c>
      <c r="Y324" t="s">
        <v>74</v>
      </c>
      <c r="AD324">
        <v>542</v>
      </c>
      <c r="AE324" t="s">
        <v>68</v>
      </c>
      <c r="AF324">
        <v>6</v>
      </c>
      <c r="AG324" t="s">
        <v>10</v>
      </c>
      <c r="AH324" s="3" t="s">
        <v>69</v>
      </c>
      <c r="AL324" s="3" t="s">
        <v>69</v>
      </c>
      <c r="AP324" s="3" t="s">
        <v>62</v>
      </c>
      <c r="AQ324" s="3" t="s">
        <v>62</v>
      </c>
      <c r="BE324" t="s">
        <v>117</v>
      </c>
      <c r="BF324" s="6" t="s">
        <v>69</v>
      </c>
      <c r="BG324" s="6" t="s">
        <v>69</v>
      </c>
    </row>
    <row r="325" spans="1:59" x14ac:dyDescent="0.35">
      <c r="A325" t="s">
        <v>115</v>
      </c>
      <c r="B325" t="s">
        <v>62</v>
      </c>
      <c r="C325" t="s">
        <v>486</v>
      </c>
      <c r="D325">
        <v>12</v>
      </c>
      <c r="E325" t="s">
        <v>64</v>
      </c>
      <c r="F325" t="s">
        <v>65</v>
      </c>
      <c r="H325" t="s">
        <v>62</v>
      </c>
      <c r="X325" t="s">
        <v>66</v>
      </c>
      <c r="Y325" t="s">
        <v>74</v>
      </c>
      <c r="AD325">
        <v>543</v>
      </c>
      <c r="AE325" t="s">
        <v>68</v>
      </c>
      <c r="AF325">
        <v>6</v>
      </c>
      <c r="AG325" t="s">
        <v>10</v>
      </c>
      <c r="AH325" s="3" t="s">
        <v>69</v>
      </c>
      <c r="AL325" s="3" t="s">
        <v>69</v>
      </c>
      <c r="AP325" s="3" t="s">
        <v>62</v>
      </c>
      <c r="AQ325" s="3" t="s">
        <v>62</v>
      </c>
      <c r="BE325" t="s">
        <v>135</v>
      </c>
      <c r="BF325" s="6" t="s">
        <v>69</v>
      </c>
      <c r="BG325" s="6" t="s">
        <v>69</v>
      </c>
    </row>
    <row r="326" spans="1:59" x14ac:dyDescent="0.35">
      <c r="A326" t="s">
        <v>115</v>
      </c>
      <c r="B326" t="s">
        <v>62</v>
      </c>
      <c r="C326" t="s">
        <v>487</v>
      </c>
      <c r="D326">
        <v>12</v>
      </c>
      <c r="E326" t="s">
        <v>87</v>
      </c>
      <c r="F326" t="s">
        <v>65</v>
      </c>
      <c r="H326" t="s">
        <v>62</v>
      </c>
      <c r="X326" t="s">
        <v>66</v>
      </c>
      <c r="Y326" t="s">
        <v>74</v>
      </c>
      <c r="AD326">
        <v>544</v>
      </c>
      <c r="AE326" t="s">
        <v>68</v>
      </c>
      <c r="AF326">
        <v>6</v>
      </c>
      <c r="AG326" t="s">
        <v>10</v>
      </c>
      <c r="AH326" s="3" t="s">
        <v>69</v>
      </c>
      <c r="AL326" s="3" t="s">
        <v>69</v>
      </c>
      <c r="AP326" s="3" t="s">
        <v>62</v>
      </c>
      <c r="AQ326" s="3" t="s">
        <v>62</v>
      </c>
      <c r="BE326" t="s">
        <v>135</v>
      </c>
      <c r="BF326" s="6" t="s">
        <v>69</v>
      </c>
      <c r="BG326" s="6" t="s">
        <v>69</v>
      </c>
    </row>
    <row r="327" spans="1:59" x14ac:dyDescent="0.35">
      <c r="A327" t="s">
        <v>115</v>
      </c>
      <c r="B327" t="s">
        <v>62</v>
      </c>
      <c r="C327" t="s">
        <v>488</v>
      </c>
      <c r="D327">
        <v>6</v>
      </c>
      <c r="E327" t="s">
        <v>87</v>
      </c>
      <c r="F327" t="s">
        <v>65</v>
      </c>
      <c r="H327" t="s">
        <v>62</v>
      </c>
      <c r="X327" t="s">
        <v>125</v>
      </c>
      <c r="Y327" t="s">
        <v>74</v>
      </c>
      <c r="AD327">
        <v>545</v>
      </c>
      <c r="AE327" t="s">
        <v>68</v>
      </c>
      <c r="AF327">
        <v>6</v>
      </c>
      <c r="AG327" t="s">
        <v>10</v>
      </c>
      <c r="AH327" s="3" t="s">
        <v>69</v>
      </c>
      <c r="AL327" s="3" t="s">
        <v>69</v>
      </c>
      <c r="AP327" s="3" t="s">
        <v>62</v>
      </c>
      <c r="AQ327" s="3" t="s">
        <v>62</v>
      </c>
      <c r="BE327" s="7" t="s">
        <v>99</v>
      </c>
      <c r="BF327" s="6" t="s">
        <v>69</v>
      </c>
      <c r="BG327" s="6" t="s">
        <v>69</v>
      </c>
    </row>
    <row r="328" spans="1:59" x14ac:dyDescent="0.35">
      <c r="A328" t="s">
        <v>115</v>
      </c>
      <c r="B328" t="s">
        <v>62</v>
      </c>
      <c r="C328" t="s">
        <v>489</v>
      </c>
      <c r="D328">
        <v>13</v>
      </c>
      <c r="E328" t="s">
        <v>87</v>
      </c>
      <c r="F328" t="s">
        <v>65</v>
      </c>
      <c r="H328" t="s">
        <v>62</v>
      </c>
      <c r="X328" t="s">
        <v>66</v>
      </c>
      <c r="Y328" t="s">
        <v>74</v>
      </c>
      <c r="AD328">
        <v>546</v>
      </c>
      <c r="AE328" t="s">
        <v>68</v>
      </c>
      <c r="AF328">
        <v>6</v>
      </c>
      <c r="AG328" t="s">
        <v>10</v>
      </c>
      <c r="AH328" s="3" t="s">
        <v>69</v>
      </c>
      <c r="AL328" s="3" t="s">
        <v>69</v>
      </c>
      <c r="AP328" s="3" t="s">
        <v>62</v>
      </c>
      <c r="AQ328" s="3" t="s">
        <v>62</v>
      </c>
      <c r="BE328" t="s">
        <v>135</v>
      </c>
      <c r="BF328" s="6" t="s">
        <v>69</v>
      </c>
      <c r="BG328" s="6" t="s">
        <v>69</v>
      </c>
    </row>
    <row r="329" spans="1:59" x14ac:dyDescent="0.35">
      <c r="A329" t="s">
        <v>115</v>
      </c>
      <c r="B329" t="s">
        <v>62</v>
      </c>
      <c r="C329" t="s">
        <v>490</v>
      </c>
      <c r="D329">
        <v>8</v>
      </c>
      <c r="E329" t="s">
        <v>87</v>
      </c>
      <c r="F329" t="s">
        <v>65</v>
      </c>
      <c r="H329" t="s">
        <v>62</v>
      </c>
      <c r="X329" t="s">
        <v>66</v>
      </c>
      <c r="Y329" t="s">
        <v>74</v>
      </c>
      <c r="AD329">
        <v>547</v>
      </c>
      <c r="AE329" t="s">
        <v>68</v>
      </c>
      <c r="AF329">
        <v>6</v>
      </c>
      <c r="AG329" t="s">
        <v>10</v>
      </c>
      <c r="AH329" s="3" t="s">
        <v>69</v>
      </c>
      <c r="AL329" s="3" t="s">
        <v>69</v>
      </c>
      <c r="AP329" s="3" t="s">
        <v>62</v>
      </c>
      <c r="AQ329" s="3" t="s">
        <v>62</v>
      </c>
      <c r="BE329" s="7" t="s">
        <v>99</v>
      </c>
      <c r="BF329" s="6" t="s">
        <v>69</v>
      </c>
      <c r="BG329" s="6" t="s">
        <v>69</v>
      </c>
    </row>
    <row r="330" spans="1:59" x14ac:dyDescent="0.35">
      <c r="A330" t="s">
        <v>115</v>
      </c>
      <c r="B330" t="s">
        <v>62</v>
      </c>
      <c r="C330" t="s">
        <v>491</v>
      </c>
      <c r="D330">
        <v>15</v>
      </c>
      <c r="E330" t="s">
        <v>64</v>
      </c>
      <c r="F330" t="s">
        <v>65</v>
      </c>
      <c r="H330" t="s">
        <v>62</v>
      </c>
      <c r="X330" t="s">
        <v>66</v>
      </c>
      <c r="Y330" t="s">
        <v>74</v>
      </c>
      <c r="AD330">
        <v>548</v>
      </c>
      <c r="AE330" t="s">
        <v>68</v>
      </c>
      <c r="AF330">
        <v>6</v>
      </c>
      <c r="AG330" t="s">
        <v>10</v>
      </c>
      <c r="AH330" s="3" t="s">
        <v>69</v>
      </c>
      <c r="AL330" s="3" t="s">
        <v>69</v>
      </c>
      <c r="AP330" s="3" t="s">
        <v>62</v>
      </c>
      <c r="AQ330" s="3" t="s">
        <v>62</v>
      </c>
      <c r="BE330" t="s">
        <v>117</v>
      </c>
      <c r="BF330" s="6" t="s">
        <v>69</v>
      </c>
      <c r="BG330" s="6" t="s">
        <v>69</v>
      </c>
    </row>
    <row r="331" spans="1:59" x14ac:dyDescent="0.35">
      <c r="A331" t="s">
        <v>115</v>
      </c>
      <c r="B331" t="s">
        <v>62</v>
      </c>
      <c r="C331" t="s">
        <v>492</v>
      </c>
      <c r="D331">
        <v>14</v>
      </c>
      <c r="E331" t="s">
        <v>64</v>
      </c>
      <c r="F331" t="s">
        <v>65</v>
      </c>
      <c r="H331" t="s">
        <v>62</v>
      </c>
      <c r="X331" t="s">
        <v>66</v>
      </c>
      <c r="Y331" t="s">
        <v>74</v>
      </c>
      <c r="AD331">
        <v>549</v>
      </c>
      <c r="AE331" t="s">
        <v>68</v>
      </c>
      <c r="AF331">
        <v>6</v>
      </c>
      <c r="AG331" t="s">
        <v>10</v>
      </c>
      <c r="AH331" s="3" t="s">
        <v>69</v>
      </c>
      <c r="AL331" s="3" t="s">
        <v>69</v>
      </c>
      <c r="AP331" s="3" t="s">
        <v>62</v>
      </c>
      <c r="AQ331" s="3" t="s">
        <v>62</v>
      </c>
      <c r="BE331" t="s">
        <v>135</v>
      </c>
      <c r="BF331" s="6" t="s">
        <v>69</v>
      </c>
      <c r="BG331" s="6" t="s">
        <v>69</v>
      </c>
    </row>
    <row r="332" spans="1:59" x14ac:dyDescent="0.35">
      <c r="A332" t="s">
        <v>115</v>
      </c>
      <c r="B332" t="s">
        <v>62</v>
      </c>
      <c r="C332" t="s">
        <v>493</v>
      </c>
      <c r="D332">
        <v>6</v>
      </c>
      <c r="E332" t="s">
        <v>87</v>
      </c>
      <c r="F332" t="s">
        <v>65</v>
      </c>
      <c r="H332" t="s">
        <v>62</v>
      </c>
      <c r="X332" t="s">
        <v>125</v>
      </c>
      <c r="Y332" t="s">
        <v>74</v>
      </c>
      <c r="AD332">
        <v>550</v>
      </c>
      <c r="AE332" t="s">
        <v>68</v>
      </c>
      <c r="AF332">
        <v>6</v>
      </c>
      <c r="AG332" t="s">
        <v>10</v>
      </c>
      <c r="AH332" s="3" t="s">
        <v>69</v>
      </c>
      <c r="AL332" s="3" t="s">
        <v>69</v>
      </c>
      <c r="AP332" s="3" t="s">
        <v>62</v>
      </c>
      <c r="AQ332" s="3" t="s">
        <v>62</v>
      </c>
      <c r="BE332" s="7" t="s">
        <v>99</v>
      </c>
      <c r="BF332" s="6" t="s">
        <v>69</v>
      </c>
      <c r="BG332" s="6" t="s">
        <v>69</v>
      </c>
    </row>
    <row r="333" spans="1:59" x14ac:dyDescent="0.35">
      <c r="A333" t="s">
        <v>115</v>
      </c>
      <c r="B333" t="s">
        <v>62</v>
      </c>
      <c r="C333" t="s">
        <v>494</v>
      </c>
      <c r="D333">
        <v>13</v>
      </c>
      <c r="E333" t="s">
        <v>87</v>
      </c>
      <c r="F333" t="s">
        <v>65</v>
      </c>
      <c r="H333" t="s">
        <v>62</v>
      </c>
      <c r="X333" t="s">
        <v>125</v>
      </c>
      <c r="Y333" t="s">
        <v>74</v>
      </c>
      <c r="AD333">
        <v>551</v>
      </c>
      <c r="AE333" t="s">
        <v>68</v>
      </c>
      <c r="AF333">
        <v>6</v>
      </c>
      <c r="AG333" t="s">
        <v>10</v>
      </c>
      <c r="AH333" s="3" t="s">
        <v>69</v>
      </c>
      <c r="AL333" s="3" t="s">
        <v>69</v>
      </c>
      <c r="AP333" s="3" t="s">
        <v>62</v>
      </c>
      <c r="AQ333" s="3" t="s">
        <v>62</v>
      </c>
      <c r="BE333" t="s">
        <v>135</v>
      </c>
      <c r="BF333" s="6" t="s">
        <v>69</v>
      </c>
      <c r="BG333" s="6" t="s">
        <v>69</v>
      </c>
    </row>
    <row r="334" spans="1:59" x14ac:dyDescent="0.35">
      <c r="A334" t="s">
        <v>115</v>
      </c>
      <c r="B334" t="s">
        <v>62</v>
      </c>
      <c r="C334" t="s">
        <v>495</v>
      </c>
      <c r="D334">
        <v>10</v>
      </c>
      <c r="E334" t="s">
        <v>87</v>
      </c>
      <c r="F334" t="s">
        <v>65</v>
      </c>
      <c r="H334" t="s">
        <v>62</v>
      </c>
      <c r="X334" t="s">
        <v>125</v>
      </c>
      <c r="Y334" t="s">
        <v>74</v>
      </c>
      <c r="AD334">
        <v>552</v>
      </c>
      <c r="AE334" t="s">
        <v>68</v>
      </c>
      <c r="AF334">
        <v>6</v>
      </c>
      <c r="AG334" t="s">
        <v>10</v>
      </c>
      <c r="AH334" s="3" t="s">
        <v>69</v>
      </c>
      <c r="AL334" s="3" t="s">
        <v>69</v>
      </c>
      <c r="AP334" s="3" t="s">
        <v>62</v>
      </c>
      <c r="AQ334" s="3" t="s">
        <v>62</v>
      </c>
      <c r="BE334" t="s">
        <v>135</v>
      </c>
      <c r="BF334" s="6" t="s">
        <v>69</v>
      </c>
      <c r="BG334" s="6" t="s">
        <v>69</v>
      </c>
    </row>
    <row r="335" spans="1:59" x14ac:dyDescent="0.35">
      <c r="A335" t="s">
        <v>61</v>
      </c>
      <c r="B335" t="s">
        <v>62</v>
      </c>
      <c r="C335" t="s">
        <v>496</v>
      </c>
      <c r="D335">
        <v>25</v>
      </c>
      <c r="E335" t="s">
        <v>64</v>
      </c>
      <c r="F335" t="s">
        <v>65</v>
      </c>
      <c r="H335" t="s">
        <v>62</v>
      </c>
      <c r="X335" t="s">
        <v>182</v>
      </c>
      <c r="Y335" t="s">
        <v>74</v>
      </c>
      <c r="AD335">
        <v>553</v>
      </c>
      <c r="AE335" t="s">
        <v>68</v>
      </c>
      <c r="AF335">
        <v>6</v>
      </c>
      <c r="AG335" t="s">
        <v>10</v>
      </c>
      <c r="AH335" s="3" t="s">
        <v>69</v>
      </c>
      <c r="AL335" s="3" t="s">
        <v>69</v>
      </c>
      <c r="AP335" s="3" t="s">
        <v>62</v>
      </c>
      <c r="AQ335" s="3" t="s">
        <v>62</v>
      </c>
      <c r="BE335" t="s">
        <v>70</v>
      </c>
      <c r="BF335" s="6" t="s">
        <v>69</v>
      </c>
      <c r="BG335" s="6" t="s">
        <v>69</v>
      </c>
    </row>
    <row r="336" spans="1:59" x14ac:dyDescent="0.35">
      <c r="A336" t="s">
        <v>115</v>
      </c>
      <c r="B336" t="s">
        <v>62</v>
      </c>
      <c r="C336" t="s">
        <v>497</v>
      </c>
      <c r="D336">
        <v>14</v>
      </c>
      <c r="E336" t="s">
        <v>64</v>
      </c>
      <c r="F336" t="s">
        <v>65</v>
      </c>
      <c r="H336" t="s">
        <v>62</v>
      </c>
      <c r="X336" t="s">
        <v>66</v>
      </c>
      <c r="Y336" t="s">
        <v>74</v>
      </c>
      <c r="AD336">
        <v>710</v>
      </c>
      <c r="AE336" t="s">
        <v>68</v>
      </c>
      <c r="AF336">
        <v>7</v>
      </c>
      <c r="AG336" t="s">
        <v>10</v>
      </c>
      <c r="AH336" s="3" t="s">
        <v>69</v>
      </c>
      <c r="AL336" s="3" t="s">
        <v>69</v>
      </c>
      <c r="AP336" s="3" t="s">
        <v>62</v>
      </c>
      <c r="AQ336" s="3" t="s">
        <v>62</v>
      </c>
      <c r="BE336" t="s">
        <v>135</v>
      </c>
      <c r="BF336" s="6" t="s">
        <v>69</v>
      </c>
      <c r="BG336" s="6" t="s">
        <v>69</v>
      </c>
    </row>
    <row r="337" spans="1:59" x14ac:dyDescent="0.35">
      <c r="A337" t="s">
        <v>115</v>
      </c>
      <c r="B337" t="s">
        <v>62</v>
      </c>
      <c r="C337" t="s">
        <v>498</v>
      </c>
      <c r="D337">
        <v>12</v>
      </c>
      <c r="E337" t="s">
        <v>87</v>
      </c>
      <c r="F337" t="s">
        <v>65</v>
      </c>
      <c r="H337" t="s">
        <v>62</v>
      </c>
      <c r="X337" t="s">
        <v>125</v>
      </c>
      <c r="Y337" t="s">
        <v>74</v>
      </c>
      <c r="AD337">
        <v>711</v>
      </c>
      <c r="AE337" t="s">
        <v>68</v>
      </c>
      <c r="AF337">
        <v>7</v>
      </c>
      <c r="AG337" t="s">
        <v>10</v>
      </c>
      <c r="AH337" s="3" t="s">
        <v>69</v>
      </c>
      <c r="AL337" s="3" t="s">
        <v>69</v>
      </c>
      <c r="AP337" s="3" t="s">
        <v>62</v>
      </c>
      <c r="AQ337" s="3" t="s">
        <v>62</v>
      </c>
      <c r="BE337" t="s">
        <v>135</v>
      </c>
      <c r="BF337" s="6" t="s">
        <v>69</v>
      </c>
      <c r="BG337" s="6" t="s">
        <v>69</v>
      </c>
    </row>
    <row r="338" spans="1:59" x14ac:dyDescent="0.35">
      <c r="A338" t="s">
        <v>115</v>
      </c>
      <c r="B338" t="s">
        <v>62</v>
      </c>
      <c r="C338" t="s">
        <v>499</v>
      </c>
      <c r="D338">
        <v>10</v>
      </c>
      <c r="E338" t="s">
        <v>87</v>
      </c>
      <c r="F338" t="s">
        <v>65</v>
      </c>
      <c r="H338" t="s">
        <v>62</v>
      </c>
      <c r="X338" t="s">
        <v>125</v>
      </c>
      <c r="Y338" t="s">
        <v>74</v>
      </c>
      <c r="AD338">
        <v>712</v>
      </c>
      <c r="AE338" t="s">
        <v>68</v>
      </c>
      <c r="AF338">
        <v>7</v>
      </c>
      <c r="AG338" t="s">
        <v>10</v>
      </c>
      <c r="AH338" s="3" t="s">
        <v>69</v>
      </c>
      <c r="AL338" s="3" t="s">
        <v>69</v>
      </c>
      <c r="AP338" s="3" t="s">
        <v>62</v>
      </c>
      <c r="AQ338" s="3" t="s">
        <v>62</v>
      </c>
      <c r="BE338" t="s">
        <v>135</v>
      </c>
      <c r="BF338" s="6" t="s">
        <v>69</v>
      </c>
      <c r="BG338" s="6" t="s">
        <v>69</v>
      </c>
    </row>
    <row r="339" spans="1:59" x14ac:dyDescent="0.35">
      <c r="A339" t="s">
        <v>115</v>
      </c>
      <c r="B339" t="s">
        <v>62</v>
      </c>
      <c r="C339" t="s">
        <v>500</v>
      </c>
      <c r="D339">
        <v>13</v>
      </c>
      <c r="E339" t="s">
        <v>87</v>
      </c>
      <c r="F339" t="s">
        <v>65</v>
      </c>
      <c r="H339" t="s">
        <v>62</v>
      </c>
      <c r="X339" t="s">
        <v>66</v>
      </c>
      <c r="Y339" t="s">
        <v>74</v>
      </c>
      <c r="AD339">
        <v>713</v>
      </c>
      <c r="AE339" t="s">
        <v>68</v>
      </c>
      <c r="AF339">
        <v>7</v>
      </c>
      <c r="AG339" t="s">
        <v>10</v>
      </c>
      <c r="AH339" s="3" t="s">
        <v>69</v>
      </c>
      <c r="AL339" s="3" t="s">
        <v>69</v>
      </c>
      <c r="AP339" s="3" t="s">
        <v>62</v>
      </c>
      <c r="AQ339" s="3" t="s">
        <v>62</v>
      </c>
      <c r="BE339" t="s">
        <v>135</v>
      </c>
      <c r="BF339" s="6" t="s">
        <v>69</v>
      </c>
      <c r="BG339" s="6" t="s">
        <v>69</v>
      </c>
    </row>
    <row r="340" spans="1:59" x14ac:dyDescent="0.35">
      <c r="A340" t="s">
        <v>115</v>
      </c>
      <c r="B340" t="s">
        <v>62</v>
      </c>
      <c r="C340" t="s">
        <v>501</v>
      </c>
      <c r="D340">
        <v>10</v>
      </c>
      <c r="E340" t="s">
        <v>87</v>
      </c>
      <c r="F340" t="s">
        <v>65</v>
      </c>
      <c r="H340" t="s">
        <v>62</v>
      </c>
      <c r="X340" t="s">
        <v>125</v>
      </c>
      <c r="Y340" t="s">
        <v>74</v>
      </c>
      <c r="AD340">
        <v>714</v>
      </c>
      <c r="AE340" t="s">
        <v>68</v>
      </c>
      <c r="AF340">
        <v>7</v>
      </c>
      <c r="AG340" t="s">
        <v>10</v>
      </c>
      <c r="AH340" s="3" t="s">
        <v>69</v>
      </c>
      <c r="AL340" s="3" t="s">
        <v>69</v>
      </c>
      <c r="AP340" s="3" t="s">
        <v>62</v>
      </c>
      <c r="AQ340" s="3" t="s">
        <v>62</v>
      </c>
      <c r="BE340" t="s">
        <v>135</v>
      </c>
      <c r="BF340" s="6" t="s">
        <v>69</v>
      </c>
      <c r="BG340" s="6" t="s">
        <v>69</v>
      </c>
    </row>
    <row r="341" spans="1:59" x14ac:dyDescent="0.35">
      <c r="A341" t="s">
        <v>115</v>
      </c>
      <c r="B341" t="s">
        <v>62</v>
      </c>
      <c r="C341" t="s">
        <v>502</v>
      </c>
      <c r="D341">
        <v>13</v>
      </c>
      <c r="E341" t="s">
        <v>64</v>
      </c>
      <c r="F341" t="s">
        <v>65</v>
      </c>
      <c r="H341" t="s">
        <v>62</v>
      </c>
      <c r="X341" t="s">
        <v>66</v>
      </c>
      <c r="Y341" t="s">
        <v>74</v>
      </c>
      <c r="AD341">
        <v>715</v>
      </c>
      <c r="AE341" t="s">
        <v>68</v>
      </c>
      <c r="AF341">
        <v>7</v>
      </c>
      <c r="AG341" t="s">
        <v>10</v>
      </c>
      <c r="AH341" s="3" t="s">
        <v>69</v>
      </c>
      <c r="AL341" s="3" t="s">
        <v>69</v>
      </c>
      <c r="AP341" s="3" t="s">
        <v>62</v>
      </c>
      <c r="AQ341" s="3" t="s">
        <v>62</v>
      </c>
      <c r="BE341" t="s">
        <v>135</v>
      </c>
      <c r="BF341" s="6" t="s">
        <v>69</v>
      </c>
      <c r="BG341" s="6" t="s">
        <v>69</v>
      </c>
    </row>
    <row r="342" spans="1:59" x14ac:dyDescent="0.35">
      <c r="A342" t="s">
        <v>61</v>
      </c>
      <c r="B342" t="s">
        <v>62</v>
      </c>
      <c r="C342" t="s">
        <v>503</v>
      </c>
      <c r="D342">
        <v>18</v>
      </c>
      <c r="E342" t="s">
        <v>87</v>
      </c>
      <c r="F342" t="s">
        <v>65</v>
      </c>
      <c r="H342" t="s">
        <v>62</v>
      </c>
      <c r="X342" t="s">
        <v>66</v>
      </c>
      <c r="Y342" t="s">
        <v>74</v>
      </c>
      <c r="AD342">
        <v>700</v>
      </c>
      <c r="AE342" t="s">
        <v>68</v>
      </c>
      <c r="AF342">
        <v>7</v>
      </c>
      <c r="AG342" t="s">
        <v>10</v>
      </c>
      <c r="AH342" s="3" t="s">
        <v>69</v>
      </c>
      <c r="AL342" s="3" t="s">
        <v>69</v>
      </c>
      <c r="AP342" s="3" t="s">
        <v>62</v>
      </c>
      <c r="AQ342" s="3" t="s">
        <v>62</v>
      </c>
      <c r="BE342" t="s">
        <v>117</v>
      </c>
      <c r="BF342" s="6" t="s">
        <v>69</v>
      </c>
      <c r="BG342" s="6" t="s">
        <v>69</v>
      </c>
    </row>
    <row r="343" spans="1:59" x14ac:dyDescent="0.35">
      <c r="A343" t="s">
        <v>115</v>
      </c>
      <c r="B343" t="s">
        <v>62</v>
      </c>
      <c r="C343" t="s">
        <v>504</v>
      </c>
      <c r="D343">
        <v>15</v>
      </c>
      <c r="E343" t="s">
        <v>87</v>
      </c>
      <c r="F343" t="s">
        <v>65</v>
      </c>
      <c r="H343" t="s">
        <v>62</v>
      </c>
      <c r="X343" t="s">
        <v>66</v>
      </c>
      <c r="Y343" t="s">
        <v>74</v>
      </c>
      <c r="AD343">
        <v>701</v>
      </c>
      <c r="AE343" t="s">
        <v>68</v>
      </c>
      <c r="AF343">
        <v>7</v>
      </c>
      <c r="AG343" t="s">
        <v>10</v>
      </c>
      <c r="AH343" s="3" t="s">
        <v>69</v>
      </c>
      <c r="AL343" s="3" t="s">
        <v>69</v>
      </c>
      <c r="AP343" s="3" t="s">
        <v>62</v>
      </c>
      <c r="AQ343" s="3" t="s">
        <v>62</v>
      </c>
      <c r="BE343" t="s">
        <v>117</v>
      </c>
      <c r="BF343" s="6" t="s">
        <v>69</v>
      </c>
      <c r="BG343" s="6" t="s">
        <v>69</v>
      </c>
    </row>
    <row r="344" spans="1:59" x14ac:dyDescent="0.35">
      <c r="A344" t="s">
        <v>115</v>
      </c>
      <c r="B344" t="s">
        <v>62</v>
      </c>
      <c r="C344" t="s">
        <v>505</v>
      </c>
      <c r="D344">
        <v>14</v>
      </c>
      <c r="E344" t="s">
        <v>64</v>
      </c>
      <c r="F344" t="s">
        <v>65</v>
      </c>
      <c r="H344" t="s">
        <v>62</v>
      </c>
      <c r="X344" t="s">
        <v>66</v>
      </c>
      <c r="Y344" t="s">
        <v>74</v>
      </c>
      <c r="AD344">
        <v>702</v>
      </c>
      <c r="AE344" t="s">
        <v>68</v>
      </c>
      <c r="AF344">
        <v>7</v>
      </c>
      <c r="AG344" t="s">
        <v>10</v>
      </c>
      <c r="AH344" s="3" t="s">
        <v>69</v>
      </c>
      <c r="AL344" s="3" t="s">
        <v>69</v>
      </c>
      <c r="AP344" s="3" t="s">
        <v>62</v>
      </c>
      <c r="AQ344" s="3" t="s">
        <v>62</v>
      </c>
      <c r="BE344" t="s">
        <v>135</v>
      </c>
      <c r="BF344" s="6" t="s">
        <v>69</v>
      </c>
      <c r="BG344" s="6" t="s">
        <v>69</v>
      </c>
    </row>
    <row r="345" spans="1:59" x14ac:dyDescent="0.35">
      <c r="A345" t="s">
        <v>115</v>
      </c>
      <c r="B345" t="s">
        <v>62</v>
      </c>
      <c r="C345" t="s">
        <v>506</v>
      </c>
      <c r="D345">
        <v>14</v>
      </c>
      <c r="E345" t="s">
        <v>87</v>
      </c>
      <c r="F345" t="s">
        <v>65</v>
      </c>
      <c r="H345" t="s">
        <v>62</v>
      </c>
      <c r="X345" t="s">
        <v>66</v>
      </c>
      <c r="Y345" t="s">
        <v>74</v>
      </c>
      <c r="AD345">
        <v>703</v>
      </c>
      <c r="AE345" t="s">
        <v>68</v>
      </c>
      <c r="AF345">
        <v>7</v>
      </c>
      <c r="AG345" t="s">
        <v>10</v>
      </c>
      <c r="AH345" s="3" t="s">
        <v>69</v>
      </c>
      <c r="AL345" s="3" t="s">
        <v>69</v>
      </c>
      <c r="AP345" s="3" t="s">
        <v>62</v>
      </c>
      <c r="AQ345" s="3" t="s">
        <v>62</v>
      </c>
      <c r="BE345" t="s">
        <v>135</v>
      </c>
      <c r="BF345" s="6" t="s">
        <v>69</v>
      </c>
      <c r="BG345" s="6" t="s">
        <v>69</v>
      </c>
    </row>
    <row r="346" spans="1:59" x14ac:dyDescent="0.35">
      <c r="A346" t="s">
        <v>115</v>
      </c>
      <c r="B346" t="s">
        <v>62</v>
      </c>
      <c r="C346" t="s">
        <v>507</v>
      </c>
      <c r="D346">
        <v>14</v>
      </c>
      <c r="E346" t="s">
        <v>64</v>
      </c>
      <c r="F346" t="s">
        <v>65</v>
      </c>
      <c r="H346" t="s">
        <v>62</v>
      </c>
      <c r="X346" t="s">
        <v>66</v>
      </c>
      <c r="Y346" t="s">
        <v>74</v>
      </c>
      <c r="AD346">
        <v>704</v>
      </c>
      <c r="AE346" t="s">
        <v>68</v>
      </c>
      <c r="AF346">
        <v>7</v>
      </c>
      <c r="AG346" t="s">
        <v>10</v>
      </c>
      <c r="AH346" s="3" t="s">
        <v>69</v>
      </c>
      <c r="AL346" s="3" t="s">
        <v>69</v>
      </c>
      <c r="AP346" s="3" t="s">
        <v>62</v>
      </c>
      <c r="AQ346" s="3" t="s">
        <v>62</v>
      </c>
      <c r="BE346" t="s">
        <v>135</v>
      </c>
      <c r="BF346" s="6" t="s">
        <v>69</v>
      </c>
      <c r="BG346" s="6" t="s">
        <v>69</v>
      </c>
    </row>
    <row r="347" spans="1:59" x14ac:dyDescent="0.35">
      <c r="A347" t="s">
        <v>115</v>
      </c>
      <c r="B347" t="s">
        <v>62</v>
      </c>
      <c r="C347" t="s">
        <v>508</v>
      </c>
      <c r="D347">
        <v>13</v>
      </c>
      <c r="E347" t="s">
        <v>64</v>
      </c>
      <c r="F347" t="s">
        <v>65</v>
      </c>
      <c r="H347" t="s">
        <v>62</v>
      </c>
      <c r="X347" t="s">
        <v>66</v>
      </c>
      <c r="Y347" t="s">
        <v>74</v>
      </c>
      <c r="AD347">
        <v>705</v>
      </c>
      <c r="AE347" t="s">
        <v>68</v>
      </c>
      <c r="AF347">
        <v>7</v>
      </c>
      <c r="AG347" t="s">
        <v>10</v>
      </c>
      <c r="AH347" s="3" t="s">
        <v>69</v>
      </c>
      <c r="AL347" s="3" t="s">
        <v>69</v>
      </c>
      <c r="AP347" s="3" t="s">
        <v>62</v>
      </c>
      <c r="AQ347" s="3" t="s">
        <v>62</v>
      </c>
      <c r="BE347" t="s">
        <v>135</v>
      </c>
      <c r="BF347" s="6" t="s">
        <v>69</v>
      </c>
      <c r="BG347" s="6" t="s">
        <v>69</v>
      </c>
    </row>
    <row r="348" spans="1:59" x14ac:dyDescent="0.35">
      <c r="A348" t="s">
        <v>115</v>
      </c>
      <c r="B348" t="s">
        <v>62</v>
      </c>
      <c r="C348" t="s">
        <v>509</v>
      </c>
      <c r="D348">
        <v>14</v>
      </c>
      <c r="E348" t="s">
        <v>64</v>
      </c>
      <c r="F348" t="s">
        <v>65</v>
      </c>
      <c r="H348" t="s">
        <v>62</v>
      </c>
      <c r="X348" t="s">
        <v>66</v>
      </c>
      <c r="Y348" t="s">
        <v>74</v>
      </c>
      <c r="AD348">
        <v>706</v>
      </c>
      <c r="AE348" t="s">
        <v>68</v>
      </c>
      <c r="AF348">
        <v>7</v>
      </c>
      <c r="AG348" t="s">
        <v>10</v>
      </c>
      <c r="AH348" s="3" t="s">
        <v>69</v>
      </c>
      <c r="AL348" s="3" t="s">
        <v>69</v>
      </c>
      <c r="AP348" s="3" t="s">
        <v>62</v>
      </c>
      <c r="AQ348" s="3" t="s">
        <v>62</v>
      </c>
      <c r="BE348" t="s">
        <v>135</v>
      </c>
      <c r="BF348" s="6" t="s">
        <v>69</v>
      </c>
      <c r="BG348" s="6" t="s">
        <v>69</v>
      </c>
    </row>
    <row r="349" spans="1:59" x14ac:dyDescent="0.35">
      <c r="A349" t="s">
        <v>115</v>
      </c>
      <c r="B349" t="s">
        <v>62</v>
      </c>
      <c r="C349" t="s">
        <v>510</v>
      </c>
      <c r="D349">
        <v>14</v>
      </c>
      <c r="E349" t="s">
        <v>64</v>
      </c>
      <c r="F349" t="s">
        <v>65</v>
      </c>
      <c r="H349" t="s">
        <v>62</v>
      </c>
      <c r="X349" t="s">
        <v>66</v>
      </c>
      <c r="Y349" t="s">
        <v>74</v>
      </c>
      <c r="AD349">
        <v>707</v>
      </c>
      <c r="AE349" t="s">
        <v>68</v>
      </c>
      <c r="AF349">
        <v>7</v>
      </c>
      <c r="AG349" t="s">
        <v>10</v>
      </c>
      <c r="AH349" s="3" t="s">
        <v>69</v>
      </c>
      <c r="AL349" s="3" t="s">
        <v>69</v>
      </c>
      <c r="AP349" s="3" t="s">
        <v>62</v>
      </c>
      <c r="AQ349" s="3" t="s">
        <v>62</v>
      </c>
      <c r="BE349" t="s">
        <v>135</v>
      </c>
      <c r="BF349" s="6" t="s">
        <v>69</v>
      </c>
      <c r="BG349" s="6" t="s">
        <v>69</v>
      </c>
    </row>
    <row r="350" spans="1:59" x14ac:dyDescent="0.35">
      <c r="A350" t="s">
        <v>115</v>
      </c>
      <c r="B350" t="s">
        <v>62</v>
      </c>
      <c r="C350" t="s">
        <v>511</v>
      </c>
      <c r="D350">
        <v>13</v>
      </c>
      <c r="E350" t="s">
        <v>64</v>
      </c>
      <c r="F350" t="s">
        <v>65</v>
      </c>
      <c r="H350" t="s">
        <v>62</v>
      </c>
      <c r="X350" t="s">
        <v>125</v>
      </c>
      <c r="Y350" t="s">
        <v>74</v>
      </c>
      <c r="AD350">
        <v>708</v>
      </c>
      <c r="AE350" t="s">
        <v>68</v>
      </c>
      <c r="AF350">
        <v>7</v>
      </c>
      <c r="AG350" t="s">
        <v>10</v>
      </c>
      <c r="AH350" s="3" t="s">
        <v>69</v>
      </c>
      <c r="AL350" s="3" t="s">
        <v>69</v>
      </c>
      <c r="AP350" s="3" t="s">
        <v>62</v>
      </c>
      <c r="AQ350" s="3" t="s">
        <v>62</v>
      </c>
      <c r="BE350" t="s">
        <v>135</v>
      </c>
      <c r="BF350" s="6" t="s">
        <v>69</v>
      </c>
      <c r="BG350" s="6" t="s">
        <v>69</v>
      </c>
    </row>
    <row r="351" spans="1:59" x14ac:dyDescent="0.35">
      <c r="A351" t="s">
        <v>115</v>
      </c>
      <c r="B351" t="s">
        <v>62</v>
      </c>
      <c r="C351" t="s">
        <v>512</v>
      </c>
      <c r="D351">
        <v>13</v>
      </c>
      <c r="E351" t="s">
        <v>64</v>
      </c>
      <c r="F351" t="s">
        <v>65</v>
      </c>
      <c r="H351" t="s">
        <v>62</v>
      </c>
      <c r="X351" t="s">
        <v>125</v>
      </c>
      <c r="Y351" t="s">
        <v>74</v>
      </c>
      <c r="AD351">
        <v>709</v>
      </c>
      <c r="AE351" t="s">
        <v>68</v>
      </c>
      <c r="AF351">
        <v>7</v>
      </c>
      <c r="AG351" t="s">
        <v>10</v>
      </c>
      <c r="AH351" s="3" t="s">
        <v>69</v>
      </c>
      <c r="AL351" s="3" t="s">
        <v>69</v>
      </c>
      <c r="AP351" s="3" t="s">
        <v>62</v>
      </c>
      <c r="AQ351" s="3" t="s">
        <v>62</v>
      </c>
      <c r="BE351" t="s">
        <v>135</v>
      </c>
      <c r="BF351" s="6" t="s">
        <v>69</v>
      </c>
      <c r="BG351" s="6" t="s">
        <v>69</v>
      </c>
    </row>
    <row r="352" spans="1:59" x14ac:dyDescent="0.35">
      <c r="A352" t="s">
        <v>61</v>
      </c>
      <c r="B352" t="s">
        <v>62</v>
      </c>
      <c r="C352" t="s">
        <v>513</v>
      </c>
      <c r="D352">
        <v>62</v>
      </c>
      <c r="E352" t="s">
        <v>87</v>
      </c>
      <c r="F352" t="s">
        <v>65</v>
      </c>
      <c r="H352" t="s">
        <v>62</v>
      </c>
      <c r="X352" t="s">
        <v>66</v>
      </c>
      <c r="Y352" t="s">
        <v>74</v>
      </c>
      <c r="AD352">
        <v>716</v>
      </c>
      <c r="AE352" t="s">
        <v>68</v>
      </c>
      <c r="AF352">
        <v>7</v>
      </c>
      <c r="AG352" t="s">
        <v>10</v>
      </c>
      <c r="AH352" s="3" t="s">
        <v>69</v>
      </c>
      <c r="AL352" s="3" t="s">
        <v>69</v>
      </c>
      <c r="AP352" s="3" t="s">
        <v>62</v>
      </c>
      <c r="AQ352" s="3" t="s">
        <v>62</v>
      </c>
      <c r="BE352" t="s">
        <v>70</v>
      </c>
      <c r="BF352" s="6" t="s">
        <v>69</v>
      </c>
      <c r="BG352" s="6" t="s">
        <v>69</v>
      </c>
    </row>
    <row r="353" spans="1:59" x14ac:dyDescent="0.35">
      <c r="A353" t="s">
        <v>61</v>
      </c>
      <c r="B353" t="s">
        <v>62</v>
      </c>
      <c r="C353" t="s">
        <v>514</v>
      </c>
      <c r="D353">
        <v>65</v>
      </c>
      <c r="E353" t="s">
        <v>87</v>
      </c>
      <c r="F353" t="s">
        <v>65</v>
      </c>
      <c r="H353" t="s">
        <v>62</v>
      </c>
      <c r="X353" t="s">
        <v>66</v>
      </c>
      <c r="Y353" t="s">
        <v>74</v>
      </c>
      <c r="AD353">
        <v>717</v>
      </c>
      <c r="AE353" t="s">
        <v>68</v>
      </c>
      <c r="AF353">
        <v>7</v>
      </c>
      <c r="AG353" t="s">
        <v>10</v>
      </c>
      <c r="AH353" s="3" t="s">
        <v>69</v>
      </c>
      <c r="AL353" s="3" t="s">
        <v>69</v>
      </c>
      <c r="AP353" s="3" t="s">
        <v>62</v>
      </c>
      <c r="AQ353" s="3" t="s">
        <v>62</v>
      </c>
      <c r="BE353" t="s">
        <v>70</v>
      </c>
      <c r="BF353" s="6" t="s">
        <v>69</v>
      </c>
      <c r="BG353" s="6" t="s">
        <v>69</v>
      </c>
    </row>
    <row r="354" spans="1:59" x14ac:dyDescent="0.35">
      <c r="A354" t="s">
        <v>61</v>
      </c>
      <c r="B354" t="s">
        <v>62</v>
      </c>
      <c r="C354" t="s">
        <v>515</v>
      </c>
      <c r="D354">
        <v>25</v>
      </c>
      <c r="E354" t="s">
        <v>87</v>
      </c>
      <c r="F354" t="s">
        <v>72</v>
      </c>
      <c r="H354" t="s">
        <v>62</v>
      </c>
      <c r="X354" t="s">
        <v>66</v>
      </c>
      <c r="Y354" t="s">
        <v>74</v>
      </c>
      <c r="AD354">
        <v>718</v>
      </c>
      <c r="AE354" t="s">
        <v>68</v>
      </c>
      <c r="AF354">
        <v>7</v>
      </c>
      <c r="AG354" t="s">
        <v>10</v>
      </c>
      <c r="AH354" s="3" t="s">
        <v>69</v>
      </c>
      <c r="AL354" s="3" t="s">
        <v>69</v>
      </c>
      <c r="AP354" s="3" t="s">
        <v>62</v>
      </c>
      <c r="AQ354" s="3" t="s">
        <v>62</v>
      </c>
      <c r="BE354" t="s">
        <v>70</v>
      </c>
      <c r="BF354" s="6" t="s">
        <v>69</v>
      </c>
      <c r="BG354" s="6" t="s">
        <v>69</v>
      </c>
    </row>
    <row r="355" spans="1:59" x14ac:dyDescent="0.35">
      <c r="A355" t="s">
        <v>115</v>
      </c>
      <c r="B355" t="s">
        <v>62</v>
      </c>
      <c r="C355" t="s">
        <v>516</v>
      </c>
      <c r="D355">
        <v>12</v>
      </c>
      <c r="E355" t="s">
        <v>87</v>
      </c>
      <c r="F355" t="s">
        <v>65</v>
      </c>
      <c r="H355" t="s">
        <v>62</v>
      </c>
      <c r="X355" t="s">
        <v>66</v>
      </c>
      <c r="Y355" t="s">
        <v>74</v>
      </c>
      <c r="AD355">
        <v>719</v>
      </c>
      <c r="AE355" t="s">
        <v>68</v>
      </c>
      <c r="AF355">
        <v>7</v>
      </c>
      <c r="AG355" t="s">
        <v>10</v>
      </c>
      <c r="AH355" s="3" t="s">
        <v>69</v>
      </c>
      <c r="AL355" s="3" t="s">
        <v>69</v>
      </c>
      <c r="AP355" s="3" t="s">
        <v>62</v>
      </c>
      <c r="AQ355" s="3" t="s">
        <v>62</v>
      </c>
      <c r="BE355" t="s">
        <v>135</v>
      </c>
      <c r="BF355" s="6" t="s">
        <v>69</v>
      </c>
      <c r="BG355" s="6" t="s">
        <v>69</v>
      </c>
    </row>
    <row r="356" spans="1:59" x14ac:dyDescent="0.35">
      <c r="A356" t="s">
        <v>115</v>
      </c>
      <c r="B356" t="s">
        <v>62</v>
      </c>
      <c r="C356" t="s">
        <v>517</v>
      </c>
      <c r="D356">
        <v>10</v>
      </c>
      <c r="E356" t="s">
        <v>87</v>
      </c>
      <c r="F356" t="s">
        <v>65</v>
      </c>
      <c r="H356" t="s">
        <v>62</v>
      </c>
      <c r="X356" t="s">
        <v>66</v>
      </c>
      <c r="Y356" t="s">
        <v>74</v>
      </c>
      <c r="AD356">
        <v>720</v>
      </c>
      <c r="AE356" t="s">
        <v>68</v>
      </c>
      <c r="AF356">
        <v>7</v>
      </c>
      <c r="AG356" t="s">
        <v>10</v>
      </c>
      <c r="AH356" s="3" t="s">
        <v>69</v>
      </c>
      <c r="AL356" s="3" t="s">
        <v>69</v>
      </c>
      <c r="AP356" s="3" t="s">
        <v>62</v>
      </c>
      <c r="AQ356" s="3" t="s">
        <v>62</v>
      </c>
      <c r="BE356" t="s">
        <v>135</v>
      </c>
      <c r="BF356" s="6" t="s">
        <v>69</v>
      </c>
      <c r="BG356" s="6" t="s">
        <v>69</v>
      </c>
    </row>
    <row r="357" spans="1:59" x14ac:dyDescent="0.35">
      <c r="A357" t="s">
        <v>115</v>
      </c>
      <c r="B357" t="s">
        <v>62</v>
      </c>
      <c r="C357" t="s">
        <v>518</v>
      </c>
      <c r="D357">
        <v>10</v>
      </c>
      <c r="E357" t="s">
        <v>64</v>
      </c>
      <c r="F357" t="s">
        <v>65</v>
      </c>
      <c r="H357" t="s">
        <v>62</v>
      </c>
      <c r="X357" t="s">
        <v>66</v>
      </c>
      <c r="Y357" t="s">
        <v>74</v>
      </c>
      <c r="AD357">
        <v>721</v>
      </c>
      <c r="AE357" t="s">
        <v>68</v>
      </c>
      <c r="AF357">
        <v>7</v>
      </c>
      <c r="AG357" t="s">
        <v>10</v>
      </c>
      <c r="AH357" s="3" t="s">
        <v>69</v>
      </c>
      <c r="AL357" s="3" t="s">
        <v>69</v>
      </c>
      <c r="AP357" s="3" t="s">
        <v>62</v>
      </c>
      <c r="AQ357" s="3" t="s">
        <v>62</v>
      </c>
      <c r="BE357" t="s">
        <v>135</v>
      </c>
      <c r="BF357" s="6" t="s">
        <v>69</v>
      </c>
      <c r="BG357" s="6" t="s">
        <v>69</v>
      </c>
    </row>
    <row r="358" spans="1:59" x14ac:dyDescent="0.35">
      <c r="A358" t="s">
        <v>115</v>
      </c>
      <c r="B358" t="s">
        <v>62</v>
      </c>
      <c r="C358" t="s">
        <v>519</v>
      </c>
      <c r="D358">
        <v>10</v>
      </c>
      <c r="E358" t="s">
        <v>87</v>
      </c>
      <c r="F358" t="s">
        <v>65</v>
      </c>
      <c r="H358" t="s">
        <v>62</v>
      </c>
      <c r="X358" t="s">
        <v>66</v>
      </c>
      <c r="Y358" t="s">
        <v>74</v>
      </c>
      <c r="AD358">
        <v>722</v>
      </c>
      <c r="AE358" t="s">
        <v>68</v>
      </c>
      <c r="AF358">
        <v>7</v>
      </c>
      <c r="AG358" t="s">
        <v>10</v>
      </c>
      <c r="AH358" s="3" t="s">
        <v>69</v>
      </c>
      <c r="AL358" s="3" t="s">
        <v>69</v>
      </c>
      <c r="AP358" s="3" t="s">
        <v>62</v>
      </c>
      <c r="AQ358" s="3" t="s">
        <v>62</v>
      </c>
      <c r="BE358" t="s">
        <v>135</v>
      </c>
      <c r="BF358" s="6" t="s">
        <v>69</v>
      </c>
      <c r="BG358" s="6" t="s">
        <v>69</v>
      </c>
    </row>
    <row r="359" spans="1:59" x14ac:dyDescent="0.35">
      <c r="A359" t="s">
        <v>115</v>
      </c>
      <c r="B359" t="s">
        <v>62</v>
      </c>
      <c r="C359" t="s">
        <v>520</v>
      </c>
      <c r="D359">
        <v>12</v>
      </c>
      <c r="E359" t="s">
        <v>87</v>
      </c>
      <c r="F359" t="s">
        <v>65</v>
      </c>
      <c r="H359" t="s">
        <v>62</v>
      </c>
      <c r="X359" t="s">
        <v>66</v>
      </c>
      <c r="Y359" t="s">
        <v>74</v>
      </c>
      <c r="AD359">
        <v>723</v>
      </c>
      <c r="AE359" t="s">
        <v>68</v>
      </c>
      <c r="AF359">
        <v>7</v>
      </c>
      <c r="AG359" t="s">
        <v>10</v>
      </c>
      <c r="AH359" s="3" t="s">
        <v>69</v>
      </c>
      <c r="AL359" s="3" t="s">
        <v>69</v>
      </c>
      <c r="AP359" s="3" t="s">
        <v>62</v>
      </c>
      <c r="AQ359" s="3" t="s">
        <v>62</v>
      </c>
      <c r="BE359" t="s">
        <v>135</v>
      </c>
      <c r="BF359" s="6" t="s">
        <v>69</v>
      </c>
      <c r="BG359" s="6" t="s">
        <v>69</v>
      </c>
    </row>
    <row r="360" spans="1:59" x14ac:dyDescent="0.35">
      <c r="A360" t="s">
        <v>115</v>
      </c>
      <c r="B360" t="s">
        <v>62</v>
      </c>
      <c r="C360" t="s">
        <v>521</v>
      </c>
      <c r="D360">
        <v>10</v>
      </c>
      <c r="E360" t="s">
        <v>87</v>
      </c>
      <c r="F360" t="s">
        <v>65</v>
      </c>
      <c r="H360" t="s">
        <v>62</v>
      </c>
      <c r="X360" t="s">
        <v>66</v>
      </c>
      <c r="Y360" t="s">
        <v>74</v>
      </c>
      <c r="AD360">
        <v>724</v>
      </c>
      <c r="AE360" t="s">
        <v>68</v>
      </c>
      <c r="AF360">
        <v>7</v>
      </c>
      <c r="AG360" t="s">
        <v>10</v>
      </c>
      <c r="AH360" s="3" t="s">
        <v>69</v>
      </c>
      <c r="AL360" s="3" t="s">
        <v>69</v>
      </c>
      <c r="AP360" s="3" t="s">
        <v>62</v>
      </c>
      <c r="AQ360" s="3" t="s">
        <v>62</v>
      </c>
      <c r="BE360" t="s">
        <v>135</v>
      </c>
      <c r="BF360" s="6" t="s">
        <v>69</v>
      </c>
      <c r="BG360" s="6" t="s">
        <v>69</v>
      </c>
    </row>
    <row r="361" spans="1:59" x14ac:dyDescent="0.35">
      <c r="A361" t="s">
        <v>115</v>
      </c>
      <c r="B361" t="s">
        <v>62</v>
      </c>
      <c r="C361" t="s">
        <v>522</v>
      </c>
      <c r="D361">
        <v>9</v>
      </c>
      <c r="E361" t="s">
        <v>64</v>
      </c>
      <c r="F361" t="s">
        <v>65</v>
      </c>
      <c r="H361" t="s">
        <v>62</v>
      </c>
      <c r="X361" t="s">
        <v>125</v>
      </c>
      <c r="Y361" t="s">
        <v>74</v>
      </c>
      <c r="AD361">
        <v>725</v>
      </c>
      <c r="AE361" t="s">
        <v>68</v>
      </c>
      <c r="AF361">
        <v>7</v>
      </c>
      <c r="AG361" t="s">
        <v>10</v>
      </c>
      <c r="AH361" s="3" t="s">
        <v>69</v>
      </c>
      <c r="AL361" s="3" t="s">
        <v>69</v>
      </c>
      <c r="AP361" s="3" t="s">
        <v>62</v>
      </c>
      <c r="AQ361" s="3" t="s">
        <v>62</v>
      </c>
      <c r="BE361" s="7" t="s">
        <v>99</v>
      </c>
      <c r="BF361" s="6" t="s">
        <v>69</v>
      </c>
      <c r="BG361" s="6" t="s">
        <v>69</v>
      </c>
    </row>
    <row r="362" spans="1:59" x14ac:dyDescent="0.35">
      <c r="A362" t="s">
        <v>115</v>
      </c>
      <c r="B362" t="s">
        <v>62</v>
      </c>
      <c r="C362" t="s">
        <v>523</v>
      </c>
      <c r="D362">
        <v>7</v>
      </c>
      <c r="E362" t="s">
        <v>64</v>
      </c>
      <c r="F362" t="s">
        <v>65</v>
      </c>
      <c r="H362" t="s">
        <v>74</v>
      </c>
      <c r="I362" t="s">
        <v>180</v>
      </c>
      <c r="J362" t="b">
        <v>0</v>
      </c>
      <c r="K362" t="b">
        <v>0</v>
      </c>
      <c r="L362" t="b">
        <v>0</v>
      </c>
      <c r="M362" t="b">
        <v>0</v>
      </c>
      <c r="N362" t="b">
        <v>0</v>
      </c>
      <c r="O362" t="b">
        <v>0</v>
      </c>
      <c r="P362" t="b">
        <v>0</v>
      </c>
      <c r="Q362" t="b">
        <v>0</v>
      </c>
      <c r="R362" t="b">
        <v>0</v>
      </c>
      <c r="S362" t="b">
        <v>0</v>
      </c>
      <c r="T362" t="b">
        <v>0</v>
      </c>
      <c r="U362" t="b">
        <v>0</v>
      </c>
      <c r="V362" t="b">
        <v>1</v>
      </c>
      <c r="W362" t="s">
        <v>524</v>
      </c>
      <c r="X362" t="s">
        <v>182</v>
      </c>
      <c r="Y362" t="s">
        <v>74</v>
      </c>
      <c r="AD362">
        <v>726</v>
      </c>
      <c r="AE362" t="s">
        <v>68</v>
      </c>
      <c r="AF362">
        <v>7</v>
      </c>
      <c r="AG362" t="s">
        <v>10</v>
      </c>
      <c r="AH362" s="3" t="s">
        <v>69</v>
      </c>
      <c r="AL362" s="3" t="s">
        <v>69</v>
      </c>
      <c r="AP362" s="3" t="s">
        <v>62</v>
      </c>
      <c r="AQ362" s="3" t="s">
        <v>62</v>
      </c>
      <c r="BE362" s="7" t="s">
        <v>99</v>
      </c>
      <c r="BF362" s="6" t="s">
        <v>69</v>
      </c>
      <c r="BG362" s="6" t="s">
        <v>69</v>
      </c>
    </row>
    <row r="363" spans="1:59" x14ac:dyDescent="0.35">
      <c r="A363" t="s">
        <v>61</v>
      </c>
      <c r="B363" t="s">
        <v>62</v>
      </c>
      <c r="C363" t="s">
        <v>525</v>
      </c>
      <c r="D363">
        <v>37</v>
      </c>
      <c r="E363" t="s">
        <v>64</v>
      </c>
      <c r="F363" t="s">
        <v>72</v>
      </c>
      <c r="H363" t="s">
        <v>62</v>
      </c>
      <c r="X363" t="s">
        <v>66</v>
      </c>
      <c r="Y363" t="s">
        <v>62</v>
      </c>
      <c r="Z363" t="s">
        <v>67</v>
      </c>
      <c r="AD363">
        <v>727</v>
      </c>
      <c r="AE363" t="s">
        <v>68</v>
      </c>
      <c r="AF363">
        <v>7</v>
      </c>
      <c r="AG363" t="s">
        <v>10</v>
      </c>
      <c r="AH363" s="3" t="s">
        <v>69</v>
      </c>
      <c r="AL363" s="3" t="s">
        <v>69</v>
      </c>
      <c r="AP363" s="3" t="s">
        <v>62</v>
      </c>
      <c r="AQ363" s="3" t="s">
        <v>62</v>
      </c>
      <c r="BE363" t="s">
        <v>70</v>
      </c>
      <c r="BF363" s="6" t="s">
        <v>69</v>
      </c>
      <c r="BG363" s="6" t="s">
        <v>69</v>
      </c>
    </row>
    <row r="364" spans="1:59" x14ac:dyDescent="0.35">
      <c r="A364" t="s">
        <v>115</v>
      </c>
      <c r="B364" t="s">
        <v>62</v>
      </c>
      <c r="C364" t="s">
        <v>526</v>
      </c>
      <c r="D364">
        <v>13</v>
      </c>
      <c r="E364" t="s">
        <v>64</v>
      </c>
      <c r="F364" t="s">
        <v>65</v>
      </c>
      <c r="H364" t="s">
        <v>62</v>
      </c>
      <c r="X364" t="s">
        <v>66</v>
      </c>
      <c r="Y364" t="s">
        <v>74</v>
      </c>
      <c r="AD364">
        <v>728</v>
      </c>
      <c r="AE364" t="s">
        <v>68</v>
      </c>
      <c r="AF364">
        <v>7</v>
      </c>
      <c r="AG364" t="s">
        <v>10</v>
      </c>
      <c r="AH364" s="3" t="s">
        <v>69</v>
      </c>
      <c r="AL364" s="3" t="s">
        <v>69</v>
      </c>
      <c r="AP364" s="3" t="s">
        <v>62</v>
      </c>
      <c r="AQ364" s="3" t="s">
        <v>62</v>
      </c>
      <c r="BE364" t="s">
        <v>135</v>
      </c>
      <c r="BF364" s="6" t="s">
        <v>69</v>
      </c>
      <c r="BG364" s="6" t="s">
        <v>69</v>
      </c>
    </row>
    <row r="365" spans="1:59" x14ac:dyDescent="0.35">
      <c r="A365" t="s">
        <v>61</v>
      </c>
      <c r="B365" t="s">
        <v>62</v>
      </c>
      <c r="C365" t="s">
        <v>527</v>
      </c>
      <c r="D365">
        <v>29</v>
      </c>
      <c r="E365" t="s">
        <v>64</v>
      </c>
      <c r="F365" t="s">
        <v>65</v>
      </c>
      <c r="H365" t="s">
        <v>62</v>
      </c>
      <c r="X365" t="s">
        <v>66</v>
      </c>
      <c r="Y365" t="s">
        <v>74</v>
      </c>
      <c r="AD365">
        <v>554</v>
      </c>
      <c r="AE365" t="s">
        <v>68</v>
      </c>
      <c r="AF365">
        <v>6</v>
      </c>
      <c r="AG365" t="s">
        <v>10</v>
      </c>
      <c r="AH365" s="3" t="s">
        <v>69</v>
      </c>
      <c r="AL365" s="3" t="s">
        <v>69</v>
      </c>
      <c r="AP365" s="3" t="s">
        <v>62</v>
      </c>
      <c r="AQ365" s="3" t="s">
        <v>62</v>
      </c>
      <c r="BE365" t="s">
        <v>70</v>
      </c>
      <c r="BF365" s="6" t="s">
        <v>69</v>
      </c>
      <c r="BG365" s="6" t="s">
        <v>69</v>
      </c>
    </row>
    <row r="366" spans="1:59" x14ac:dyDescent="0.35">
      <c r="A366" t="s">
        <v>61</v>
      </c>
      <c r="B366" t="s">
        <v>62</v>
      </c>
      <c r="C366" t="s">
        <v>528</v>
      </c>
      <c r="D366">
        <v>78</v>
      </c>
      <c r="E366" t="s">
        <v>64</v>
      </c>
      <c r="F366" t="s">
        <v>65</v>
      </c>
      <c r="H366" t="s">
        <v>62</v>
      </c>
      <c r="X366" t="s">
        <v>66</v>
      </c>
      <c r="Y366" t="s">
        <v>74</v>
      </c>
      <c r="AD366">
        <v>555</v>
      </c>
      <c r="AE366" t="s">
        <v>68</v>
      </c>
      <c r="AF366">
        <v>6</v>
      </c>
      <c r="AG366" t="s">
        <v>10</v>
      </c>
      <c r="AH366" s="3" t="s">
        <v>69</v>
      </c>
      <c r="AL366" s="3" t="s">
        <v>69</v>
      </c>
      <c r="AP366" s="3" t="s">
        <v>62</v>
      </c>
      <c r="AQ366" s="3" t="s">
        <v>62</v>
      </c>
      <c r="BE366" t="s">
        <v>70</v>
      </c>
      <c r="BF366" s="6" t="s">
        <v>69</v>
      </c>
      <c r="BG366" s="6" t="s">
        <v>69</v>
      </c>
    </row>
    <row r="367" spans="1:59" x14ac:dyDescent="0.35">
      <c r="A367" t="s">
        <v>61</v>
      </c>
      <c r="B367" t="s">
        <v>62</v>
      </c>
      <c r="C367" t="s">
        <v>529</v>
      </c>
      <c r="D367">
        <v>38</v>
      </c>
      <c r="E367" t="s">
        <v>64</v>
      </c>
      <c r="F367" t="s">
        <v>65</v>
      </c>
      <c r="H367" t="s">
        <v>62</v>
      </c>
      <c r="X367" t="s">
        <v>66</v>
      </c>
      <c r="Y367" t="s">
        <v>74</v>
      </c>
      <c r="AD367">
        <v>556</v>
      </c>
      <c r="AE367" t="s">
        <v>68</v>
      </c>
      <c r="AF367">
        <v>6</v>
      </c>
      <c r="AG367" t="s">
        <v>10</v>
      </c>
      <c r="AH367" s="3" t="s">
        <v>69</v>
      </c>
      <c r="AL367" s="3" t="s">
        <v>69</v>
      </c>
      <c r="AP367" s="3" t="s">
        <v>62</v>
      </c>
      <c r="AQ367" s="3" t="s">
        <v>62</v>
      </c>
      <c r="BE367" t="s">
        <v>70</v>
      </c>
      <c r="BF367" s="6" t="s">
        <v>69</v>
      </c>
      <c r="BG367" s="6" t="s">
        <v>69</v>
      </c>
    </row>
    <row r="368" spans="1:59" x14ac:dyDescent="0.35">
      <c r="A368" t="s">
        <v>61</v>
      </c>
      <c r="B368" t="s">
        <v>62</v>
      </c>
      <c r="C368" t="s">
        <v>530</v>
      </c>
      <c r="D368">
        <v>19</v>
      </c>
      <c r="E368" t="s">
        <v>87</v>
      </c>
      <c r="F368" t="s">
        <v>65</v>
      </c>
      <c r="H368" t="s">
        <v>62</v>
      </c>
      <c r="X368" t="s">
        <v>66</v>
      </c>
      <c r="Y368" t="s">
        <v>74</v>
      </c>
      <c r="AD368">
        <v>557</v>
      </c>
      <c r="AE368" t="s">
        <v>68</v>
      </c>
      <c r="AF368">
        <v>6</v>
      </c>
      <c r="AG368" t="s">
        <v>10</v>
      </c>
      <c r="AH368" s="3" t="s">
        <v>69</v>
      </c>
      <c r="AL368" s="3" t="s">
        <v>69</v>
      </c>
      <c r="AP368" s="3" t="s">
        <v>62</v>
      </c>
      <c r="AQ368" s="3" t="s">
        <v>62</v>
      </c>
      <c r="BE368" t="s">
        <v>117</v>
      </c>
      <c r="BF368" s="6" t="s">
        <v>69</v>
      </c>
      <c r="BG368" s="6" t="s">
        <v>69</v>
      </c>
    </row>
    <row r="369" spans="1:59" x14ac:dyDescent="0.35">
      <c r="A369" t="s">
        <v>61</v>
      </c>
      <c r="B369" t="s">
        <v>62</v>
      </c>
      <c r="C369" t="s">
        <v>531</v>
      </c>
      <c r="D369">
        <v>19</v>
      </c>
      <c r="E369" t="s">
        <v>87</v>
      </c>
      <c r="F369" t="s">
        <v>65</v>
      </c>
      <c r="H369" t="s">
        <v>62</v>
      </c>
      <c r="X369" t="s">
        <v>66</v>
      </c>
      <c r="Y369" t="s">
        <v>74</v>
      </c>
      <c r="AD369">
        <v>558</v>
      </c>
      <c r="AE369" t="s">
        <v>68</v>
      </c>
      <c r="AF369">
        <v>6</v>
      </c>
      <c r="AG369" t="s">
        <v>10</v>
      </c>
      <c r="AH369" s="3" t="s">
        <v>69</v>
      </c>
      <c r="AL369" s="3" t="s">
        <v>69</v>
      </c>
      <c r="AP369" s="3" t="s">
        <v>62</v>
      </c>
      <c r="AQ369" s="3" t="s">
        <v>62</v>
      </c>
      <c r="BE369" t="s">
        <v>117</v>
      </c>
      <c r="BF369" s="6" t="s">
        <v>69</v>
      </c>
      <c r="BG369" s="6" t="s">
        <v>69</v>
      </c>
    </row>
    <row r="370" spans="1:59" x14ac:dyDescent="0.35">
      <c r="A370" t="s">
        <v>115</v>
      </c>
      <c r="B370" t="s">
        <v>62</v>
      </c>
      <c r="C370" t="s">
        <v>532</v>
      </c>
      <c r="D370">
        <v>15</v>
      </c>
      <c r="E370" t="s">
        <v>87</v>
      </c>
      <c r="F370" t="s">
        <v>72</v>
      </c>
      <c r="H370" t="s">
        <v>62</v>
      </c>
      <c r="X370" t="s">
        <v>125</v>
      </c>
      <c r="Y370" t="s">
        <v>74</v>
      </c>
      <c r="AD370">
        <v>559</v>
      </c>
      <c r="AE370" t="s">
        <v>68</v>
      </c>
      <c r="AF370">
        <v>6</v>
      </c>
      <c r="AG370" t="s">
        <v>10</v>
      </c>
      <c r="AH370" s="3" t="s">
        <v>69</v>
      </c>
      <c r="AL370" s="3" t="s">
        <v>69</v>
      </c>
      <c r="AP370" s="3" t="s">
        <v>62</v>
      </c>
      <c r="AQ370" s="3" t="s">
        <v>62</v>
      </c>
      <c r="BE370" t="s">
        <v>117</v>
      </c>
      <c r="BF370" s="6" t="s">
        <v>69</v>
      </c>
      <c r="BG370" s="6" t="s">
        <v>69</v>
      </c>
    </row>
    <row r="371" spans="1:59" x14ac:dyDescent="0.35">
      <c r="A371" t="s">
        <v>61</v>
      </c>
      <c r="B371" t="s">
        <v>62</v>
      </c>
      <c r="C371" t="s">
        <v>533</v>
      </c>
      <c r="D371">
        <v>23</v>
      </c>
      <c r="E371" t="s">
        <v>87</v>
      </c>
      <c r="F371" t="s">
        <v>72</v>
      </c>
      <c r="H371" t="s">
        <v>62</v>
      </c>
      <c r="X371" t="s">
        <v>66</v>
      </c>
      <c r="Y371" t="s">
        <v>74</v>
      </c>
      <c r="AD371">
        <v>217</v>
      </c>
      <c r="AE371" t="s">
        <v>68</v>
      </c>
      <c r="AF371">
        <v>2</v>
      </c>
      <c r="AG371" t="s">
        <v>9</v>
      </c>
      <c r="AH371" s="3" t="s">
        <v>69</v>
      </c>
      <c r="AL371" s="3" t="s">
        <v>69</v>
      </c>
      <c r="AP371" s="3" t="s">
        <v>62</v>
      </c>
      <c r="AQ371" s="3" t="s">
        <v>62</v>
      </c>
      <c r="BE371" t="s">
        <v>70</v>
      </c>
      <c r="BF371" s="6" t="s">
        <v>69</v>
      </c>
      <c r="BG371" s="6" t="s">
        <v>69</v>
      </c>
    </row>
    <row r="372" spans="1:59" x14ac:dyDescent="0.35">
      <c r="A372" t="s">
        <v>61</v>
      </c>
      <c r="B372" t="s">
        <v>62</v>
      </c>
      <c r="C372" t="s">
        <v>534</v>
      </c>
      <c r="D372">
        <v>49</v>
      </c>
      <c r="E372" t="s">
        <v>64</v>
      </c>
      <c r="F372" t="s">
        <v>65</v>
      </c>
      <c r="H372" t="s">
        <v>62</v>
      </c>
      <c r="X372" t="s">
        <v>66</v>
      </c>
      <c r="Y372" t="s">
        <v>62</v>
      </c>
      <c r="Z372" t="s">
        <v>98</v>
      </c>
      <c r="AD372">
        <v>216</v>
      </c>
      <c r="AE372" t="s">
        <v>68</v>
      </c>
      <c r="AF372">
        <v>2</v>
      </c>
      <c r="AG372" t="s">
        <v>9</v>
      </c>
      <c r="AH372" s="3" t="s">
        <v>69</v>
      </c>
      <c r="AL372" s="3" t="s">
        <v>69</v>
      </c>
      <c r="AP372" s="3" t="s">
        <v>62</v>
      </c>
      <c r="AQ372" s="3" t="s">
        <v>62</v>
      </c>
      <c r="BE372" t="s">
        <v>70</v>
      </c>
      <c r="BF372" s="6" t="s">
        <v>69</v>
      </c>
      <c r="BG372" s="6" t="s">
        <v>69</v>
      </c>
    </row>
    <row r="373" spans="1:59" x14ac:dyDescent="0.35">
      <c r="A373" t="s">
        <v>61</v>
      </c>
      <c r="B373" t="s">
        <v>62</v>
      </c>
      <c r="C373" t="s">
        <v>535</v>
      </c>
      <c r="D373">
        <v>27</v>
      </c>
      <c r="E373" t="s">
        <v>87</v>
      </c>
      <c r="F373" t="s">
        <v>65</v>
      </c>
      <c r="H373" t="s">
        <v>62</v>
      </c>
      <c r="X373" t="s">
        <v>66</v>
      </c>
      <c r="Y373" t="s">
        <v>74</v>
      </c>
      <c r="AD373">
        <v>215</v>
      </c>
      <c r="AE373" t="s">
        <v>68</v>
      </c>
      <c r="AF373">
        <v>2</v>
      </c>
      <c r="AG373" t="s">
        <v>9</v>
      </c>
      <c r="AH373" s="3" t="s">
        <v>69</v>
      </c>
      <c r="AL373" s="3" t="s">
        <v>69</v>
      </c>
      <c r="AP373" s="3" t="s">
        <v>62</v>
      </c>
      <c r="AQ373" s="3" t="s">
        <v>62</v>
      </c>
      <c r="BE373" t="s">
        <v>70</v>
      </c>
      <c r="BF373" s="6" t="s">
        <v>69</v>
      </c>
      <c r="BG373" s="6" t="s">
        <v>69</v>
      </c>
    </row>
    <row r="374" spans="1:59" x14ac:dyDescent="0.35">
      <c r="A374" t="s">
        <v>61</v>
      </c>
      <c r="B374" t="s">
        <v>62</v>
      </c>
      <c r="C374" t="s">
        <v>536</v>
      </c>
      <c r="D374">
        <v>22</v>
      </c>
      <c r="E374" t="s">
        <v>87</v>
      </c>
      <c r="F374" t="s">
        <v>65</v>
      </c>
      <c r="H374" t="s">
        <v>62</v>
      </c>
      <c r="X374" t="s">
        <v>66</v>
      </c>
      <c r="Y374" t="s">
        <v>74</v>
      </c>
      <c r="AD374">
        <v>214</v>
      </c>
      <c r="AE374" t="s">
        <v>68</v>
      </c>
      <c r="AF374">
        <v>2</v>
      </c>
      <c r="AG374" t="s">
        <v>9</v>
      </c>
      <c r="AH374" s="3" t="s">
        <v>69</v>
      </c>
      <c r="AL374" s="3" t="s">
        <v>69</v>
      </c>
      <c r="AP374" s="3" t="s">
        <v>62</v>
      </c>
      <c r="AQ374" s="3" t="s">
        <v>62</v>
      </c>
      <c r="BE374" t="s">
        <v>70</v>
      </c>
      <c r="BF374" s="6" t="s">
        <v>69</v>
      </c>
      <c r="BG374" s="6" t="s">
        <v>69</v>
      </c>
    </row>
    <row r="375" spans="1:59" x14ac:dyDescent="0.35">
      <c r="A375" t="s">
        <v>61</v>
      </c>
      <c r="B375" t="s">
        <v>62</v>
      </c>
      <c r="C375" t="s">
        <v>537</v>
      </c>
      <c r="D375">
        <v>37</v>
      </c>
      <c r="E375" t="s">
        <v>87</v>
      </c>
      <c r="F375" t="s">
        <v>72</v>
      </c>
      <c r="H375" t="s">
        <v>62</v>
      </c>
      <c r="X375" t="s">
        <v>66</v>
      </c>
      <c r="Y375" t="s">
        <v>74</v>
      </c>
      <c r="AD375">
        <v>213</v>
      </c>
      <c r="AE375" t="s">
        <v>68</v>
      </c>
      <c r="AF375">
        <v>2</v>
      </c>
      <c r="AG375" t="s">
        <v>9</v>
      </c>
      <c r="AH375" s="3" t="s">
        <v>69</v>
      </c>
      <c r="AL375" s="3" t="s">
        <v>69</v>
      </c>
      <c r="AP375" s="3" t="s">
        <v>62</v>
      </c>
      <c r="AQ375" s="3" t="s">
        <v>62</v>
      </c>
      <c r="BE375" t="s">
        <v>70</v>
      </c>
      <c r="BF375" s="6" t="s">
        <v>69</v>
      </c>
      <c r="BG375" s="6" t="s">
        <v>69</v>
      </c>
    </row>
    <row r="376" spans="1:59" x14ac:dyDescent="0.35">
      <c r="A376" t="s">
        <v>61</v>
      </c>
      <c r="B376" t="s">
        <v>62</v>
      </c>
      <c r="C376" t="s">
        <v>538</v>
      </c>
      <c r="D376">
        <v>20</v>
      </c>
      <c r="E376" t="s">
        <v>87</v>
      </c>
      <c r="F376" t="s">
        <v>72</v>
      </c>
      <c r="H376" t="s">
        <v>62</v>
      </c>
      <c r="X376" t="s">
        <v>66</v>
      </c>
      <c r="Y376" t="s">
        <v>74</v>
      </c>
      <c r="AD376">
        <v>212</v>
      </c>
      <c r="AE376" t="s">
        <v>68</v>
      </c>
      <c r="AF376">
        <v>2</v>
      </c>
      <c r="AG376" t="s">
        <v>9</v>
      </c>
      <c r="AH376" s="3" t="s">
        <v>69</v>
      </c>
      <c r="AL376" s="3" t="s">
        <v>69</v>
      </c>
      <c r="AP376" s="3" t="s">
        <v>62</v>
      </c>
      <c r="AQ376" s="3" t="s">
        <v>62</v>
      </c>
      <c r="BE376" t="s">
        <v>70</v>
      </c>
      <c r="BF376" s="6" t="s">
        <v>69</v>
      </c>
      <c r="BG376" s="6" t="s">
        <v>69</v>
      </c>
    </row>
    <row r="377" spans="1:59" x14ac:dyDescent="0.35">
      <c r="A377" t="s">
        <v>61</v>
      </c>
      <c r="B377" t="s">
        <v>62</v>
      </c>
      <c r="C377" t="s">
        <v>539</v>
      </c>
      <c r="D377">
        <v>63</v>
      </c>
      <c r="E377" t="s">
        <v>64</v>
      </c>
      <c r="F377" t="s">
        <v>65</v>
      </c>
      <c r="H377" t="s">
        <v>62</v>
      </c>
      <c r="X377" t="s">
        <v>66</v>
      </c>
      <c r="Y377" t="s">
        <v>74</v>
      </c>
      <c r="AD377">
        <v>218</v>
      </c>
      <c r="AE377" t="s">
        <v>68</v>
      </c>
      <c r="AF377">
        <v>3</v>
      </c>
      <c r="AG377" t="s">
        <v>9</v>
      </c>
      <c r="AH377" s="3" t="s">
        <v>69</v>
      </c>
      <c r="AL377" s="3" t="s">
        <v>69</v>
      </c>
      <c r="AP377" s="3" t="s">
        <v>62</v>
      </c>
      <c r="AQ377" s="3" t="s">
        <v>62</v>
      </c>
      <c r="BE377" t="s">
        <v>70</v>
      </c>
      <c r="BF377" s="6" t="s">
        <v>69</v>
      </c>
      <c r="BG377" s="6" t="s">
        <v>69</v>
      </c>
    </row>
    <row r="378" spans="1:59" x14ac:dyDescent="0.35">
      <c r="A378" t="s">
        <v>115</v>
      </c>
      <c r="B378" t="s">
        <v>62</v>
      </c>
      <c r="C378" t="s">
        <v>540</v>
      </c>
      <c r="D378">
        <v>14</v>
      </c>
      <c r="E378" t="s">
        <v>87</v>
      </c>
      <c r="F378" t="s">
        <v>65</v>
      </c>
      <c r="H378" t="s">
        <v>62</v>
      </c>
      <c r="X378" t="s">
        <v>66</v>
      </c>
      <c r="Y378" t="s">
        <v>62</v>
      </c>
      <c r="Z378" t="s">
        <v>89</v>
      </c>
      <c r="AD378">
        <v>219</v>
      </c>
      <c r="AE378" t="s">
        <v>68</v>
      </c>
      <c r="AF378">
        <v>3</v>
      </c>
      <c r="AG378" t="s">
        <v>9</v>
      </c>
      <c r="AH378" s="3" t="s">
        <v>69</v>
      </c>
      <c r="AL378" s="3" t="s">
        <v>69</v>
      </c>
      <c r="AP378" s="3" t="s">
        <v>62</v>
      </c>
      <c r="AQ378" s="3" t="s">
        <v>62</v>
      </c>
      <c r="BE378" t="s">
        <v>135</v>
      </c>
      <c r="BF378" s="6" t="s">
        <v>69</v>
      </c>
      <c r="BG378" s="6" t="s">
        <v>69</v>
      </c>
    </row>
    <row r="379" spans="1:59" x14ac:dyDescent="0.35">
      <c r="A379" t="s">
        <v>115</v>
      </c>
      <c r="B379" t="s">
        <v>62</v>
      </c>
      <c r="C379" t="s">
        <v>541</v>
      </c>
      <c r="D379">
        <v>15</v>
      </c>
      <c r="E379" t="s">
        <v>64</v>
      </c>
      <c r="F379" t="s">
        <v>65</v>
      </c>
      <c r="H379" t="s">
        <v>62</v>
      </c>
      <c r="X379" t="s">
        <v>66</v>
      </c>
      <c r="Y379" t="s">
        <v>74</v>
      </c>
      <c r="AD379">
        <v>220</v>
      </c>
      <c r="AE379" t="s">
        <v>68</v>
      </c>
      <c r="AF379">
        <v>3</v>
      </c>
      <c r="AG379" t="s">
        <v>9</v>
      </c>
      <c r="AH379" s="3" t="s">
        <v>69</v>
      </c>
      <c r="AL379" s="3" t="s">
        <v>69</v>
      </c>
      <c r="AP379" s="3" t="s">
        <v>62</v>
      </c>
      <c r="AQ379" s="3" t="s">
        <v>62</v>
      </c>
      <c r="BE379" t="s">
        <v>117</v>
      </c>
      <c r="BF379" s="6" t="s">
        <v>69</v>
      </c>
      <c r="BG379" s="6" t="s">
        <v>69</v>
      </c>
    </row>
    <row r="380" spans="1:59" x14ac:dyDescent="0.35">
      <c r="A380" t="s">
        <v>115</v>
      </c>
      <c r="B380" t="s">
        <v>62</v>
      </c>
      <c r="C380" t="s">
        <v>542</v>
      </c>
      <c r="D380">
        <v>15</v>
      </c>
      <c r="E380" t="s">
        <v>87</v>
      </c>
      <c r="F380" t="s">
        <v>65</v>
      </c>
      <c r="H380" t="s">
        <v>62</v>
      </c>
      <c r="X380" t="s">
        <v>66</v>
      </c>
      <c r="Y380" t="s">
        <v>74</v>
      </c>
      <c r="AD380">
        <v>221</v>
      </c>
      <c r="AE380" t="s">
        <v>68</v>
      </c>
      <c r="AF380">
        <v>3</v>
      </c>
      <c r="AG380" t="s">
        <v>9</v>
      </c>
      <c r="AH380" s="3" t="s">
        <v>69</v>
      </c>
      <c r="AL380" s="3" t="s">
        <v>69</v>
      </c>
      <c r="AP380" s="3" t="s">
        <v>62</v>
      </c>
      <c r="AQ380" s="3" t="s">
        <v>62</v>
      </c>
      <c r="BE380" t="s">
        <v>117</v>
      </c>
      <c r="BF380" s="6" t="s">
        <v>69</v>
      </c>
      <c r="BG380" s="6" t="s">
        <v>69</v>
      </c>
    </row>
    <row r="381" spans="1:59" x14ac:dyDescent="0.35">
      <c r="A381" t="s">
        <v>115</v>
      </c>
      <c r="B381" t="s">
        <v>62</v>
      </c>
      <c r="C381" t="s">
        <v>543</v>
      </c>
      <c r="D381">
        <v>8</v>
      </c>
      <c r="E381" t="s">
        <v>64</v>
      </c>
      <c r="F381" t="s">
        <v>65</v>
      </c>
      <c r="H381" t="s">
        <v>62</v>
      </c>
      <c r="X381" t="s">
        <v>125</v>
      </c>
      <c r="Y381" t="s">
        <v>74</v>
      </c>
      <c r="AD381">
        <v>222</v>
      </c>
      <c r="AE381" t="s">
        <v>68</v>
      </c>
      <c r="AF381">
        <v>3</v>
      </c>
      <c r="AG381" t="s">
        <v>9</v>
      </c>
      <c r="AH381" s="3" t="s">
        <v>69</v>
      </c>
      <c r="AL381" s="3" t="s">
        <v>69</v>
      </c>
      <c r="AP381" s="3" t="s">
        <v>62</v>
      </c>
      <c r="AQ381" s="3" t="s">
        <v>62</v>
      </c>
      <c r="BE381" s="7" t="s">
        <v>99</v>
      </c>
      <c r="BF381" s="6" t="s">
        <v>69</v>
      </c>
      <c r="BG381" s="6" t="s">
        <v>69</v>
      </c>
    </row>
    <row r="382" spans="1:59" x14ac:dyDescent="0.35">
      <c r="A382" t="s">
        <v>61</v>
      </c>
      <c r="B382" t="s">
        <v>62</v>
      </c>
      <c r="C382" t="s">
        <v>544</v>
      </c>
      <c r="D382">
        <v>24</v>
      </c>
      <c r="E382" t="s">
        <v>87</v>
      </c>
      <c r="F382" t="s">
        <v>545</v>
      </c>
      <c r="G382">
        <v>4</v>
      </c>
      <c r="H382" t="s">
        <v>62</v>
      </c>
      <c r="X382" t="s">
        <v>125</v>
      </c>
      <c r="Y382" t="s">
        <v>74</v>
      </c>
      <c r="AD382">
        <v>223</v>
      </c>
      <c r="AE382" t="s">
        <v>68</v>
      </c>
      <c r="AF382">
        <v>3</v>
      </c>
      <c r="AG382" t="s">
        <v>9</v>
      </c>
      <c r="AH382" s="3" t="s">
        <v>69</v>
      </c>
      <c r="AL382" s="3" t="s">
        <v>69</v>
      </c>
      <c r="AP382" s="3" t="s">
        <v>62</v>
      </c>
      <c r="AQ382" s="3" t="s">
        <v>62</v>
      </c>
      <c r="BE382" t="s">
        <v>70</v>
      </c>
      <c r="BF382" s="6" t="s">
        <v>69</v>
      </c>
      <c r="BG382" s="6" t="s">
        <v>69</v>
      </c>
    </row>
    <row r="383" spans="1:59" x14ac:dyDescent="0.35">
      <c r="A383" t="s">
        <v>61</v>
      </c>
      <c r="B383" t="s">
        <v>62</v>
      </c>
      <c r="C383" t="s">
        <v>546</v>
      </c>
      <c r="D383">
        <v>44</v>
      </c>
      <c r="E383" t="s">
        <v>87</v>
      </c>
      <c r="F383" t="s">
        <v>65</v>
      </c>
      <c r="H383" t="s">
        <v>62</v>
      </c>
      <c r="X383" t="s">
        <v>66</v>
      </c>
      <c r="Y383" t="s">
        <v>74</v>
      </c>
      <c r="AD383">
        <v>224</v>
      </c>
      <c r="AE383" t="s">
        <v>68</v>
      </c>
      <c r="AF383">
        <v>3</v>
      </c>
      <c r="AG383" t="s">
        <v>9</v>
      </c>
      <c r="AH383" s="3" t="s">
        <v>69</v>
      </c>
      <c r="AL383" s="3" t="s">
        <v>69</v>
      </c>
      <c r="AP383" s="3" t="s">
        <v>62</v>
      </c>
      <c r="AQ383" s="3" t="s">
        <v>62</v>
      </c>
      <c r="BE383" t="s">
        <v>70</v>
      </c>
      <c r="BF383" s="6" t="s">
        <v>69</v>
      </c>
      <c r="BG383" s="6" t="s">
        <v>69</v>
      </c>
    </row>
    <row r="384" spans="1:59" x14ac:dyDescent="0.35">
      <c r="A384" t="s">
        <v>115</v>
      </c>
      <c r="B384" t="s">
        <v>62</v>
      </c>
      <c r="C384" t="s">
        <v>547</v>
      </c>
      <c r="D384">
        <v>11</v>
      </c>
      <c r="E384" t="s">
        <v>64</v>
      </c>
      <c r="F384" t="s">
        <v>72</v>
      </c>
      <c r="H384" t="s">
        <v>62</v>
      </c>
      <c r="X384" t="s">
        <v>66</v>
      </c>
      <c r="Y384" t="s">
        <v>74</v>
      </c>
      <c r="AD384">
        <v>225</v>
      </c>
      <c r="AE384" t="s">
        <v>68</v>
      </c>
      <c r="AF384">
        <v>3</v>
      </c>
      <c r="AG384" t="s">
        <v>9</v>
      </c>
      <c r="AH384" s="3" t="s">
        <v>69</v>
      </c>
      <c r="AL384" s="3" t="s">
        <v>69</v>
      </c>
      <c r="AP384" s="3" t="s">
        <v>62</v>
      </c>
      <c r="AQ384" s="3" t="s">
        <v>62</v>
      </c>
      <c r="BE384" t="s">
        <v>135</v>
      </c>
      <c r="BF384" s="6" t="s">
        <v>69</v>
      </c>
      <c r="BG384" s="6" t="s">
        <v>69</v>
      </c>
    </row>
    <row r="385" spans="1:59" x14ac:dyDescent="0.35">
      <c r="A385" t="s">
        <v>115</v>
      </c>
      <c r="B385" t="s">
        <v>62</v>
      </c>
      <c r="C385" t="s">
        <v>548</v>
      </c>
      <c r="D385">
        <v>6</v>
      </c>
      <c r="E385" t="s">
        <v>87</v>
      </c>
      <c r="F385" t="s">
        <v>65</v>
      </c>
      <c r="H385" t="s">
        <v>62</v>
      </c>
      <c r="X385" t="s">
        <v>125</v>
      </c>
      <c r="Y385" t="s">
        <v>74</v>
      </c>
      <c r="AD385">
        <v>226</v>
      </c>
      <c r="AE385" t="s">
        <v>68</v>
      </c>
      <c r="AF385">
        <v>3</v>
      </c>
      <c r="AG385" t="s">
        <v>9</v>
      </c>
      <c r="AH385" s="3" t="s">
        <v>69</v>
      </c>
      <c r="AL385" s="3" t="s">
        <v>69</v>
      </c>
      <c r="AP385" s="3" t="s">
        <v>62</v>
      </c>
      <c r="AQ385" s="3" t="s">
        <v>62</v>
      </c>
      <c r="BE385" s="7" t="s">
        <v>99</v>
      </c>
      <c r="BF385" s="6" t="s">
        <v>69</v>
      </c>
      <c r="BG385" s="6" t="s">
        <v>69</v>
      </c>
    </row>
    <row r="386" spans="1:59" x14ac:dyDescent="0.35">
      <c r="A386" t="s">
        <v>61</v>
      </c>
      <c r="B386" t="s">
        <v>62</v>
      </c>
      <c r="C386" t="s">
        <v>549</v>
      </c>
      <c r="D386">
        <v>28</v>
      </c>
      <c r="E386" t="s">
        <v>87</v>
      </c>
      <c r="F386" t="s">
        <v>65</v>
      </c>
      <c r="H386" t="s">
        <v>62</v>
      </c>
      <c r="X386" t="s">
        <v>66</v>
      </c>
      <c r="Y386" t="s">
        <v>74</v>
      </c>
      <c r="AD386">
        <v>227</v>
      </c>
      <c r="AE386" t="s">
        <v>68</v>
      </c>
      <c r="AF386">
        <v>3</v>
      </c>
      <c r="AG386" t="s">
        <v>9</v>
      </c>
      <c r="AH386" s="3" t="s">
        <v>69</v>
      </c>
      <c r="AL386" s="3" t="s">
        <v>69</v>
      </c>
      <c r="AP386" s="3" t="s">
        <v>62</v>
      </c>
      <c r="AQ386" s="3" t="s">
        <v>62</v>
      </c>
      <c r="BE386" t="s">
        <v>70</v>
      </c>
      <c r="BF386" s="6" t="s">
        <v>69</v>
      </c>
      <c r="BG386" s="6" t="s">
        <v>69</v>
      </c>
    </row>
    <row r="387" spans="1:59" x14ac:dyDescent="0.35">
      <c r="A387" t="s">
        <v>115</v>
      </c>
      <c r="B387" t="s">
        <v>62</v>
      </c>
      <c r="C387" t="s">
        <v>550</v>
      </c>
      <c r="D387">
        <v>15</v>
      </c>
      <c r="E387" t="s">
        <v>87</v>
      </c>
      <c r="F387" t="s">
        <v>65</v>
      </c>
      <c r="H387" t="s">
        <v>62</v>
      </c>
      <c r="X387" t="s">
        <v>66</v>
      </c>
      <c r="Y387" t="s">
        <v>74</v>
      </c>
      <c r="AD387">
        <v>228</v>
      </c>
      <c r="AE387" t="s">
        <v>68</v>
      </c>
      <c r="AF387">
        <v>3</v>
      </c>
      <c r="AG387" t="s">
        <v>9</v>
      </c>
      <c r="AH387" s="3" t="s">
        <v>69</v>
      </c>
      <c r="AL387" s="3" t="s">
        <v>69</v>
      </c>
      <c r="AP387" s="3" t="s">
        <v>62</v>
      </c>
      <c r="AQ387" s="3" t="s">
        <v>62</v>
      </c>
      <c r="BE387" t="s">
        <v>117</v>
      </c>
      <c r="BF387" s="6" t="s">
        <v>69</v>
      </c>
      <c r="BG387" s="6" t="s">
        <v>69</v>
      </c>
    </row>
    <row r="388" spans="1:59" x14ac:dyDescent="0.35">
      <c r="A388" t="s">
        <v>115</v>
      </c>
      <c r="B388" t="s">
        <v>62</v>
      </c>
      <c r="C388" t="s">
        <v>551</v>
      </c>
      <c r="D388">
        <v>6</v>
      </c>
      <c r="E388" t="s">
        <v>87</v>
      </c>
      <c r="F388" t="s">
        <v>65</v>
      </c>
      <c r="H388" t="s">
        <v>62</v>
      </c>
      <c r="X388" t="s">
        <v>125</v>
      </c>
      <c r="Y388" t="s">
        <v>74</v>
      </c>
      <c r="AD388">
        <v>229</v>
      </c>
      <c r="AE388" t="s">
        <v>68</v>
      </c>
      <c r="AF388">
        <v>3</v>
      </c>
      <c r="AG388" t="s">
        <v>9</v>
      </c>
      <c r="AH388" s="3" t="s">
        <v>69</v>
      </c>
      <c r="AL388" s="3" t="s">
        <v>69</v>
      </c>
      <c r="AP388" s="3" t="s">
        <v>62</v>
      </c>
      <c r="AQ388" s="3" t="s">
        <v>62</v>
      </c>
      <c r="BE388" s="7" t="s">
        <v>99</v>
      </c>
      <c r="BF388" s="6" t="s">
        <v>69</v>
      </c>
      <c r="BG388" s="6" t="s">
        <v>69</v>
      </c>
    </row>
    <row r="389" spans="1:59" x14ac:dyDescent="0.35">
      <c r="A389" t="s">
        <v>61</v>
      </c>
      <c r="B389" t="s">
        <v>62</v>
      </c>
      <c r="C389" t="s">
        <v>552</v>
      </c>
      <c r="D389">
        <v>19</v>
      </c>
      <c r="E389" t="s">
        <v>87</v>
      </c>
      <c r="F389" t="s">
        <v>65</v>
      </c>
      <c r="H389" t="s">
        <v>62</v>
      </c>
      <c r="X389" t="s">
        <v>66</v>
      </c>
      <c r="Y389" t="s">
        <v>74</v>
      </c>
      <c r="AD389">
        <v>230</v>
      </c>
      <c r="AE389" t="s">
        <v>68</v>
      </c>
      <c r="AF389">
        <v>3</v>
      </c>
      <c r="AG389" t="s">
        <v>9</v>
      </c>
      <c r="AH389" s="3" t="s">
        <v>69</v>
      </c>
      <c r="AL389" s="3" t="s">
        <v>69</v>
      </c>
      <c r="AP389" s="3" t="s">
        <v>62</v>
      </c>
      <c r="AQ389" s="3" t="s">
        <v>62</v>
      </c>
      <c r="BE389" t="s">
        <v>117</v>
      </c>
      <c r="BF389" s="6" t="s">
        <v>69</v>
      </c>
      <c r="BG389" s="6" t="s">
        <v>69</v>
      </c>
    </row>
    <row r="390" spans="1:59" x14ac:dyDescent="0.35">
      <c r="A390" t="s">
        <v>115</v>
      </c>
      <c r="B390" t="s">
        <v>62</v>
      </c>
      <c r="C390" t="s">
        <v>553</v>
      </c>
      <c r="D390">
        <v>11</v>
      </c>
      <c r="E390" t="s">
        <v>87</v>
      </c>
      <c r="F390" t="s">
        <v>65</v>
      </c>
      <c r="H390" t="s">
        <v>62</v>
      </c>
      <c r="X390" t="s">
        <v>66</v>
      </c>
      <c r="Y390" t="s">
        <v>74</v>
      </c>
      <c r="AD390">
        <v>231</v>
      </c>
      <c r="AE390" t="s">
        <v>68</v>
      </c>
      <c r="AF390">
        <v>3</v>
      </c>
      <c r="AG390" t="s">
        <v>9</v>
      </c>
      <c r="AH390" s="3" t="s">
        <v>69</v>
      </c>
      <c r="AL390" s="3" t="s">
        <v>69</v>
      </c>
      <c r="AP390" s="3" t="s">
        <v>62</v>
      </c>
      <c r="AQ390" s="3" t="s">
        <v>62</v>
      </c>
      <c r="BE390" t="s">
        <v>135</v>
      </c>
      <c r="BF390" s="6" t="s">
        <v>69</v>
      </c>
      <c r="BG390" s="6" t="s">
        <v>69</v>
      </c>
    </row>
    <row r="391" spans="1:59" x14ac:dyDescent="0.35">
      <c r="A391" t="s">
        <v>115</v>
      </c>
      <c r="B391" t="s">
        <v>62</v>
      </c>
      <c r="C391" t="s">
        <v>554</v>
      </c>
      <c r="D391">
        <v>17</v>
      </c>
      <c r="E391" t="s">
        <v>64</v>
      </c>
      <c r="F391" t="s">
        <v>65</v>
      </c>
      <c r="H391" t="s">
        <v>62</v>
      </c>
      <c r="X391" t="s">
        <v>66</v>
      </c>
      <c r="Y391" t="s">
        <v>74</v>
      </c>
      <c r="AD391">
        <v>232</v>
      </c>
      <c r="AE391" t="s">
        <v>68</v>
      </c>
      <c r="AF391">
        <v>3</v>
      </c>
      <c r="AG391" t="s">
        <v>9</v>
      </c>
      <c r="AH391" s="3" t="s">
        <v>69</v>
      </c>
      <c r="AL391" s="3" t="s">
        <v>69</v>
      </c>
      <c r="AP391" s="3" t="s">
        <v>62</v>
      </c>
      <c r="AQ391" s="3" t="s">
        <v>62</v>
      </c>
      <c r="BE391" t="s">
        <v>117</v>
      </c>
      <c r="BF391" s="6" t="s">
        <v>69</v>
      </c>
      <c r="BG391" s="6" t="s">
        <v>69</v>
      </c>
    </row>
    <row r="392" spans="1:59" x14ac:dyDescent="0.35">
      <c r="A392" t="s">
        <v>115</v>
      </c>
      <c r="B392" t="s">
        <v>62</v>
      </c>
      <c r="C392" t="s">
        <v>555</v>
      </c>
      <c r="D392">
        <v>6</v>
      </c>
      <c r="E392" t="s">
        <v>64</v>
      </c>
      <c r="F392" t="s">
        <v>65</v>
      </c>
      <c r="H392" t="s">
        <v>62</v>
      </c>
      <c r="X392" t="s">
        <v>125</v>
      </c>
      <c r="Y392" t="s">
        <v>74</v>
      </c>
      <c r="AD392">
        <v>233</v>
      </c>
      <c r="AE392" t="s">
        <v>68</v>
      </c>
      <c r="AF392">
        <v>3</v>
      </c>
      <c r="AG392" t="s">
        <v>9</v>
      </c>
      <c r="AH392" s="3" t="s">
        <v>69</v>
      </c>
      <c r="AL392" s="3" t="s">
        <v>69</v>
      </c>
      <c r="AP392" s="3" t="s">
        <v>62</v>
      </c>
      <c r="AQ392" s="3" t="s">
        <v>62</v>
      </c>
      <c r="BE392" s="7" t="s">
        <v>99</v>
      </c>
      <c r="BF392" s="6" t="s">
        <v>69</v>
      </c>
      <c r="BG392" s="6" t="s">
        <v>69</v>
      </c>
    </row>
    <row r="393" spans="1:59" x14ac:dyDescent="0.35">
      <c r="A393" t="s">
        <v>115</v>
      </c>
      <c r="B393" t="s">
        <v>62</v>
      </c>
      <c r="C393" t="s">
        <v>556</v>
      </c>
      <c r="D393">
        <v>14</v>
      </c>
      <c r="E393" t="s">
        <v>87</v>
      </c>
      <c r="F393" t="s">
        <v>65</v>
      </c>
      <c r="H393" t="s">
        <v>62</v>
      </c>
      <c r="X393" t="s">
        <v>66</v>
      </c>
      <c r="Y393" t="s">
        <v>74</v>
      </c>
      <c r="AD393">
        <v>234</v>
      </c>
      <c r="AE393" t="s">
        <v>68</v>
      </c>
      <c r="AF393">
        <v>3</v>
      </c>
      <c r="AG393" t="s">
        <v>9</v>
      </c>
      <c r="AH393" s="3" t="s">
        <v>69</v>
      </c>
      <c r="AL393" s="3" t="s">
        <v>69</v>
      </c>
      <c r="AP393" s="3" t="s">
        <v>62</v>
      </c>
      <c r="AQ393" s="3" t="s">
        <v>62</v>
      </c>
      <c r="BE393" t="s">
        <v>135</v>
      </c>
      <c r="BF393" s="6" t="s">
        <v>69</v>
      </c>
      <c r="BG393" s="6" t="s">
        <v>69</v>
      </c>
    </row>
    <row r="394" spans="1:59" x14ac:dyDescent="0.35">
      <c r="A394" t="s">
        <v>115</v>
      </c>
      <c r="B394" t="s">
        <v>62</v>
      </c>
      <c r="C394" t="s">
        <v>557</v>
      </c>
      <c r="D394">
        <v>7</v>
      </c>
      <c r="E394" t="s">
        <v>64</v>
      </c>
      <c r="F394" t="s">
        <v>65</v>
      </c>
      <c r="H394" t="s">
        <v>62</v>
      </c>
      <c r="X394" t="s">
        <v>66</v>
      </c>
      <c r="Y394" t="s">
        <v>74</v>
      </c>
      <c r="AD394">
        <v>235</v>
      </c>
      <c r="AE394" t="s">
        <v>68</v>
      </c>
      <c r="AF394">
        <v>3</v>
      </c>
      <c r="AG394" t="s">
        <v>9</v>
      </c>
      <c r="AH394" s="3" t="s">
        <v>69</v>
      </c>
      <c r="AL394" s="3" t="s">
        <v>69</v>
      </c>
      <c r="AP394" s="3" t="s">
        <v>62</v>
      </c>
      <c r="AQ394" s="3" t="s">
        <v>62</v>
      </c>
      <c r="BE394" s="7" t="s">
        <v>99</v>
      </c>
      <c r="BF394" s="6" t="s">
        <v>69</v>
      </c>
      <c r="BG394" s="6" t="s">
        <v>69</v>
      </c>
    </row>
    <row r="395" spans="1:59" x14ac:dyDescent="0.35">
      <c r="A395" t="s">
        <v>61</v>
      </c>
      <c r="B395" t="s">
        <v>62</v>
      </c>
      <c r="C395" t="s">
        <v>558</v>
      </c>
      <c r="D395">
        <v>48</v>
      </c>
      <c r="E395" t="s">
        <v>64</v>
      </c>
      <c r="F395" t="s">
        <v>72</v>
      </c>
      <c r="H395" t="s">
        <v>62</v>
      </c>
      <c r="X395" t="s">
        <v>66</v>
      </c>
      <c r="Y395" t="s">
        <v>62</v>
      </c>
      <c r="Z395" t="s">
        <v>89</v>
      </c>
      <c r="AD395">
        <v>236</v>
      </c>
      <c r="AE395" t="s">
        <v>68</v>
      </c>
      <c r="AF395">
        <v>3</v>
      </c>
      <c r="AG395" t="s">
        <v>9</v>
      </c>
      <c r="AH395" s="3" t="s">
        <v>69</v>
      </c>
      <c r="AL395" s="3" t="s">
        <v>69</v>
      </c>
      <c r="AP395" s="3" t="s">
        <v>62</v>
      </c>
      <c r="AQ395" s="3" t="s">
        <v>62</v>
      </c>
      <c r="BE395" t="s">
        <v>70</v>
      </c>
      <c r="BF395" s="6" t="s">
        <v>69</v>
      </c>
      <c r="BG395" s="6" t="s">
        <v>69</v>
      </c>
    </row>
    <row r="396" spans="1:59" x14ac:dyDescent="0.35">
      <c r="A396" t="s">
        <v>115</v>
      </c>
      <c r="B396" t="s">
        <v>62</v>
      </c>
      <c r="C396" t="s">
        <v>559</v>
      </c>
      <c r="D396">
        <v>7</v>
      </c>
      <c r="E396" t="s">
        <v>87</v>
      </c>
      <c r="F396" t="s">
        <v>65</v>
      </c>
      <c r="H396" t="s">
        <v>62</v>
      </c>
      <c r="X396" t="s">
        <v>125</v>
      </c>
      <c r="Y396" t="s">
        <v>74</v>
      </c>
      <c r="AD396">
        <v>237</v>
      </c>
      <c r="AE396" t="s">
        <v>68</v>
      </c>
      <c r="AF396">
        <v>3</v>
      </c>
      <c r="AG396" t="s">
        <v>9</v>
      </c>
      <c r="AH396" s="3" t="s">
        <v>69</v>
      </c>
      <c r="AL396" s="3" t="s">
        <v>69</v>
      </c>
      <c r="AP396" s="3" t="s">
        <v>62</v>
      </c>
      <c r="AQ396" s="3" t="s">
        <v>62</v>
      </c>
      <c r="BE396" s="7" t="s">
        <v>99</v>
      </c>
      <c r="BF396" s="6" t="s">
        <v>69</v>
      </c>
      <c r="BG396" s="6" t="s">
        <v>69</v>
      </c>
    </row>
    <row r="397" spans="1:59" x14ac:dyDescent="0.35">
      <c r="A397" t="s">
        <v>115</v>
      </c>
      <c r="B397" t="s">
        <v>62</v>
      </c>
      <c r="C397" t="s">
        <v>560</v>
      </c>
      <c r="D397">
        <v>15</v>
      </c>
      <c r="E397" t="s">
        <v>87</v>
      </c>
      <c r="F397" t="s">
        <v>65</v>
      </c>
      <c r="H397" t="s">
        <v>62</v>
      </c>
      <c r="X397" t="s">
        <v>66</v>
      </c>
      <c r="Y397" t="s">
        <v>74</v>
      </c>
      <c r="AD397">
        <v>238</v>
      </c>
      <c r="AE397" t="s">
        <v>68</v>
      </c>
      <c r="AF397">
        <v>3</v>
      </c>
      <c r="AG397" t="s">
        <v>9</v>
      </c>
      <c r="AH397" s="3" t="s">
        <v>69</v>
      </c>
      <c r="AL397" s="3" t="s">
        <v>69</v>
      </c>
      <c r="AP397" s="3" t="s">
        <v>62</v>
      </c>
      <c r="AQ397" s="3" t="s">
        <v>62</v>
      </c>
      <c r="BE397" t="s">
        <v>117</v>
      </c>
      <c r="BF397" s="6" t="s">
        <v>69</v>
      </c>
      <c r="BG397" s="6" t="s">
        <v>69</v>
      </c>
    </row>
    <row r="398" spans="1:59" x14ac:dyDescent="0.35">
      <c r="A398" t="s">
        <v>115</v>
      </c>
      <c r="B398" t="s">
        <v>62</v>
      </c>
      <c r="C398" t="s">
        <v>561</v>
      </c>
      <c r="D398">
        <v>13</v>
      </c>
      <c r="E398" t="s">
        <v>87</v>
      </c>
      <c r="F398" t="s">
        <v>65</v>
      </c>
      <c r="H398" t="s">
        <v>62</v>
      </c>
      <c r="X398" t="s">
        <v>66</v>
      </c>
      <c r="Y398" t="s">
        <v>74</v>
      </c>
      <c r="AD398">
        <v>239</v>
      </c>
      <c r="AE398" t="s">
        <v>68</v>
      </c>
      <c r="AF398">
        <v>3</v>
      </c>
      <c r="AG398" t="s">
        <v>9</v>
      </c>
      <c r="AH398" s="3" t="s">
        <v>69</v>
      </c>
      <c r="AL398" s="3" t="s">
        <v>69</v>
      </c>
      <c r="AP398" s="3" t="s">
        <v>62</v>
      </c>
      <c r="AQ398" s="3" t="s">
        <v>62</v>
      </c>
      <c r="BE398" t="s">
        <v>135</v>
      </c>
      <c r="BF398" s="6" t="s">
        <v>69</v>
      </c>
      <c r="BG398" s="6" t="s">
        <v>69</v>
      </c>
    </row>
    <row r="399" spans="1:59" x14ac:dyDescent="0.35">
      <c r="A399" t="s">
        <v>115</v>
      </c>
      <c r="B399" t="s">
        <v>62</v>
      </c>
      <c r="C399" t="s">
        <v>562</v>
      </c>
      <c r="D399">
        <v>13</v>
      </c>
      <c r="E399" t="s">
        <v>87</v>
      </c>
      <c r="F399" t="s">
        <v>65</v>
      </c>
      <c r="H399" t="s">
        <v>62</v>
      </c>
      <c r="X399" t="s">
        <v>66</v>
      </c>
      <c r="Y399" t="s">
        <v>74</v>
      </c>
      <c r="AD399">
        <v>240</v>
      </c>
      <c r="AE399" t="s">
        <v>68</v>
      </c>
      <c r="AF399">
        <v>3</v>
      </c>
      <c r="AG399" t="s">
        <v>9</v>
      </c>
      <c r="AH399" s="3" t="s">
        <v>69</v>
      </c>
      <c r="AL399" s="3" t="s">
        <v>69</v>
      </c>
      <c r="AP399" s="3" t="s">
        <v>62</v>
      </c>
      <c r="AQ399" s="3" t="s">
        <v>62</v>
      </c>
      <c r="BE399" t="s">
        <v>135</v>
      </c>
      <c r="BF399" s="6" t="s">
        <v>69</v>
      </c>
      <c r="BG399" s="6" t="s">
        <v>69</v>
      </c>
    </row>
    <row r="400" spans="1:59" x14ac:dyDescent="0.35">
      <c r="A400" t="s">
        <v>115</v>
      </c>
      <c r="B400" t="s">
        <v>62</v>
      </c>
      <c r="C400" t="s">
        <v>563</v>
      </c>
      <c r="D400">
        <v>7</v>
      </c>
      <c r="E400" t="s">
        <v>87</v>
      </c>
      <c r="F400" t="s">
        <v>65</v>
      </c>
      <c r="H400" t="s">
        <v>62</v>
      </c>
      <c r="X400" t="s">
        <v>125</v>
      </c>
      <c r="Y400" t="s">
        <v>74</v>
      </c>
      <c r="AD400">
        <v>241</v>
      </c>
      <c r="AE400" t="s">
        <v>68</v>
      </c>
      <c r="AF400">
        <v>3</v>
      </c>
      <c r="AG400" t="s">
        <v>9</v>
      </c>
      <c r="AH400" s="3" t="s">
        <v>69</v>
      </c>
      <c r="AL400" s="3" t="s">
        <v>69</v>
      </c>
      <c r="AP400" s="3" t="s">
        <v>62</v>
      </c>
      <c r="AQ400" s="3" t="s">
        <v>62</v>
      </c>
      <c r="BE400" s="7" t="s">
        <v>99</v>
      </c>
      <c r="BF400" s="6" t="s">
        <v>69</v>
      </c>
      <c r="BG400" s="6" t="s">
        <v>69</v>
      </c>
    </row>
    <row r="401" spans="1:59" x14ac:dyDescent="0.35">
      <c r="A401" t="s">
        <v>115</v>
      </c>
      <c r="B401" t="s">
        <v>62</v>
      </c>
      <c r="C401" t="s">
        <v>564</v>
      </c>
      <c r="D401">
        <v>5</v>
      </c>
      <c r="E401" t="s">
        <v>64</v>
      </c>
      <c r="F401" t="s">
        <v>65</v>
      </c>
      <c r="H401" t="s">
        <v>74</v>
      </c>
      <c r="I401" t="s">
        <v>180</v>
      </c>
      <c r="J401" t="b">
        <v>0</v>
      </c>
      <c r="K401" t="b">
        <v>0</v>
      </c>
      <c r="L401" t="b">
        <v>0</v>
      </c>
      <c r="M401" t="b">
        <v>0</v>
      </c>
      <c r="N401" t="b">
        <v>0</v>
      </c>
      <c r="O401" t="b">
        <v>0</v>
      </c>
      <c r="P401" t="b">
        <v>0</v>
      </c>
      <c r="Q401" t="b">
        <v>0</v>
      </c>
      <c r="R401" t="b">
        <v>0</v>
      </c>
      <c r="S401" t="b">
        <v>0</v>
      </c>
      <c r="T401" t="b">
        <v>0</v>
      </c>
      <c r="U401" t="b">
        <v>0</v>
      </c>
      <c r="V401" t="b">
        <v>1</v>
      </c>
      <c r="W401" t="s">
        <v>565</v>
      </c>
      <c r="X401" t="s">
        <v>182</v>
      </c>
      <c r="Y401" t="s">
        <v>74</v>
      </c>
      <c r="AD401">
        <v>242</v>
      </c>
      <c r="AE401" t="s">
        <v>68</v>
      </c>
      <c r="AF401">
        <v>3</v>
      </c>
      <c r="AG401" t="s">
        <v>9</v>
      </c>
      <c r="AH401" s="3" t="s">
        <v>69</v>
      </c>
      <c r="AL401" s="3" t="s">
        <v>69</v>
      </c>
      <c r="AP401" s="3" t="s">
        <v>62</v>
      </c>
      <c r="AQ401" s="3" t="s">
        <v>62</v>
      </c>
      <c r="BE401" s="7" t="s">
        <v>99</v>
      </c>
      <c r="BF401" s="6" t="s">
        <v>69</v>
      </c>
      <c r="BG401" s="6" t="s">
        <v>69</v>
      </c>
    </row>
    <row r="402" spans="1:59" x14ac:dyDescent="0.35">
      <c r="A402" t="s">
        <v>115</v>
      </c>
      <c r="B402" t="s">
        <v>62</v>
      </c>
      <c r="C402" t="s">
        <v>566</v>
      </c>
      <c r="D402">
        <v>8</v>
      </c>
      <c r="E402" t="s">
        <v>87</v>
      </c>
      <c r="F402" t="s">
        <v>65</v>
      </c>
      <c r="H402" t="s">
        <v>62</v>
      </c>
      <c r="X402" t="s">
        <v>66</v>
      </c>
      <c r="Y402" t="s">
        <v>74</v>
      </c>
      <c r="AD402">
        <v>243</v>
      </c>
      <c r="AE402" t="s">
        <v>68</v>
      </c>
      <c r="AF402">
        <v>3</v>
      </c>
      <c r="AG402" t="s">
        <v>9</v>
      </c>
      <c r="AH402" s="3" t="s">
        <v>69</v>
      </c>
      <c r="AL402" s="3" t="s">
        <v>69</v>
      </c>
      <c r="AP402" s="3" t="s">
        <v>62</v>
      </c>
      <c r="AQ402" s="3" t="s">
        <v>62</v>
      </c>
      <c r="BE402" s="7" t="s">
        <v>99</v>
      </c>
      <c r="BF402" s="6" t="s">
        <v>69</v>
      </c>
      <c r="BG402" s="6" t="s">
        <v>69</v>
      </c>
    </row>
    <row r="403" spans="1:59" x14ac:dyDescent="0.35">
      <c r="A403" t="s">
        <v>115</v>
      </c>
      <c r="B403" t="s">
        <v>62</v>
      </c>
      <c r="C403" t="s">
        <v>567</v>
      </c>
      <c r="D403">
        <v>17</v>
      </c>
      <c r="E403" t="s">
        <v>64</v>
      </c>
      <c r="F403" t="s">
        <v>65</v>
      </c>
      <c r="H403" t="s">
        <v>62</v>
      </c>
      <c r="X403" t="s">
        <v>66</v>
      </c>
      <c r="Y403" t="s">
        <v>74</v>
      </c>
      <c r="AD403">
        <v>244</v>
      </c>
      <c r="AE403" t="s">
        <v>68</v>
      </c>
      <c r="AF403">
        <v>3</v>
      </c>
      <c r="AG403" t="s">
        <v>9</v>
      </c>
      <c r="AH403" s="3" t="s">
        <v>69</v>
      </c>
      <c r="AL403" s="3" t="s">
        <v>69</v>
      </c>
      <c r="AP403" s="3" t="s">
        <v>62</v>
      </c>
      <c r="AQ403" s="3" t="s">
        <v>62</v>
      </c>
      <c r="BE403" t="s">
        <v>117</v>
      </c>
      <c r="BF403" s="6" t="s">
        <v>69</v>
      </c>
      <c r="BG403" s="6" t="s">
        <v>69</v>
      </c>
    </row>
    <row r="404" spans="1:59" x14ac:dyDescent="0.35">
      <c r="A404" t="s">
        <v>115</v>
      </c>
      <c r="B404" t="s">
        <v>62</v>
      </c>
      <c r="C404" t="s">
        <v>568</v>
      </c>
      <c r="D404">
        <v>10</v>
      </c>
      <c r="E404" t="s">
        <v>64</v>
      </c>
      <c r="F404" t="s">
        <v>65</v>
      </c>
      <c r="H404" t="s">
        <v>62</v>
      </c>
      <c r="X404" t="s">
        <v>66</v>
      </c>
      <c r="Y404" t="s">
        <v>74</v>
      </c>
      <c r="AD404">
        <v>245</v>
      </c>
      <c r="AE404" t="s">
        <v>68</v>
      </c>
      <c r="AF404">
        <v>3</v>
      </c>
      <c r="AG404" t="s">
        <v>9</v>
      </c>
      <c r="AH404" s="3" t="s">
        <v>69</v>
      </c>
      <c r="AL404" s="3" t="s">
        <v>69</v>
      </c>
      <c r="AP404" s="3" t="s">
        <v>62</v>
      </c>
      <c r="AQ404" s="3" t="s">
        <v>62</v>
      </c>
      <c r="BE404" t="s">
        <v>135</v>
      </c>
      <c r="BF404" s="6" t="s">
        <v>69</v>
      </c>
      <c r="BG404" s="6" t="s">
        <v>69</v>
      </c>
    </row>
    <row r="405" spans="1:59" x14ac:dyDescent="0.35">
      <c r="A405" t="s">
        <v>115</v>
      </c>
      <c r="B405" t="s">
        <v>62</v>
      </c>
      <c r="C405" t="s">
        <v>569</v>
      </c>
      <c r="D405">
        <v>23</v>
      </c>
      <c r="E405" t="s">
        <v>64</v>
      </c>
      <c r="F405" t="s">
        <v>545</v>
      </c>
      <c r="G405">
        <v>7</v>
      </c>
      <c r="H405" t="s">
        <v>62</v>
      </c>
      <c r="X405" t="s">
        <v>125</v>
      </c>
      <c r="Y405" t="s">
        <v>74</v>
      </c>
      <c r="AD405">
        <v>246</v>
      </c>
      <c r="AE405" t="s">
        <v>68</v>
      </c>
      <c r="AF405">
        <v>3</v>
      </c>
      <c r="AG405" t="s">
        <v>9</v>
      </c>
      <c r="AH405" s="3" t="s">
        <v>69</v>
      </c>
      <c r="AL405" s="3" t="s">
        <v>69</v>
      </c>
      <c r="AP405" s="3" t="s">
        <v>62</v>
      </c>
      <c r="AQ405" s="3" t="s">
        <v>62</v>
      </c>
      <c r="BE405" t="s">
        <v>70</v>
      </c>
      <c r="BF405" s="6" t="s">
        <v>69</v>
      </c>
      <c r="BG405" s="6" t="s">
        <v>69</v>
      </c>
    </row>
    <row r="406" spans="1:59" x14ac:dyDescent="0.35">
      <c r="A406" t="s">
        <v>115</v>
      </c>
      <c r="B406" t="s">
        <v>62</v>
      </c>
      <c r="C406" t="s">
        <v>570</v>
      </c>
      <c r="D406">
        <v>13</v>
      </c>
      <c r="E406" t="s">
        <v>64</v>
      </c>
      <c r="F406" t="s">
        <v>65</v>
      </c>
      <c r="H406" t="s">
        <v>62</v>
      </c>
      <c r="Y406" t="s">
        <v>74</v>
      </c>
      <c r="AD406">
        <v>247</v>
      </c>
      <c r="AE406" t="s">
        <v>68</v>
      </c>
      <c r="AF406">
        <v>3</v>
      </c>
      <c r="AG406" t="s">
        <v>9</v>
      </c>
      <c r="AH406" s="3" t="s">
        <v>69</v>
      </c>
      <c r="AL406" s="3" t="s">
        <v>69</v>
      </c>
      <c r="AP406" s="3" t="s">
        <v>62</v>
      </c>
      <c r="AQ406" s="3" t="s">
        <v>62</v>
      </c>
      <c r="BE406" t="s">
        <v>135</v>
      </c>
      <c r="BF406" s="6" t="s">
        <v>69</v>
      </c>
      <c r="BG406" s="6" t="s">
        <v>69</v>
      </c>
    </row>
    <row r="407" spans="1:59" x14ac:dyDescent="0.35">
      <c r="A407" t="s">
        <v>115</v>
      </c>
      <c r="B407" t="s">
        <v>62</v>
      </c>
      <c r="C407" t="s">
        <v>571</v>
      </c>
      <c r="D407">
        <v>14</v>
      </c>
      <c r="E407" t="s">
        <v>64</v>
      </c>
      <c r="F407" t="s">
        <v>65</v>
      </c>
      <c r="H407" t="s">
        <v>62</v>
      </c>
      <c r="X407" t="s">
        <v>125</v>
      </c>
      <c r="Y407" t="s">
        <v>74</v>
      </c>
      <c r="AD407">
        <v>165</v>
      </c>
      <c r="AE407" t="s">
        <v>68</v>
      </c>
      <c r="AF407">
        <v>1</v>
      </c>
      <c r="AG407" t="s">
        <v>9</v>
      </c>
      <c r="AH407" s="3" t="s">
        <v>69</v>
      </c>
      <c r="AL407" s="3" t="s">
        <v>69</v>
      </c>
      <c r="AP407" s="3" t="s">
        <v>62</v>
      </c>
      <c r="AQ407" s="3" t="s">
        <v>62</v>
      </c>
      <c r="BE407" t="s">
        <v>135</v>
      </c>
      <c r="BF407" s="6" t="s">
        <v>69</v>
      </c>
      <c r="BG407" s="6" t="s">
        <v>69</v>
      </c>
    </row>
    <row r="408" spans="1:59" x14ac:dyDescent="0.35">
      <c r="A408" t="s">
        <v>115</v>
      </c>
      <c r="B408" t="s">
        <v>62</v>
      </c>
      <c r="C408" t="s">
        <v>572</v>
      </c>
      <c r="D408">
        <v>12</v>
      </c>
      <c r="E408" t="s">
        <v>64</v>
      </c>
      <c r="F408" t="s">
        <v>65</v>
      </c>
      <c r="H408" t="s">
        <v>62</v>
      </c>
      <c r="X408" t="s">
        <v>66</v>
      </c>
      <c r="Y408" t="s">
        <v>74</v>
      </c>
      <c r="AD408">
        <v>166</v>
      </c>
      <c r="AE408" t="s">
        <v>68</v>
      </c>
      <c r="AF408">
        <v>1</v>
      </c>
      <c r="AG408" t="s">
        <v>9</v>
      </c>
      <c r="AH408" s="3" t="s">
        <v>69</v>
      </c>
      <c r="AL408" s="3" t="s">
        <v>69</v>
      </c>
      <c r="AP408" s="3" t="s">
        <v>62</v>
      </c>
      <c r="AQ408" s="3" t="s">
        <v>62</v>
      </c>
      <c r="BE408" t="s">
        <v>135</v>
      </c>
      <c r="BF408" s="6" t="s">
        <v>69</v>
      </c>
      <c r="BG408" s="6" t="s">
        <v>69</v>
      </c>
    </row>
    <row r="409" spans="1:59" x14ac:dyDescent="0.35">
      <c r="A409" t="s">
        <v>115</v>
      </c>
      <c r="B409" t="s">
        <v>62</v>
      </c>
      <c r="C409" t="s">
        <v>573</v>
      </c>
      <c r="D409">
        <v>10</v>
      </c>
      <c r="E409" t="s">
        <v>87</v>
      </c>
      <c r="F409" t="s">
        <v>65</v>
      </c>
      <c r="H409" t="s">
        <v>62</v>
      </c>
      <c r="X409" t="s">
        <v>66</v>
      </c>
      <c r="Y409" t="s">
        <v>74</v>
      </c>
      <c r="AD409">
        <v>167</v>
      </c>
      <c r="AE409" t="s">
        <v>68</v>
      </c>
      <c r="AF409">
        <v>1</v>
      </c>
      <c r="AG409" t="s">
        <v>9</v>
      </c>
      <c r="AH409" s="3" t="s">
        <v>69</v>
      </c>
      <c r="AL409" s="3" t="s">
        <v>69</v>
      </c>
      <c r="AP409" s="3" t="s">
        <v>62</v>
      </c>
      <c r="AQ409" s="3" t="s">
        <v>62</v>
      </c>
      <c r="BE409" t="s">
        <v>135</v>
      </c>
      <c r="BF409" s="6" t="s">
        <v>69</v>
      </c>
      <c r="BG409" s="6" t="s">
        <v>69</v>
      </c>
    </row>
    <row r="410" spans="1:59" x14ac:dyDescent="0.35">
      <c r="A410" t="s">
        <v>115</v>
      </c>
      <c r="B410" t="s">
        <v>62</v>
      </c>
      <c r="C410" t="s">
        <v>574</v>
      </c>
      <c r="D410">
        <v>15</v>
      </c>
      <c r="E410" t="s">
        <v>87</v>
      </c>
      <c r="F410" t="s">
        <v>65</v>
      </c>
      <c r="H410" t="s">
        <v>62</v>
      </c>
      <c r="X410" t="s">
        <v>66</v>
      </c>
      <c r="Y410" t="s">
        <v>74</v>
      </c>
      <c r="AD410">
        <v>168</v>
      </c>
      <c r="AE410" t="s">
        <v>68</v>
      </c>
      <c r="AF410">
        <v>1</v>
      </c>
      <c r="AG410" t="s">
        <v>9</v>
      </c>
      <c r="AH410" s="3" t="s">
        <v>69</v>
      </c>
      <c r="AL410" s="3" t="s">
        <v>69</v>
      </c>
      <c r="AP410" s="3" t="s">
        <v>62</v>
      </c>
      <c r="AQ410" s="3" t="s">
        <v>62</v>
      </c>
      <c r="BE410" t="s">
        <v>117</v>
      </c>
      <c r="BF410" s="6" t="s">
        <v>69</v>
      </c>
      <c r="BG410" s="6" t="s">
        <v>69</v>
      </c>
    </row>
    <row r="411" spans="1:59" x14ac:dyDescent="0.35">
      <c r="A411" t="s">
        <v>115</v>
      </c>
      <c r="B411" t="s">
        <v>62</v>
      </c>
      <c r="C411" t="s">
        <v>575</v>
      </c>
      <c r="D411">
        <v>14</v>
      </c>
      <c r="E411" t="s">
        <v>64</v>
      </c>
      <c r="F411" t="s">
        <v>65</v>
      </c>
      <c r="H411" t="s">
        <v>62</v>
      </c>
      <c r="X411" t="s">
        <v>66</v>
      </c>
      <c r="Y411" t="s">
        <v>74</v>
      </c>
      <c r="AD411">
        <v>169</v>
      </c>
      <c r="AE411" t="s">
        <v>68</v>
      </c>
      <c r="AF411">
        <v>1</v>
      </c>
      <c r="AG411" t="s">
        <v>9</v>
      </c>
      <c r="AH411" s="3" t="s">
        <v>69</v>
      </c>
      <c r="AL411" s="3" t="s">
        <v>69</v>
      </c>
      <c r="AP411" s="3" t="s">
        <v>62</v>
      </c>
      <c r="AQ411" s="3" t="s">
        <v>62</v>
      </c>
      <c r="BE411" t="s">
        <v>135</v>
      </c>
      <c r="BF411" s="6" t="s">
        <v>69</v>
      </c>
      <c r="BG411" s="6" t="s">
        <v>69</v>
      </c>
    </row>
    <row r="412" spans="1:59" x14ac:dyDescent="0.35">
      <c r="A412" t="s">
        <v>115</v>
      </c>
      <c r="B412" t="s">
        <v>62</v>
      </c>
      <c r="C412" t="s">
        <v>576</v>
      </c>
      <c r="D412">
        <v>14</v>
      </c>
      <c r="E412" t="s">
        <v>64</v>
      </c>
      <c r="F412" t="s">
        <v>65</v>
      </c>
      <c r="H412" t="s">
        <v>62</v>
      </c>
      <c r="X412" t="s">
        <v>66</v>
      </c>
      <c r="Y412" t="s">
        <v>74</v>
      </c>
      <c r="AD412">
        <v>170</v>
      </c>
      <c r="AE412" t="s">
        <v>68</v>
      </c>
      <c r="AF412">
        <v>1</v>
      </c>
      <c r="AG412" t="s">
        <v>9</v>
      </c>
      <c r="AH412" s="3" t="s">
        <v>69</v>
      </c>
      <c r="AL412" s="3" t="s">
        <v>69</v>
      </c>
      <c r="AP412" s="3" t="s">
        <v>62</v>
      </c>
      <c r="AQ412" s="3" t="s">
        <v>62</v>
      </c>
      <c r="BE412" t="s">
        <v>135</v>
      </c>
      <c r="BF412" s="6" t="s">
        <v>69</v>
      </c>
      <c r="BG412" s="6" t="s">
        <v>69</v>
      </c>
    </row>
    <row r="413" spans="1:59" x14ac:dyDescent="0.35">
      <c r="A413" t="s">
        <v>115</v>
      </c>
      <c r="B413" t="s">
        <v>62</v>
      </c>
      <c r="C413" t="s">
        <v>577</v>
      </c>
      <c r="D413">
        <v>15</v>
      </c>
      <c r="E413" t="s">
        <v>64</v>
      </c>
      <c r="F413" t="s">
        <v>65</v>
      </c>
      <c r="H413" t="s">
        <v>62</v>
      </c>
      <c r="X413" t="s">
        <v>66</v>
      </c>
      <c r="Y413" t="s">
        <v>74</v>
      </c>
      <c r="AD413">
        <v>171</v>
      </c>
      <c r="AE413" t="s">
        <v>68</v>
      </c>
      <c r="AF413">
        <v>1</v>
      </c>
      <c r="AG413" t="s">
        <v>9</v>
      </c>
      <c r="AH413" s="3" t="s">
        <v>69</v>
      </c>
      <c r="AL413" s="3" t="s">
        <v>69</v>
      </c>
      <c r="AP413" s="3" t="s">
        <v>62</v>
      </c>
      <c r="AQ413" s="3" t="s">
        <v>62</v>
      </c>
      <c r="BE413" t="s">
        <v>117</v>
      </c>
      <c r="BF413" s="6" t="s">
        <v>69</v>
      </c>
      <c r="BG413" s="6" t="s">
        <v>69</v>
      </c>
    </row>
    <row r="414" spans="1:59" x14ac:dyDescent="0.35">
      <c r="A414" t="s">
        <v>115</v>
      </c>
      <c r="B414" t="s">
        <v>62</v>
      </c>
      <c r="C414" t="s">
        <v>578</v>
      </c>
      <c r="D414">
        <v>10</v>
      </c>
      <c r="E414" t="s">
        <v>64</v>
      </c>
      <c r="F414" t="s">
        <v>65</v>
      </c>
      <c r="H414" t="s">
        <v>62</v>
      </c>
      <c r="X414" t="s">
        <v>125</v>
      </c>
      <c r="Y414" t="s">
        <v>74</v>
      </c>
      <c r="AD414">
        <v>172</v>
      </c>
      <c r="AE414" t="s">
        <v>68</v>
      </c>
      <c r="AF414">
        <v>1</v>
      </c>
      <c r="AG414" t="s">
        <v>9</v>
      </c>
      <c r="AH414" s="3" t="s">
        <v>69</v>
      </c>
      <c r="AL414" s="3" t="s">
        <v>69</v>
      </c>
      <c r="AP414" s="3" t="s">
        <v>62</v>
      </c>
      <c r="AQ414" s="3" t="s">
        <v>62</v>
      </c>
      <c r="BE414" t="s">
        <v>135</v>
      </c>
      <c r="BF414" s="6" t="s">
        <v>69</v>
      </c>
      <c r="BG414" s="6" t="s">
        <v>69</v>
      </c>
    </row>
    <row r="415" spans="1:59" x14ac:dyDescent="0.35">
      <c r="A415" t="s">
        <v>115</v>
      </c>
      <c r="B415" t="s">
        <v>62</v>
      </c>
      <c r="C415" t="s">
        <v>579</v>
      </c>
      <c r="D415">
        <v>7</v>
      </c>
      <c r="E415" t="s">
        <v>64</v>
      </c>
      <c r="F415" t="s">
        <v>65</v>
      </c>
      <c r="H415" t="s">
        <v>62</v>
      </c>
      <c r="X415" t="s">
        <v>125</v>
      </c>
      <c r="Y415" t="s">
        <v>74</v>
      </c>
      <c r="AD415">
        <v>173</v>
      </c>
      <c r="AE415" t="s">
        <v>68</v>
      </c>
      <c r="AF415">
        <v>1</v>
      </c>
      <c r="AG415" t="s">
        <v>9</v>
      </c>
      <c r="AH415" s="3" t="s">
        <v>69</v>
      </c>
      <c r="AL415" s="3" t="s">
        <v>69</v>
      </c>
      <c r="AP415" s="3" t="s">
        <v>62</v>
      </c>
      <c r="AQ415" s="3" t="s">
        <v>62</v>
      </c>
      <c r="BE415" s="7" t="s">
        <v>99</v>
      </c>
      <c r="BF415" s="6" t="s">
        <v>69</v>
      </c>
      <c r="BG415" s="6" t="s">
        <v>69</v>
      </c>
    </row>
    <row r="416" spans="1:59" x14ac:dyDescent="0.35">
      <c r="A416" t="s">
        <v>115</v>
      </c>
      <c r="B416" t="s">
        <v>62</v>
      </c>
      <c r="C416" t="s">
        <v>580</v>
      </c>
      <c r="D416">
        <v>15</v>
      </c>
      <c r="E416" t="s">
        <v>64</v>
      </c>
      <c r="F416" t="s">
        <v>65</v>
      </c>
      <c r="H416" t="s">
        <v>62</v>
      </c>
      <c r="X416" t="s">
        <v>66</v>
      </c>
      <c r="Y416" t="s">
        <v>74</v>
      </c>
      <c r="AD416">
        <v>174</v>
      </c>
      <c r="AE416" t="s">
        <v>68</v>
      </c>
      <c r="AF416">
        <v>1</v>
      </c>
      <c r="AG416" t="s">
        <v>9</v>
      </c>
      <c r="AH416" s="3" t="s">
        <v>69</v>
      </c>
      <c r="AL416" s="3" t="s">
        <v>69</v>
      </c>
      <c r="AP416" s="3" t="s">
        <v>62</v>
      </c>
      <c r="AQ416" s="3" t="s">
        <v>62</v>
      </c>
      <c r="BE416" t="s">
        <v>117</v>
      </c>
      <c r="BF416" s="6" t="s">
        <v>69</v>
      </c>
      <c r="BG416" s="6" t="s">
        <v>69</v>
      </c>
    </row>
    <row r="417" spans="1:59" x14ac:dyDescent="0.35">
      <c r="A417" t="s">
        <v>61</v>
      </c>
      <c r="B417" t="s">
        <v>62</v>
      </c>
      <c r="C417" t="s">
        <v>581</v>
      </c>
      <c r="D417">
        <v>24</v>
      </c>
      <c r="E417" t="s">
        <v>64</v>
      </c>
      <c r="F417" t="s">
        <v>65</v>
      </c>
      <c r="H417" t="s">
        <v>62</v>
      </c>
      <c r="X417" t="s">
        <v>66</v>
      </c>
      <c r="Y417" t="s">
        <v>74</v>
      </c>
      <c r="AD417">
        <v>255</v>
      </c>
      <c r="AE417" t="s">
        <v>68</v>
      </c>
      <c r="AF417">
        <v>3</v>
      </c>
      <c r="AG417" t="s">
        <v>9</v>
      </c>
      <c r="AH417" s="3" t="s">
        <v>69</v>
      </c>
      <c r="AL417" s="3" t="s">
        <v>69</v>
      </c>
      <c r="AP417" s="3" t="s">
        <v>62</v>
      </c>
      <c r="AQ417" s="3" t="s">
        <v>62</v>
      </c>
      <c r="BE417" t="s">
        <v>70</v>
      </c>
      <c r="BF417" s="6" t="s">
        <v>69</v>
      </c>
      <c r="BG417" s="6" t="s">
        <v>69</v>
      </c>
    </row>
    <row r="418" spans="1:59" x14ac:dyDescent="0.35">
      <c r="A418" t="s">
        <v>115</v>
      </c>
      <c r="B418" t="s">
        <v>62</v>
      </c>
      <c r="C418" t="s">
        <v>582</v>
      </c>
      <c r="D418">
        <v>7</v>
      </c>
      <c r="E418" t="s">
        <v>64</v>
      </c>
      <c r="F418" t="s">
        <v>65</v>
      </c>
      <c r="H418" t="s">
        <v>62</v>
      </c>
      <c r="X418" t="s">
        <v>66</v>
      </c>
      <c r="Y418" t="s">
        <v>74</v>
      </c>
      <c r="AD418">
        <v>248</v>
      </c>
      <c r="AE418" t="s">
        <v>68</v>
      </c>
      <c r="AF418">
        <v>3</v>
      </c>
      <c r="AG418" t="s">
        <v>9</v>
      </c>
      <c r="AH418" s="3" t="s">
        <v>69</v>
      </c>
      <c r="AL418" s="3" t="s">
        <v>69</v>
      </c>
      <c r="AP418" s="3" t="s">
        <v>62</v>
      </c>
      <c r="AQ418" s="3" t="s">
        <v>62</v>
      </c>
      <c r="BE418" s="7" t="s">
        <v>99</v>
      </c>
      <c r="BF418" s="6" t="s">
        <v>69</v>
      </c>
      <c r="BG418" s="6" t="s">
        <v>69</v>
      </c>
    </row>
    <row r="419" spans="1:59" x14ac:dyDescent="0.35">
      <c r="A419" t="s">
        <v>115</v>
      </c>
      <c r="B419" t="s">
        <v>62</v>
      </c>
      <c r="C419" t="s">
        <v>583</v>
      </c>
      <c r="D419">
        <v>11</v>
      </c>
      <c r="E419" t="s">
        <v>64</v>
      </c>
      <c r="F419" t="s">
        <v>65</v>
      </c>
      <c r="H419" t="s">
        <v>62</v>
      </c>
      <c r="X419" t="s">
        <v>66</v>
      </c>
      <c r="Y419" t="s">
        <v>74</v>
      </c>
      <c r="AD419">
        <v>249</v>
      </c>
      <c r="AE419" t="s">
        <v>68</v>
      </c>
      <c r="AF419">
        <v>3</v>
      </c>
      <c r="AG419" t="s">
        <v>9</v>
      </c>
      <c r="AH419" s="3" t="s">
        <v>69</v>
      </c>
      <c r="AL419" s="3" t="s">
        <v>69</v>
      </c>
      <c r="AP419" s="3" t="s">
        <v>62</v>
      </c>
      <c r="AQ419" s="3" t="s">
        <v>62</v>
      </c>
      <c r="BE419" t="s">
        <v>135</v>
      </c>
      <c r="BF419" s="6" t="s">
        <v>69</v>
      </c>
      <c r="BG419" s="6" t="s">
        <v>69</v>
      </c>
    </row>
    <row r="420" spans="1:59" x14ac:dyDescent="0.35">
      <c r="A420" t="s">
        <v>115</v>
      </c>
      <c r="B420" t="s">
        <v>62</v>
      </c>
      <c r="C420" t="s">
        <v>584</v>
      </c>
      <c r="D420">
        <v>5</v>
      </c>
      <c r="E420" t="s">
        <v>87</v>
      </c>
      <c r="F420" t="s">
        <v>65</v>
      </c>
      <c r="H420" t="s">
        <v>74</v>
      </c>
      <c r="I420" t="s">
        <v>180</v>
      </c>
      <c r="J420" t="b">
        <v>0</v>
      </c>
      <c r="K420" t="b">
        <v>0</v>
      </c>
      <c r="L420" t="b">
        <v>0</v>
      </c>
      <c r="M420" t="b">
        <v>0</v>
      </c>
      <c r="N420" t="b">
        <v>0</v>
      </c>
      <c r="O420" t="b">
        <v>0</v>
      </c>
      <c r="P420" t="b">
        <v>0</v>
      </c>
      <c r="Q420" t="b">
        <v>0</v>
      </c>
      <c r="R420" t="b">
        <v>0</v>
      </c>
      <c r="S420" t="b">
        <v>0</v>
      </c>
      <c r="T420" t="b">
        <v>0</v>
      </c>
      <c r="U420" t="b">
        <v>0</v>
      </c>
      <c r="V420" t="b">
        <v>1</v>
      </c>
      <c r="W420" t="s">
        <v>585</v>
      </c>
      <c r="X420" t="s">
        <v>182</v>
      </c>
      <c r="Y420" t="s">
        <v>74</v>
      </c>
      <c r="AD420">
        <v>250</v>
      </c>
      <c r="AE420" t="s">
        <v>68</v>
      </c>
      <c r="AF420">
        <v>3</v>
      </c>
      <c r="AG420" t="s">
        <v>9</v>
      </c>
      <c r="AH420" s="3" t="s">
        <v>69</v>
      </c>
      <c r="AL420" s="3" t="s">
        <v>69</v>
      </c>
      <c r="AP420" s="3" t="s">
        <v>62</v>
      </c>
      <c r="AQ420" s="3" t="s">
        <v>62</v>
      </c>
      <c r="BE420" s="7" t="s">
        <v>99</v>
      </c>
      <c r="BF420" s="6" t="s">
        <v>69</v>
      </c>
      <c r="BG420" s="6" t="s">
        <v>69</v>
      </c>
    </row>
    <row r="421" spans="1:59" x14ac:dyDescent="0.35">
      <c r="A421" t="s">
        <v>115</v>
      </c>
      <c r="B421" t="s">
        <v>62</v>
      </c>
      <c r="C421" t="s">
        <v>586</v>
      </c>
      <c r="D421">
        <v>13</v>
      </c>
      <c r="E421" t="s">
        <v>64</v>
      </c>
      <c r="F421" t="s">
        <v>65</v>
      </c>
      <c r="H421" t="s">
        <v>62</v>
      </c>
      <c r="X421" t="s">
        <v>66</v>
      </c>
      <c r="Y421" t="s">
        <v>74</v>
      </c>
      <c r="AD421">
        <v>251</v>
      </c>
      <c r="AE421" t="s">
        <v>68</v>
      </c>
      <c r="AF421">
        <v>3</v>
      </c>
      <c r="AG421" t="s">
        <v>9</v>
      </c>
      <c r="AH421" s="3" t="s">
        <v>69</v>
      </c>
      <c r="AL421" s="3" t="s">
        <v>69</v>
      </c>
      <c r="AP421" s="3" t="s">
        <v>62</v>
      </c>
      <c r="AQ421" s="3" t="s">
        <v>62</v>
      </c>
      <c r="BE421" t="s">
        <v>135</v>
      </c>
      <c r="BF421" s="6" t="s">
        <v>69</v>
      </c>
      <c r="BG421" s="6" t="s">
        <v>69</v>
      </c>
    </row>
    <row r="422" spans="1:59" x14ac:dyDescent="0.35">
      <c r="A422" t="s">
        <v>115</v>
      </c>
      <c r="B422" t="s">
        <v>62</v>
      </c>
      <c r="C422" t="s">
        <v>587</v>
      </c>
      <c r="D422">
        <v>7</v>
      </c>
      <c r="E422" t="s">
        <v>64</v>
      </c>
      <c r="F422" t="s">
        <v>65</v>
      </c>
      <c r="H422" t="s">
        <v>62</v>
      </c>
      <c r="X422" t="s">
        <v>66</v>
      </c>
      <c r="Y422" t="s">
        <v>74</v>
      </c>
      <c r="AD422">
        <v>252</v>
      </c>
      <c r="AE422" t="s">
        <v>68</v>
      </c>
      <c r="AF422">
        <v>3</v>
      </c>
      <c r="AG422" t="s">
        <v>9</v>
      </c>
      <c r="AH422" s="3" t="s">
        <v>69</v>
      </c>
      <c r="AL422" s="3" t="s">
        <v>69</v>
      </c>
      <c r="AP422" s="3" t="s">
        <v>62</v>
      </c>
      <c r="AQ422" s="3" t="s">
        <v>62</v>
      </c>
      <c r="BE422" s="7" t="s">
        <v>99</v>
      </c>
      <c r="BF422" s="6" t="s">
        <v>69</v>
      </c>
      <c r="BG422" s="6" t="s">
        <v>69</v>
      </c>
    </row>
    <row r="423" spans="1:59" x14ac:dyDescent="0.35">
      <c r="A423" t="s">
        <v>115</v>
      </c>
      <c r="B423" t="s">
        <v>62</v>
      </c>
      <c r="C423" t="s">
        <v>588</v>
      </c>
      <c r="D423">
        <v>10</v>
      </c>
      <c r="E423" t="s">
        <v>64</v>
      </c>
      <c r="F423" t="s">
        <v>65</v>
      </c>
      <c r="H423" t="s">
        <v>62</v>
      </c>
      <c r="X423" t="s">
        <v>66</v>
      </c>
      <c r="Y423" t="s">
        <v>74</v>
      </c>
      <c r="AD423">
        <v>253</v>
      </c>
      <c r="AE423" t="s">
        <v>68</v>
      </c>
      <c r="AF423">
        <v>3</v>
      </c>
      <c r="AG423" t="s">
        <v>9</v>
      </c>
      <c r="AH423" s="3" t="s">
        <v>69</v>
      </c>
      <c r="AL423" s="3" t="s">
        <v>69</v>
      </c>
      <c r="AP423" s="3" t="s">
        <v>62</v>
      </c>
      <c r="AQ423" s="3" t="s">
        <v>62</v>
      </c>
      <c r="BE423" t="s">
        <v>135</v>
      </c>
      <c r="BF423" s="6" t="s">
        <v>69</v>
      </c>
      <c r="BG423" s="6" t="s">
        <v>69</v>
      </c>
    </row>
    <row r="424" spans="1:59" x14ac:dyDescent="0.35">
      <c r="A424" t="s">
        <v>115</v>
      </c>
      <c r="B424" t="s">
        <v>62</v>
      </c>
      <c r="C424" t="s">
        <v>589</v>
      </c>
      <c r="D424">
        <v>17</v>
      </c>
      <c r="E424" t="s">
        <v>64</v>
      </c>
      <c r="F424" t="s">
        <v>65</v>
      </c>
      <c r="H424" t="s">
        <v>62</v>
      </c>
      <c r="X424" t="s">
        <v>66</v>
      </c>
      <c r="Y424" t="s">
        <v>74</v>
      </c>
      <c r="AD424">
        <v>254</v>
      </c>
      <c r="AE424" t="s">
        <v>68</v>
      </c>
      <c r="AF424">
        <v>3</v>
      </c>
      <c r="AG424" t="s">
        <v>9</v>
      </c>
      <c r="AH424" s="3" t="s">
        <v>69</v>
      </c>
      <c r="AL424" s="3" t="s">
        <v>69</v>
      </c>
      <c r="AP424" s="3" t="s">
        <v>62</v>
      </c>
      <c r="AQ424" s="3" t="s">
        <v>62</v>
      </c>
      <c r="BE424" t="s">
        <v>117</v>
      </c>
      <c r="BF424" s="6" t="s">
        <v>69</v>
      </c>
      <c r="BG424" s="6" t="s">
        <v>69</v>
      </c>
    </row>
    <row r="425" spans="1:59" x14ac:dyDescent="0.35">
      <c r="A425" t="s">
        <v>61</v>
      </c>
      <c r="B425" t="s">
        <v>74</v>
      </c>
      <c r="C425" t="s">
        <v>590</v>
      </c>
      <c r="D425">
        <v>19</v>
      </c>
      <c r="E425" t="s">
        <v>64</v>
      </c>
      <c r="F425" t="s">
        <v>65</v>
      </c>
      <c r="H425" t="s">
        <v>74</v>
      </c>
      <c r="I425" t="s">
        <v>274</v>
      </c>
      <c r="J425" t="b">
        <v>0</v>
      </c>
      <c r="K425" t="b">
        <v>0</v>
      </c>
      <c r="L425" t="b">
        <v>0</v>
      </c>
      <c r="M425" t="b">
        <v>0</v>
      </c>
      <c r="N425" t="b">
        <v>0</v>
      </c>
      <c r="O425" t="b">
        <v>1</v>
      </c>
      <c r="P425" t="b">
        <v>0</v>
      </c>
      <c r="Q425" t="b">
        <v>0</v>
      </c>
      <c r="R425" t="b">
        <v>0</v>
      </c>
      <c r="S425" t="b">
        <v>0</v>
      </c>
      <c r="T425" t="b">
        <v>0</v>
      </c>
      <c r="U425" t="b">
        <v>0</v>
      </c>
      <c r="V425" t="b">
        <v>0</v>
      </c>
      <c r="X425" t="s">
        <v>66</v>
      </c>
      <c r="Y425" t="s">
        <v>62</v>
      </c>
      <c r="Z425" t="s">
        <v>418</v>
      </c>
      <c r="AD425">
        <v>256</v>
      </c>
      <c r="AE425" t="s">
        <v>68</v>
      </c>
      <c r="AF425">
        <v>3</v>
      </c>
      <c r="AG425" t="s">
        <v>9</v>
      </c>
      <c r="AH425" s="3" t="s">
        <v>69</v>
      </c>
      <c r="AL425" s="3" t="s">
        <v>69</v>
      </c>
      <c r="AP425" s="3" t="s">
        <v>591</v>
      </c>
      <c r="AQ425" s="3" t="s">
        <v>591</v>
      </c>
      <c r="BE425" t="s">
        <v>117</v>
      </c>
      <c r="BF425" s="6" t="s">
        <v>69</v>
      </c>
      <c r="BG425" s="6" t="s">
        <v>69</v>
      </c>
    </row>
    <row r="426" spans="1:59" x14ac:dyDescent="0.35">
      <c r="A426" t="s">
        <v>115</v>
      </c>
      <c r="B426" t="s">
        <v>62</v>
      </c>
      <c r="C426" t="s">
        <v>592</v>
      </c>
      <c r="D426">
        <v>11</v>
      </c>
      <c r="E426" t="s">
        <v>64</v>
      </c>
      <c r="F426" t="s">
        <v>72</v>
      </c>
      <c r="H426" t="s">
        <v>62</v>
      </c>
      <c r="X426" t="s">
        <v>66</v>
      </c>
      <c r="Y426" t="s">
        <v>74</v>
      </c>
      <c r="AD426">
        <v>257</v>
      </c>
      <c r="AE426" t="s">
        <v>68</v>
      </c>
      <c r="AF426">
        <v>3</v>
      </c>
      <c r="AG426" t="s">
        <v>9</v>
      </c>
      <c r="AH426" s="3" t="s">
        <v>69</v>
      </c>
      <c r="AL426" s="3" t="s">
        <v>69</v>
      </c>
      <c r="AP426" s="3" t="s">
        <v>62</v>
      </c>
      <c r="AQ426" s="3" t="s">
        <v>62</v>
      </c>
      <c r="BE426" t="s">
        <v>135</v>
      </c>
      <c r="BF426" s="6" t="s">
        <v>69</v>
      </c>
      <c r="BG426" s="6" t="s">
        <v>69</v>
      </c>
    </row>
    <row r="427" spans="1:59" x14ac:dyDescent="0.35">
      <c r="A427" t="s">
        <v>115</v>
      </c>
      <c r="B427" t="s">
        <v>62</v>
      </c>
      <c r="C427" t="s">
        <v>593</v>
      </c>
      <c r="D427">
        <v>12</v>
      </c>
      <c r="E427" t="s">
        <v>64</v>
      </c>
      <c r="F427" t="s">
        <v>72</v>
      </c>
      <c r="H427" t="s">
        <v>62</v>
      </c>
      <c r="X427" t="s">
        <v>66</v>
      </c>
      <c r="Y427" t="s">
        <v>74</v>
      </c>
      <c r="AD427">
        <v>258</v>
      </c>
      <c r="AE427" t="s">
        <v>68</v>
      </c>
      <c r="AF427">
        <v>3</v>
      </c>
      <c r="AG427" t="s">
        <v>9</v>
      </c>
      <c r="AH427" s="3" t="s">
        <v>69</v>
      </c>
      <c r="AL427" s="3" t="s">
        <v>69</v>
      </c>
      <c r="AP427" s="3" t="s">
        <v>62</v>
      </c>
      <c r="AQ427" s="3" t="s">
        <v>62</v>
      </c>
      <c r="BE427" t="s">
        <v>135</v>
      </c>
      <c r="BF427" s="6" t="s">
        <v>69</v>
      </c>
      <c r="BG427" s="6" t="s">
        <v>69</v>
      </c>
    </row>
    <row r="428" spans="1:59" x14ac:dyDescent="0.35">
      <c r="A428" t="s">
        <v>61</v>
      </c>
      <c r="B428" t="s">
        <v>62</v>
      </c>
      <c r="C428" t="s">
        <v>594</v>
      </c>
      <c r="D428">
        <v>43</v>
      </c>
      <c r="E428" t="s">
        <v>64</v>
      </c>
      <c r="F428" t="s">
        <v>72</v>
      </c>
      <c r="H428" t="s">
        <v>62</v>
      </c>
      <c r="X428" t="s">
        <v>66</v>
      </c>
      <c r="Y428" t="s">
        <v>62</v>
      </c>
      <c r="AD428">
        <v>175</v>
      </c>
      <c r="AE428" t="s">
        <v>68</v>
      </c>
      <c r="AF428">
        <v>1</v>
      </c>
      <c r="AG428" t="s">
        <v>9</v>
      </c>
      <c r="AH428" s="3" t="s">
        <v>69</v>
      </c>
      <c r="AL428" s="3" t="s">
        <v>69</v>
      </c>
      <c r="AP428" s="3" t="s">
        <v>62</v>
      </c>
      <c r="AQ428" s="3" t="s">
        <v>62</v>
      </c>
      <c r="BE428" t="s">
        <v>70</v>
      </c>
      <c r="BF428" s="6" t="s">
        <v>69</v>
      </c>
      <c r="BG428" s="6" t="s">
        <v>69</v>
      </c>
    </row>
    <row r="429" spans="1:59" x14ac:dyDescent="0.35">
      <c r="A429" t="s">
        <v>61</v>
      </c>
      <c r="B429" t="s">
        <v>62</v>
      </c>
      <c r="C429" t="s">
        <v>595</v>
      </c>
      <c r="D429">
        <v>59</v>
      </c>
      <c r="E429" t="s">
        <v>64</v>
      </c>
      <c r="F429" t="s">
        <v>65</v>
      </c>
      <c r="H429" t="s">
        <v>62</v>
      </c>
      <c r="X429" t="s">
        <v>66</v>
      </c>
      <c r="Y429" t="s">
        <v>62</v>
      </c>
      <c r="Z429" t="s">
        <v>67</v>
      </c>
      <c r="AD429">
        <v>176</v>
      </c>
      <c r="AE429" t="s">
        <v>68</v>
      </c>
      <c r="AF429">
        <v>1</v>
      </c>
      <c r="AG429" t="s">
        <v>9</v>
      </c>
      <c r="AH429" s="3" t="s">
        <v>69</v>
      </c>
      <c r="AL429" s="3" t="s">
        <v>69</v>
      </c>
      <c r="AP429" s="3" t="s">
        <v>62</v>
      </c>
      <c r="AQ429" s="3" t="s">
        <v>62</v>
      </c>
      <c r="BE429" t="s">
        <v>70</v>
      </c>
      <c r="BF429" s="6" t="s">
        <v>69</v>
      </c>
      <c r="BG429" s="6" t="s">
        <v>69</v>
      </c>
    </row>
    <row r="430" spans="1:59" x14ac:dyDescent="0.35">
      <c r="A430" t="s">
        <v>61</v>
      </c>
      <c r="B430" t="s">
        <v>62</v>
      </c>
      <c r="C430" t="s">
        <v>596</v>
      </c>
      <c r="D430">
        <v>37</v>
      </c>
      <c r="E430" t="s">
        <v>64</v>
      </c>
      <c r="F430" t="s">
        <v>65</v>
      </c>
      <c r="H430" t="s">
        <v>62</v>
      </c>
      <c r="X430" t="s">
        <v>182</v>
      </c>
      <c r="Y430" t="s">
        <v>74</v>
      </c>
      <c r="AD430">
        <v>177</v>
      </c>
      <c r="AE430" t="s">
        <v>68</v>
      </c>
      <c r="AF430">
        <v>1</v>
      </c>
      <c r="AG430" t="s">
        <v>9</v>
      </c>
      <c r="AH430" s="3" t="s">
        <v>69</v>
      </c>
      <c r="AL430" s="3" t="s">
        <v>69</v>
      </c>
      <c r="AP430" s="3" t="s">
        <v>62</v>
      </c>
      <c r="AQ430" s="3" t="s">
        <v>62</v>
      </c>
      <c r="BE430" t="s">
        <v>70</v>
      </c>
      <c r="BF430" s="6" t="s">
        <v>69</v>
      </c>
      <c r="BG430" s="6" t="s">
        <v>69</v>
      </c>
    </row>
    <row r="431" spans="1:59" x14ac:dyDescent="0.35">
      <c r="A431" t="s">
        <v>61</v>
      </c>
      <c r="B431" t="s">
        <v>62</v>
      </c>
      <c r="C431" t="s">
        <v>597</v>
      </c>
      <c r="D431">
        <v>61</v>
      </c>
      <c r="E431" t="s">
        <v>87</v>
      </c>
      <c r="F431" t="s">
        <v>65</v>
      </c>
      <c r="H431" t="s">
        <v>62</v>
      </c>
      <c r="X431" t="s">
        <v>66</v>
      </c>
      <c r="Y431" t="s">
        <v>74</v>
      </c>
      <c r="AD431">
        <v>178</v>
      </c>
      <c r="AE431" t="s">
        <v>68</v>
      </c>
      <c r="AF431">
        <v>1</v>
      </c>
      <c r="AG431" t="s">
        <v>9</v>
      </c>
      <c r="AH431" s="3" t="s">
        <v>69</v>
      </c>
      <c r="AL431" s="3" t="s">
        <v>69</v>
      </c>
      <c r="AP431" s="3" t="s">
        <v>62</v>
      </c>
      <c r="AQ431" s="3" t="s">
        <v>62</v>
      </c>
      <c r="BE431" t="s">
        <v>70</v>
      </c>
      <c r="BF431" s="6" t="s">
        <v>69</v>
      </c>
      <c r="BG431" s="6" t="s">
        <v>69</v>
      </c>
    </row>
    <row r="432" spans="1:59" x14ac:dyDescent="0.35">
      <c r="A432" t="s">
        <v>61</v>
      </c>
      <c r="B432" t="s">
        <v>62</v>
      </c>
      <c r="C432" t="s">
        <v>598</v>
      </c>
      <c r="D432">
        <v>28</v>
      </c>
      <c r="E432" t="s">
        <v>87</v>
      </c>
      <c r="F432" t="s">
        <v>65</v>
      </c>
      <c r="H432" t="s">
        <v>62</v>
      </c>
      <c r="X432" t="s">
        <v>125</v>
      </c>
      <c r="Y432" t="s">
        <v>74</v>
      </c>
      <c r="AD432">
        <v>179</v>
      </c>
      <c r="AE432" t="s">
        <v>68</v>
      </c>
      <c r="AF432">
        <v>1</v>
      </c>
      <c r="AG432" t="s">
        <v>9</v>
      </c>
      <c r="AH432" s="3" t="s">
        <v>69</v>
      </c>
      <c r="AL432" s="3" t="s">
        <v>69</v>
      </c>
      <c r="AP432" s="3" t="s">
        <v>62</v>
      </c>
      <c r="AQ432" s="3" t="s">
        <v>62</v>
      </c>
      <c r="BE432" t="s">
        <v>70</v>
      </c>
      <c r="BF432" s="6" t="s">
        <v>69</v>
      </c>
      <c r="BG432" s="6" t="s">
        <v>69</v>
      </c>
    </row>
    <row r="433" spans="1:59" x14ac:dyDescent="0.35">
      <c r="A433" t="s">
        <v>61</v>
      </c>
      <c r="B433" t="s">
        <v>62</v>
      </c>
      <c r="C433" t="s">
        <v>599</v>
      </c>
      <c r="D433">
        <v>41</v>
      </c>
      <c r="E433" t="s">
        <v>87</v>
      </c>
      <c r="F433" t="s">
        <v>65</v>
      </c>
      <c r="H433" t="s">
        <v>62</v>
      </c>
      <c r="X433" t="s">
        <v>125</v>
      </c>
      <c r="Y433" t="s">
        <v>74</v>
      </c>
      <c r="AD433">
        <v>180</v>
      </c>
      <c r="AE433" t="s">
        <v>68</v>
      </c>
      <c r="AF433">
        <v>1</v>
      </c>
      <c r="AG433" t="s">
        <v>9</v>
      </c>
      <c r="AH433" s="3" t="s">
        <v>69</v>
      </c>
      <c r="AL433" s="3" t="s">
        <v>69</v>
      </c>
      <c r="AP433" s="3" t="s">
        <v>62</v>
      </c>
      <c r="AQ433" s="3" t="s">
        <v>62</v>
      </c>
      <c r="BE433" t="s">
        <v>70</v>
      </c>
      <c r="BF433" s="6" t="s">
        <v>69</v>
      </c>
      <c r="BG433" s="6" t="s">
        <v>69</v>
      </c>
    </row>
    <row r="434" spans="1:59" x14ac:dyDescent="0.35">
      <c r="A434" t="s">
        <v>61</v>
      </c>
      <c r="B434" t="s">
        <v>62</v>
      </c>
      <c r="C434" t="s">
        <v>600</v>
      </c>
      <c r="D434">
        <v>36</v>
      </c>
      <c r="E434" t="s">
        <v>87</v>
      </c>
      <c r="F434" t="s">
        <v>72</v>
      </c>
      <c r="H434" t="s">
        <v>62</v>
      </c>
      <c r="X434" t="s">
        <v>66</v>
      </c>
      <c r="Y434" t="s">
        <v>62</v>
      </c>
      <c r="Z434" t="s">
        <v>67</v>
      </c>
      <c r="AD434">
        <v>181</v>
      </c>
      <c r="AE434" t="s">
        <v>68</v>
      </c>
      <c r="AF434">
        <v>1</v>
      </c>
      <c r="AG434" t="s">
        <v>9</v>
      </c>
      <c r="AH434" s="3" t="s">
        <v>69</v>
      </c>
      <c r="AL434" s="3" t="s">
        <v>69</v>
      </c>
      <c r="AP434" s="3" t="s">
        <v>62</v>
      </c>
      <c r="AQ434" s="3" t="s">
        <v>62</v>
      </c>
      <c r="BE434" t="s">
        <v>70</v>
      </c>
      <c r="BF434" s="6" t="s">
        <v>69</v>
      </c>
      <c r="BG434" s="6" t="s">
        <v>69</v>
      </c>
    </row>
    <row r="435" spans="1:59" x14ac:dyDescent="0.35">
      <c r="A435" t="s">
        <v>61</v>
      </c>
      <c r="B435" t="s">
        <v>62</v>
      </c>
      <c r="C435" t="s">
        <v>601</v>
      </c>
      <c r="D435">
        <v>66</v>
      </c>
      <c r="E435" t="s">
        <v>87</v>
      </c>
      <c r="F435" t="s">
        <v>65</v>
      </c>
      <c r="H435" t="s">
        <v>62</v>
      </c>
      <c r="X435" t="s">
        <v>66</v>
      </c>
      <c r="Y435" t="s">
        <v>74</v>
      </c>
      <c r="AD435">
        <v>182</v>
      </c>
      <c r="AE435" t="s">
        <v>68</v>
      </c>
      <c r="AF435">
        <v>1</v>
      </c>
      <c r="AG435" t="s">
        <v>9</v>
      </c>
      <c r="AH435" s="3" t="s">
        <v>69</v>
      </c>
      <c r="AL435" s="3" t="s">
        <v>69</v>
      </c>
      <c r="AP435" s="3" t="s">
        <v>62</v>
      </c>
      <c r="AQ435" s="3" t="s">
        <v>62</v>
      </c>
      <c r="BE435" t="s">
        <v>70</v>
      </c>
      <c r="BF435" s="6" t="s">
        <v>69</v>
      </c>
      <c r="BG435" s="6" t="s">
        <v>69</v>
      </c>
    </row>
    <row r="436" spans="1:59" x14ac:dyDescent="0.35">
      <c r="A436" t="s">
        <v>61</v>
      </c>
      <c r="B436" t="s">
        <v>62</v>
      </c>
      <c r="C436" t="s">
        <v>602</v>
      </c>
      <c r="D436">
        <v>24</v>
      </c>
      <c r="E436" t="s">
        <v>64</v>
      </c>
      <c r="F436" t="s">
        <v>65</v>
      </c>
      <c r="H436" t="s">
        <v>62</v>
      </c>
      <c r="X436" t="s">
        <v>66</v>
      </c>
      <c r="Y436" t="s">
        <v>74</v>
      </c>
      <c r="AD436">
        <v>183</v>
      </c>
      <c r="AE436" t="s">
        <v>68</v>
      </c>
      <c r="AF436">
        <v>1</v>
      </c>
      <c r="AG436" t="s">
        <v>9</v>
      </c>
      <c r="AH436" s="3" t="s">
        <v>69</v>
      </c>
      <c r="AL436" s="3" t="s">
        <v>69</v>
      </c>
      <c r="AP436" s="3" t="s">
        <v>62</v>
      </c>
      <c r="AQ436" s="3" t="s">
        <v>62</v>
      </c>
      <c r="BE436" t="s">
        <v>70</v>
      </c>
      <c r="BF436" s="6" t="s">
        <v>69</v>
      </c>
      <c r="BG436" s="6" t="s">
        <v>69</v>
      </c>
    </row>
    <row r="437" spans="1:59" x14ac:dyDescent="0.35">
      <c r="A437" t="s">
        <v>61</v>
      </c>
      <c r="B437" t="s">
        <v>62</v>
      </c>
      <c r="C437" t="s">
        <v>603</v>
      </c>
      <c r="D437">
        <v>23</v>
      </c>
      <c r="E437" t="s">
        <v>64</v>
      </c>
      <c r="F437" t="s">
        <v>65</v>
      </c>
      <c r="H437" t="s">
        <v>62</v>
      </c>
      <c r="X437" t="s">
        <v>66</v>
      </c>
      <c r="Y437" t="s">
        <v>74</v>
      </c>
      <c r="AD437">
        <v>184</v>
      </c>
      <c r="AE437" t="s">
        <v>68</v>
      </c>
      <c r="AF437">
        <v>1</v>
      </c>
      <c r="AG437" t="s">
        <v>9</v>
      </c>
      <c r="AH437" s="3" t="s">
        <v>69</v>
      </c>
      <c r="AL437" s="3" t="s">
        <v>69</v>
      </c>
      <c r="AP437" s="3" t="s">
        <v>62</v>
      </c>
      <c r="AQ437" s="3" t="s">
        <v>62</v>
      </c>
      <c r="BE437" t="s">
        <v>70</v>
      </c>
      <c r="BF437" s="6" t="s">
        <v>69</v>
      </c>
      <c r="BG437" s="6" t="s">
        <v>69</v>
      </c>
    </row>
    <row r="438" spans="1:59" x14ac:dyDescent="0.35">
      <c r="A438" t="s">
        <v>61</v>
      </c>
      <c r="B438" t="s">
        <v>62</v>
      </c>
      <c r="C438" t="s">
        <v>604</v>
      </c>
      <c r="D438">
        <v>59</v>
      </c>
      <c r="E438" t="s">
        <v>87</v>
      </c>
      <c r="F438" t="s">
        <v>65</v>
      </c>
      <c r="H438" t="s">
        <v>62</v>
      </c>
      <c r="X438" t="s">
        <v>66</v>
      </c>
      <c r="Y438" t="s">
        <v>74</v>
      </c>
      <c r="AD438">
        <v>185</v>
      </c>
      <c r="AE438" t="s">
        <v>68</v>
      </c>
      <c r="AF438">
        <v>1</v>
      </c>
      <c r="AG438" t="s">
        <v>9</v>
      </c>
      <c r="AH438" s="3" t="s">
        <v>69</v>
      </c>
      <c r="AL438" s="3" t="s">
        <v>69</v>
      </c>
      <c r="AP438" s="3" t="s">
        <v>62</v>
      </c>
      <c r="AQ438" s="3" t="s">
        <v>62</v>
      </c>
      <c r="BE438" t="s">
        <v>70</v>
      </c>
      <c r="BF438" s="6" t="s">
        <v>69</v>
      </c>
      <c r="BG438" s="6" t="s">
        <v>69</v>
      </c>
    </row>
    <row r="439" spans="1:59" x14ac:dyDescent="0.35">
      <c r="A439" t="s">
        <v>61</v>
      </c>
      <c r="B439" t="s">
        <v>62</v>
      </c>
      <c r="C439" t="s">
        <v>605</v>
      </c>
      <c r="D439">
        <v>38</v>
      </c>
      <c r="E439" t="s">
        <v>87</v>
      </c>
      <c r="F439" t="s">
        <v>65</v>
      </c>
      <c r="H439" t="s">
        <v>62</v>
      </c>
      <c r="X439" t="s">
        <v>66</v>
      </c>
      <c r="Y439" t="s">
        <v>74</v>
      </c>
      <c r="AD439">
        <v>186</v>
      </c>
      <c r="AE439" t="s">
        <v>68</v>
      </c>
      <c r="AF439">
        <v>1</v>
      </c>
      <c r="AG439" t="s">
        <v>9</v>
      </c>
      <c r="AH439" s="3" t="s">
        <v>76</v>
      </c>
      <c r="AI439" s="3" t="s">
        <v>606</v>
      </c>
      <c r="AL439" s="3" t="s">
        <v>76</v>
      </c>
      <c r="AM439" s="3" t="s">
        <v>607</v>
      </c>
      <c r="AP439" s="3" t="s">
        <v>62</v>
      </c>
      <c r="AQ439" s="3" t="s">
        <v>62</v>
      </c>
      <c r="AR439" s="5" t="s">
        <v>62</v>
      </c>
      <c r="AS439" s="5" t="s">
        <v>76</v>
      </c>
      <c r="AT439" s="5" t="s">
        <v>608</v>
      </c>
      <c r="AW439" s="5" t="s">
        <v>76</v>
      </c>
      <c r="AX439" s="5" t="s">
        <v>609</v>
      </c>
      <c r="BA439" s="5" t="s">
        <v>62</v>
      </c>
      <c r="BE439" t="s">
        <v>70</v>
      </c>
      <c r="BF439" s="5" t="s">
        <v>76</v>
      </c>
      <c r="BG439" s="5" t="s">
        <v>76</v>
      </c>
    </row>
    <row r="440" spans="1:59" x14ac:dyDescent="0.35">
      <c r="A440" t="s">
        <v>61</v>
      </c>
      <c r="B440" t="s">
        <v>62</v>
      </c>
      <c r="C440" t="s">
        <v>610</v>
      </c>
      <c r="D440">
        <v>26</v>
      </c>
      <c r="E440" t="s">
        <v>87</v>
      </c>
      <c r="F440" t="s">
        <v>72</v>
      </c>
      <c r="H440" t="s">
        <v>62</v>
      </c>
      <c r="X440" t="s">
        <v>66</v>
      </c>
      <c r="Y440" t="s">
        <v>74</v>
      </c>
      <c r="AD440">
        <v>187</v>
      </c>
      <c r="AE440" t="s">
        <v>68</v>
      </c>
      <c r="AF440">
        <v>1</v>
      </c>
      <c r="AG440" t="s">
        <v>9</v>
      </c>
      <c r="AH440" s="3" t="s">
        <v>69</v>
      </c>
      <c r="AL440" s="3" t="s">
        <v>76</v>
      </c>
      <c r="AM440" s="3" t="s">
        <v>611</v>
      </c>
      <c r="AP440" s="3" t="s">
        <v>62</v>
      </c>
      <c r="AQ440" s="3" t="s">
        <v>62</v>
      </c>
      <c r="AR440" s="5" t="s">
        <v>62</v>
      </c>
      <c r="AS440" s="5" t="s">
        <v>69</v>
      </c>
      <c r="AW440" s="5" t="s">
        <v>69</v>
      </c>
      <c r="BE440" t="s">
        <v>70</v>
      </c>
      <c r="BF440" s="5" t="s">
        <v>233</v>
      </c>
      <c r="BG440" s="6" t="s">
        <v>69</v>
      </c>
    </row>
    <row r="441" spans="1:59" x14ac:dyDescent="0.35">
      <c r="A441" t="s">
        <v>61</v>
      </c>
      <c r="B441" t="s">
        <v>62</v>
      </c>
      <c r="C441" t="s">
        <v>612</v>
      </c>
      <c r="D441">
        <v>34</v>
      </c>
      <c r="E441" t="s">
        <v>87</v>
      </c>
      <c r="F441" t="s">
        <v>65</v>
      </c>
      <c r="H441" t="s">
        <v>62</v>
      </c>
      <c r="X441" t="s">
        <v>66</v>
      </c>
      <c r="Y441" t="s">
        <v>74</v>
      </c>
      <c r="AD441">
        <v>188</v>
      </c>
      <c r="AE441" t="s">
        <v>68</v>
      </c>
      <c r="AF441">
        <v>1</v>
      </c>
      <c r="AG441" t="s">
        <v>9</v>
      </c>
      <c r="AH441" s="3" t="s">
        <v>69</v>
      </c>
      <c r="AL441" s="3" t="s">
        <v>69</v>
      </c>
      <c r="AP441" s="3" t="s">
        <v>62</v>
      </c>
      <c r="AQ441" s="3" t="s">
        <v>62</v>
      </c>
      <c r="BE441" t="s">
        <v>70</v>
      </c>
      <c r="BF441" s="6" t="s">
        <v>69</v>
      </c>
      <c r="BG441" s="6" t="s">
        <v>69</v>
      </c>
    </row>
    <row r="442" spans="1:59" x14ac:dyDescent="0.35">
      <c r="A442" t="s">
        <v>61</v>
      </c>
      <c r="B442" t="s">
        <v>62</v>
      </c>
      <c r="C442" t="s">
        <v>613</v>
      </c>
      <c r="D442">
        <v>67</v>
      </c>
      <c r="E442" t="s">
        <v>87</v>
      </c>
      <c r="F442" t="s">
        <v>88</v>
      </c>
      <c r="H442" t="s">
        <v>62</v>
      </c>
      <c r="X442" t="s">
        <v>66</v>
      </c>
      <c r="Y442" t="s">
        <v>74</v>
      </c>
      <c r="AD442">
        <v>189</v>
      </c>
      <c r="AE442" t="s">
        <v>68</v>
      </c>
      <c r="AF442">
        <v>1</v>
      </c>
      <c r="AG442" t="s">
        <v>9</v>
      </c>
      <c r="AH442" s="3" t="s">
        <v>69</v>
      </c>
      <c r="AL442" s="3" t="s">
        <v>69</v>
      </c>
      <c r="AP442" s="3" t="s">
        <v>62</v>
      </c>
      <c r="AQ442" s="3" t="s">
        <v>62</v>
      </c>
      <c r="BE442" t="s">
        <v>70</v>
      </c>
      <c r="BF442" s="6" t="s">
        <v>69</v>
      </c>
      <c r="BG442" s="6" t="s">
        <v>69</v>
      </c>
    </row>
    <row r="443" spans="1:59" x14ac:dyDescent="0.35">
      <c r="A443" t="s">
        <v>61</v>
      </c>
      <c r="B443" t="s">
        <v>62</v>
      </c>
      <c r="C443" t="s">
        <v>614</v>
      </c>
      <c r="D443">
        <v>57</v>
      </c>
      <c r="E443" t="s">
        <v>87</v>
      </c>
      <c r="F443" t="s">
        <v>88</v>
      </c>
      <c r="H443" t="s">
        <v>62</v>
      </c>
      <c r="X443" t="s">
        <v>66</v>
      </c>
      <c r="Y443" t="s">
        <v>62</v>
      </c>
      <c r="Z443" t="s">
        <v>67</v>
      </c>
      <c r="AD443">
        <v>190</v>
      </c>
      <c r="AE443" t="s">
        <v>68</v>
      </c>
      <c r="AF443">
        <v>1</v>
      </c>
      <c r="AG443" t="s">
        <v>9</v>
      </c>
      <c r="AH443" s="3" t="s">
        <v>69</v>
      </c>
      <c r="AL443" s="3" t="s">
        <v>69</v>
      </c>
      <c r="AP443" s="3" t="s">
        <v>62</v>
      </c>
      <c r="AQ443" s="3" t="s">
        <v>62</v>
      </c>
      <c r="BE443" t="s">
        <v>70</v>
      </c>
      <c r="BF443" s="6" t="s">
        <v>69</v>
      </c>
      <c r="BG443" s="6" t="s">
        <v>69</v>
      </c>
    </row>
    <row r="444" spans="1:59" x14ac:dyDescent="0.35">
      <c r="A444" t="s">
        <v>61</v>
      </c>
      <c r="B444" t="s">
        <v>62</v>
      </c>
      <c r="C444" t="s">
        <v>615</v>
      </c>
      <c r="D444">
        <v>18</v>
      </c>
      <c r="E444" t="s">
        <v>87</v>
      </c>
      <c r="F444" t="s">
        <v>65</v>
      </c>
      <c r="H444" t="s">
        <v>62</v>
      </c>
      <c r="X444" t="s">
        <v>66</v>
      </c>
      <c r="Y444" t="s">
        <v>74</v>
      </c>
      <c r="AD444">
        <v>191</v>
      </c>
      <c r="AE444" t="s">
        <v>68</v>
      </c>
      <c r="AF444">
        <v>1</v>
      </c>
      <c r="AG444" t="s">
        <v>9</v>
      </c>
      <c r="AH444" s="3" t="s">
        <v>69</v>
      </c>
      <c r="AL444" s="3" t="s">
        <v>69</v>
      </c>
      <c r="AP444" s="3" t="s">
        <v>62</v>
      </c>
      <c r="AQ444" s="3" t="s">
        <v>62</v>
      </c>
      <c r="BE444" t="s">
        <v>117</v>
      </c>
      <c r="BF444" s="6" t="s">
        <v>69</v>
      </c>
      <c r="BG444" s="6" t="s">
        <v>69</v>
      </c>
    </row>
    <row r="445" spans="1:59" x14ac:dyDescent="0.35">
      <c r="A445" t="s">
        <v>61</v>
      </c>
      <c r="B445" t="s">
        <v>62</v>
      </c>
      <c r="C445" t="s">
        <v>616</v>
      </c>
      <c r="D445">
        <v>59</v>
      </c>
      <c r="E445" t="s">
        <v>64</v>
      </c>
      <c r="F445" t="s">
        <v>65</v>
      </c>
      <c r="H445" t="s">
        <v>62</v>
      </c>
      <c r="X445" t="s">
        <v>66</v>
      </c>
      <c r="Y445" t="s">
        <v>74</v>
      </c>
      <c r="AD445">
        <v>192</v>
      </c>
      <c r="AE445" t="s">
        <v>68</v>
      </c>
      <c r="AF445">
        <v>1</v>
      </c>
      <c r="AG445" t="s">
        <v>9</v>
      </c>
      <c r="AH445" s="3" t="s">
        <v>76</v>
      </c>
      <c r="AI445" s="3" t="s">
        <v>617</v>
      </c>
      <c r="AL445" s="3" t="s">
        <v>76</v>
      </c>
      <c r="AM445" s="3" t="s">
        <v>618</v>
      </c>
      <c r="AP445" s="3" t="s">
        <v>62</v>
      </c>
      <c r="AQ445" s="3" t="s">
        <v>62</v>
      </c>
      <c r="AR445" s="5" t="s">
        <v>62</v>
      </c>
      <c r="AS445" s="5" t="s">
        <v>76</v>
      </c>
      <c r="AT445" s="5" t="s">
        <v>619</v>
      </c>
      <c r="AW445" s="5" t="s">
        <v>76</v>
      </c>
      <c r="AX445" s="5" t="s">
        <v>620</v>
      </c>
      <c r="BA445" s="5" t="s">
        <v>62</v>
      </c>
      <c r="BE445" t="s">
        <v>70</v>
      </c>
      <c r="BF445" s="5" t="s">
        <v>76</v>
      </c>
      <c r="BG445" s="5" t="s">
        <v>76</v>
      </c>
    </row>
    <row r="446" spans="1:59" x14ac:dyDescent="0.35">
      <c r="A446" t="s">
        <v>61</v>
      </c>
      <c r="B446" t="s">
        <v>62</v>
      </c>
      <c r="C446" t="s">
        <v>621</v>
      </c>
      <c r="D446">
        <v>75</v>
      </c>
      <c r="E446" t="s">
        <v>87</v>
      </c>
      <c r="F446" t="s">
        <v>65</v>
      </c>
      <c r="H446" t="s">
        <v>62</v>
      </c>
      <c r="X446" t="s">
        <v>66</v>
      </c>
      <c r="Y446" t="s">
        <v>74</v>
      </c>
      <c r="AD446">
        <v>193</v>
      </c>
      <c r="AE446" t="s">
        <v>68</v>
      </c>
      <c r="AF446">
        <v>1</v>
      </c>
      <c r="AG446" t="s">
        <v>9</v>
      </c>
      <c r="AH446" s="3" t="s">
        <v>69</v>
      </c>
      <c r="AL446" s="3" t="s">
        <v>69</v>
      </c>
      <c r="AP446" s="3" t="s">
        <v>62</v>
      </c>
      <c r="AQ446" s="3" t="s">
        <v>62</v>
      </c>
      <c r="BE446" t="s">
        <v>70</v>
      </c>
      <c r="BF446" s="6" t="s">
        <v>69</v>
      </c>
      <c r="BG446" s="6" t="s">
        <v>69</v>
      </c>
    </row>
    <row r="447" spans="1:59" x14ac:dyDescent="0.35">
      <c r="A447" t="s">
        <v>61</v>
      </c>
      <c r="B447" t="s">
        <v>62</v>
      </c>
      <c r="C447" t="s">
        <v>622</v>
      </c>
      <c r="D447">
        <v>56</v>
      </c>
      <c r="E447" t="s">
        <v>87</v>
      </c>
      <c r="F447" t="s">
        <v>65</v>
      </c>
      <c r="H447" t="s">
        <v>62</v>
      </c>
      <c r="X447" t="s">
        <v>66</v>
      </c>
      <c r="Y447" t="s">
        <v>74</v>
      </c>
      <c r="AD447">
        <v>194</v>
      </c>
      <c r="AE447" t="s">
        <v>68</v>
      </c>
      <c r="AF447">
        <v>1</v>
      </c>
      <c r="AG447" t="s">
        <v>9</v>
      </c>
      <c r="AH447" s="3" t="s">
        <v>69</v>
      </c>
      <c r="AL447" s="3" t="s">
        <v>69</v>
      </c>
      <c r="AP447" s="3" t="s">
        <v>62</v>
      </c>
      <c r="AQ447" s="3" t="s">
        <v>62</v>
      </c>
      <c r="BE447" t="s">
        <v>70</v>
      </c>
      <c r="BF447" s="6" t="s">
        <v>69</v>
      </c>
      <c r="BG447" s="6" t="s">
        <v>69</v>
      </c>
    </row>
    <row r="448" spans="1:59" x14ac:dyDescent="0.35">
      <c r="A448" t="s">
        <v>61</v>
      </c>
      <c r="B448" t="s">
        <v>62</v>
      </c>
      <c r="C448" t="s">
        <v>623</v>
      </c>
      <c r="D448">
        <v>54</v>
      </c>
      <c r="E448" t="s">
        <v>87</v>
      </c>
      <c r="F448" t="s">
        <v>65</v>
      </c>
      <c r="H448" t="s">
        <v>62</v>
      </c>
      <c r="X448" t="s">
        <v>66</v>
      </c>
      <c r="Y448" t="s">
        <v>74</v>
      </c>
      <c r="AD448">
        <v>195</v>
      </c>
      <c r="AE448" t="s">
        <v>68</v>
      </c>
      <c r="AF448">
        <v>1</v>
      </c>
      <c r="AG448" t="s">
        <v>9</v>
      </c>
      <c r="AH448" s="3" t="s">
        <v>76</v>
      </c>
      <c r="AI448" s="3" t="s">
        <v>624</v>
      </c>
      <c r="AL448" s="3" t="s">
        <v>76</v>
      </c>
      <c r="AM448" s="3" t="s">
        <v>625</v>
      </c>
      <c r="AP448" s="3" t="s">
        <v>62</v>
      </c>
      <c r="AQ448" s="3" t="s">
        <v>62</v>
      </c>
      <c r="AR448" s="5" t="s">
        <v>62</v>
      </c>
      <c r="AS448" s="5" t="s">
        <v>76</v>
      </c>
      <c r="AT448" s="5" t="s">
        <v>626</v>
      </c>
      <c r="AW448" s="5" t="s">
        <v>76</v>
      </c>
      <c r="AX448" s="5" t="s">
        <v>627</v>
      </c>
      <c r="BA448" s="5" t="s">
        <v>62</v>
      </c>
      <c r="BE448" t="s">
        <v>70</v>
      </c>
      <c r="BF448" s="5" t="s">
        <v>76</v>
      </c>
      <c r="BG448" s="5" t="s">
        <v>76</v>
      </c>
    </row>
    <row r="449" spans="1:59" x14ac:dyDescent="0.35">
      <c r="A449" t="s">
        <v>61</v>
      </c>
      <c r="B449" t="s">
        <v>62</v>
      </c>
      <c r="C449" t="s">
        <v>628</v>
      </c>
      <c r="D449">
        <v>77</v>
      </c>
      <c r="E449" t="s">
        <v>87</v>
      </c>
      <c r="F449" t="s">
        <v>65</v>
      </c>
      <c r="H449" t="s">
        <v>62</v>
      </c>
      <c r="X449" t="s">
        <v>66</v>
      </c>
      <c r="Y449" t="s">
        <v>74</v>
      </c>
      <c r="AD449">
        <v>196</v>
      </c>
      <c r="AE449" t="s">
        <v>68</v>
      </c>
      <c r="AF449">
        <v>1</v>
      </c>
      <c r="AG449" t="s">
        <v>9</v>
      </c>
      <c r="AH449" s="3" t="s">
        <v>69</v>
      </c>
      <c r="AL449" s="3" t="s">
        <v>69</v>
      </c>
      <c r="AP449" s="3" t="s">
        <v>62</v>
      </c>
      <c r="AQ449" s="3" t="s">
        <v>62</v>
      </c>
      <c r="BE449" t="s">
        <v>70</v>
      </c>
      <c r="BF449" s="6" t="s">
        <v>69</v>
      </c>
      <c r="BG449" s="6" t="s">
        <v>69</v>
      </c>
    </row>
    <row r="450" spans="1:59" x14ac:dyDescent="0.35">
      <c r="A450" t="s">
        <v>61</v>
      </c>
      <c r="B450" t="s">
        <v>62</v>
      </c>
      <c r="C450" t="s">
        <v>629</v>
      </c>
      <c r="D450">
        <v>27</v>
      </c>
      <c r="E450" t="s">
        <v>87</v>
      </c>
      <c r="F450" t="s">
        <v>65</v>
      </c>
      <c r="H450" t="s">
        <v>62</v>
      </c>
      <c r="X450" t="s">
        <v>66</v>
      </c>
      <c r="Y450" t="s">
        <v>74</v>
      </c>
      <c r="AD450">
        <v>197</v>
      </c>
      <c r="AE450" t="s">
        <v>68</v>
      </c>
      <c r="AF450">
        <v>1</v>
      </c>
      <c r="AG450" t="s">
        <v>9</v>
      </c>
      <c r="AH450" s="3" t="s">
        <v>69</v>
      </c>
      <c r="AL450" s="3" t="s">
        <v>69</v>
      </c>
      <c r="AP450" s="3" t="s">
        <v>62</v>
      </c>
      <c r="AQ450" s="3" t="s">
        <v>62</v>
      </c>
      <c r="BE450" t="s">
        <v>70</v>
      </c>
      <c r="BF450" s="6" t="s">
        <v>69</v>
      </c>
      <c r="BG450" s="6" t="s">
        <v>69</v>
      </c>
    </row>
    <row r="451" spans="1:59" x14ac:dyDescent="0.35">
      <c r="A451" t="s">
        <v>61</v>
      </c>
      <c r="B451" t="s">
        <v>62</v>
      </c>
      <c r="C451" t="s">
        <v>630</v>
      </c>
      <c r="D451">
        <v>36</v>
      </c>
      <c r="E451" t="s">
        <v>87</v>
      </c>
      <c r="F451" t="s">
        <v>72</v>
      </c>
      <c r="H451" t="s">
        <v>62</v>
      </c>
      <c r="X451" t="s">
        <v>66</v>
      </c>
      <c r="Y451" t="s">
        <v>74</v>
      </c>
      <c r="AD451">
        <v>198</v>
      </c>
      <c r="AE451" t="s">
        <v>68</v>
      </c>
      <c r="AF451">
        <v>1</v>
      </c>
      <c r="AG451" t="s">
        <v>9</v>
      </c>
      <c r="AH451" s="3" t="s">
        <v>69</v>
      </c>
      <c r="AL451" s="3" t="s">
        <v>69</v>
      </c>
      <c r="AP451" s="3" t="s">
        <v>62</v>
      </c>
      <c r="AQ451" s="3" t="s">
        <v>62</v>
      </c>
      <c r="BE451" t="s">
        <v>70</v>
      </c>
      <c r="BF451" s="6" t="s">
        <v>69</v>
      </c>
      <c r="BG451" s="6" t="s">
        <v>69</v>
      </c>
    </row>
    <row r="452" spans="1:59" x14ac:dyDescent="0.35">
      <c r="A452" t="s">
        <v>61</v>
      </c>
      <c r="B452" t="s">
        <v>62</v>
      </c>
      <c r="C452" t="s">
        <v>631</v>
      </c>
      <c r="D452">
        <v>20</v>
      </c>
      <c r="E452" t="s">
        <v>64</v>
      </c>
      <c r="F452" t="s">
        <v>65</v>
      </c>
      <c r="H452" t="s">
        <v>62</v>
      </c>
      <c r="X452" t="s">
        <v>66</v>
      </c>
      <c r="Y452" t="s">
        <v>74</v>
      </c>
      <c r="AD452">
        <v>199</v>
      </c>
      <c r="AE452" t="s">
        <v>68</v>
      </c>
      <c r="AF452">
        <v>1</v>
      </c>
      <c r="AG452" t="s">
        <v>9</v>
      </c>
      <c r="AH452" s="3" t="s">
        <v>69</v>
      </c>
      <c r="AL452" s="3" t="s">
        <v>69</v>
      </c>
      <c r="AP452" s="3" t="s">
        <v>62</v>
      </c>
      <c r="AQ452" s="3" t="s">
        <v>62</v>
      </c>
      <c r="BE452" t="s">
        <v>70</v>
      </c>
      <c r="BF452" s="6" t="s">
        <v>69</v>
      </c>
      <c r="BG452" s="6" t="s">
        <v>69</v>
      </c>
    </row>
    <row r="453" spans="1:59" x14ac:dyDescent="0.35">
      <c r="A453" t="s">
        <v>61</v>
      </c>
      <c r="B453" t="s">
        <v>62</v>
      </c>
      <c r="C453" t="s">
        <v>632</v>
      </c>
      <c r="D453">
        <v>50</v>
      </c>
      <c r="E453" t="s">
        <v>87</v>
      </c>
      <c r="F453" t="s">
        <v>65</v>
      </c>
      <c r="H453" t="s">
        <v>62</v>
      </c>
      <c r="X453" t="s">
        <v>66</v>
      </c>
      <c r="Y453" t="s">
        <v>74</v>
      </c>
      <c r="AD453">
        <v>200</v>
      </c>
      <c r="AE453" t="s">
        <v>68</v>
      </c>
      <c r="AF453">
        <v>1</v>
      </c>
      <c r="AG453" t="s">
        <v>9</v>
      </c>
      <c r="AH453" s="3" t="s">
        <v>69</v>
      </c>
      <c r="AL453" s="3" t="s">
        <v>69</v>
      </c>
      <c r="AP453" s="3" t="s">
        <v>62</v>
      </c>
      <c r="AQ453" s="3" t="s">
        <v>62</v>
      </c>
      <c r="BE453" t="s">
        <v>70</v>
      </c>
      <c r="BF453" s="6" t="s">
        <v>69</v>
      </c>
      <c r="BG453" s="6" t="s">
        <v>69</v>
      </c>
    </row>
    <row r="454" spans="1:59" x14ac:dyDescent="0.35">
      <c r="A454" t="s">
        <v>61</v>
      </c>
      <c r="B454" t="s">
        <v>62</v>
      </c>
      <c r="C454" t="s">
        <v>633</v>
      </c>
      <c r="D454">
        <v>73</v>
      </c>
      <c r="E454" t="s">
        <v>87</v>
      </c>
      <c r="F454" t="s">
        <v>65</v>
      </c>
      <c r="H454" t="s">
        <v>62</v>
      </c>
      <c r="X454" t="s">
        <v>66</v>
      </c>
      <c r="Y454" t="s">
        <v>74</v>
      </c>
      <c r="AD454">
        <v>201</v>
      </c>
      <c r="AE454" t="s">
        <v>68</v>
      </c>
      <c r="AF454">
        <v>1</v>
      </c>
      <c r="AG454" t="s">
        <v>9</v>
      </c>
      <c r="AH454" s="3" t="s">
        <v>69</v>
      </c>
      <c r="AL454" s="3" t="s">
        <v>69</v>
      </c>
      <c r="AP454" s="3" t="s">
        <v>62</v>
      </c>
      <c r="AQ454" s="3" t="s">
        <v>62</v>
      </c>
      <c r="BE454" t="s">
        <v>70</v>
      </c>
      <c r="BF454" s="6" t="s">
        <v>69</v>
      </c>
      <c r="BG454" s="6" t="s">
        <v>69</v>
      </c>
    </row>
    <row r="455" spans="1:59" x14ac:dyDescent="0.35">
      <c r="A455" t="s">
        <v>61</v>
      </c>
      <c r="B455" t="s">
        <v>62</v>
      </c>
      <c r="C455" t="s">
        <v>634</v>
      </c>
      <c r="D455">
        <v>40</v>
      </c>
      <c r="E455" t="s">
        <v>64</v>
      </c>
      <c r="F455" t="s">
        <v>65</v>
      </c>
      <c r="H455" t="s">
        <v>62</v>
      </c>
      <c r="X455" t="s">
        <v>66</v>
      </c>
      <c r="Y455" t="s">
        <v>74</v>
      </c>
      <c r="AD455">
        <v>202</v>
      </c>
      <c r="AE455" t="s">
        <v>68</v>
      </c>
      <c r="AF455">
        <v>1</v>
      </c>
      <c r="AG455" t="s">
        <v>9</v>
      </c>
      <c r="AH455" s="3" t="s">
        <v>69</v>
      </c>
      <c r="AL455" s="3" t="s">
        <v>69</v>
      </c>
      <c r="AP455" s="3" t="s">
        <v>62</v>
      </c>
      <c r="AQ455" s="3" t="s">
        <v>62</v>
      </c>
      <c r="BE455" t="s">
        <v>70</v>
      </c>
      <c r="BF455" s="6" t="s">
        <v>69</v>
      </c>
      <c r="BG455" s="6" t="s">
        <v>69</v>
      </c>
    </row>
    <row r="456" spans="1:59" x14ac:dyDescent="0.35">
      <c r="A456" t="s">
        <v>61</v>
      </c>
      <c r="B456" t="s">
        <v>62</v>
      </c>
      <c r="C456" t="s">
        <v>635</v>
      </c>
      <c r="D456">
        <v>38</v>
      </c>
      <c r="E456" t="s">
        <v>87</v>
      </c>
      <c r="F456" t="s">
        <v>65</v>
      </c>
      <c r="H456" t="s">
        <v>62</v>
      </c>
      <c r="X456" t="s">
        <v>66</v>
      </c>
      <c r="Y456" t="s">
        <v>74</v>
      </c>
      <c r="AD456">
        <v>203</v>
      </c>
      <c r="AE456" t="s">
        <v>68</v>
      </c>
      <c r="AF456">
        <v>1</v>
      </c>
      <c r="AG456" t="s">
        <v>9</v>
      </c>
      <c r="AH456" s="3" t="s">
        <v>69</v>
      </c>
      <c r="AL456" s="3" t="s">
        <v>69</v>
      </c>
      <c r="AP456" s="3" t="s">
        <v>62</v>
      </c>
      <c r="AQ456" s="3" t="s">
        <v>62</v>
      </c>
      <c r="BE456" t="s">
        <v>70</v>
      </c>
      <c r="BF456" s="6" t="s">
        <v>69</v>
      </c>
      <c r="BG456" s="6" t="s">
        <v>69</v>
      </c>
    </row>
    <row r="457" spans="1:59" x14ac:dyDescent="0.35">
      <c r="A457" t="s">
        <v>61</v>
      </c>
      <c r="B457" t="s">
        <v>62</v>
      </c>
      <c r="C457" t="s">
        <v>636</v>
      </c>
      <c r="D457">
        <v>51</v>
      </c>
      <c r="E457" t="s">
        <v>87</v>
      </c>
      <c r="F457" t="s">
        <v>65</v>
      </c>
      <c r="H457" t="s">
        <v>62</v>
      </c>
      <c r="X457" t="s">
        <v>66</v>
      </c>
      <c r="Y457" t="s">
        <v>74</v>
      </c>
      <c r="AD457">
        <v>204</v>
      </c>
      <c r="AE457" t="s">
        <v>68</v>
      </c>
      <c r="AF457">
        <v>1</v>
      </c>
      <c r="AG457" t="s">
        <v>9</v>
      </c>
      <c r="AH457" s="3" t="s">
        <v>69</v>
      </c>
      <c r="AL457" s="3" t="s">
        <v>69</v>
      </c>
      <c r="AP457" s="3" t="s">
        <v>62</v>
      </c>
      <c r="AQ457" s="3" t="s">
        <v>62</v>
      </c>
      <c r="BE457" t="s">
        <v>70</v>
      </c>
      <c r="BF457" s="6" t="s">
        <v>69</v>
      </c>
      <c r="BG457" s="6" t="s">
        <v>69</v>
      </c>
    </row>
    <row r="458" spans="1:59" x14ac:dyDescent="0.35">
      <c r="A458" t="s">
        <v>61</v>
      </c>
      <c r="B458" t="s">
        <v>62</v>
      </c>
      <c r="C458" t="s">
        <v>637</v>
      </c>
      <c r="D458">
        <v>74</v>
      </c>
      <c r="E458" t="s">
        <v>87</v>
      </c>
      <c r="F458" t="s">
        <v>65</v>
      </c>
      <c r="H458" t="s">
        <v>62</v>
      </c>
      <c r="X458" t="s">
        <v>66</v>
      </c>
      <c r="Y458" t="s">
        <v>74</v>
      </c>
      <c r="AD458">
        <v>205</v>
      </c>
      <c r="AE458" t="s">
        <v>68</v>
      </c>
      <c r="AF458">
        <v>1</v>
      </c>
      <c r="AG458" t="s">
        <v>9</v>
      </c>
      <c r="AH458" s="3" t="s">
        <v>76</v>
      </c>
      <c r="AI458" s="3" t="s">
        <v>638</v>
      </c>
      <c r="AL458" s="3" t="s">
        <v>76</v>
      </c>
      <c r="AM458" s="3" t="s">
        <v>639</v>
      </c>
      <c r="AP458" s="3" t="s">
        <v>62</v>
      </c>
      <c r="AQ458" s="3" t="s">
        <v>62</v>
      </c>
      <c r="AR458" s="5" t="s">
        <v>62</v>
      </c>
      <c r="AS458" s="5" t="s">
        <v>76</v>
      </c>
      <c r="AT458" s="5" t="s">
        <v>640</v>
      </c>
      <c r="AW458" s="5" t="s">
        <v>76</v>
      </c>
      <c r="AX458" s="5" t="s">
        <v>641</v>
      </c>
      <c r="BA458" s="5" t="s">
        <v>62</v>
      </c>
      <c r="BE458" t="s">
        <v>70</v>
      </c>
      <c r="BF458" s="5" t="s">
        <v>76</v>
      </c>
      <c r="BG458" s="5" t="s">
        <v>76</v>
      </c>
    </row>
    <row r="459" spans="1:59" x14ac:dyDescent="0.35">
      <c r="A459" t="s">
        <v>61</v>
      </c>
      <c r="B459" t="s">
        <v>62</v>
      </c>
      <c r="C459" t="s">
        <v>642</v>
      </c>
      <c r="D459">
        <v>33</v>
      </c>
      <c r="E459" t="s">
        <v>87</v>
      </c>
      <c r="F459" t="s">
        <v>65</v>
      </c>
      <c r="H459" t="s">
        <v>62</v>
      </c>
      <c r="X459" t="s">
        <v>66</v>
      </c>
      <c r="Y459" t="s">
        <v>74</v>
      </c>
      <c r="AD459">
        <v>206</v>
      </c>
      <c r="AE459" t="s">
        <v>68</v>
      </c>
      <c r="AF459">
        <v>1</v>
      </c>
      <c r="AG459" t="s">
        <v>9</v>
      </c>
      <c r="AH459" s="3" t="s">
        <v>69</v>
      </c>
      <c r="AL459" s="3" t="s">
        <v>69</v>
      </c>
      <c r="AP459" s="3" t="s">
        <v>62</v>
      </c>
      <c r="AQ459" s="3" t="s">
        <v>62</v>
      </c>
      <c r="BE459" t="s">
        <v>70</v>
      </c>
      <c r="BF459" s="6" t="s">
        <v>69</v>
      </c>
      <c r="BG459" s="6" t="s">
        <v>69</v>
      </c>
    </row>
    <row r="460" spans="1:59" x14ac:dyDescent="0.35">
      <c r="A460" t="s">
        <v>61</v>
      </c>
      <c r="B460" t="s">
        <v>62</v>
      </c>
      <c r="C460" t="s">
        <v>643</v>
      </c>
      <c r="D460">
        <v>22</v>
      </c>
      <c r="E460" t="s">
        <v>87</v>
      </c>
      <c r="F460" t="s">
        <v>65</v>
      </c>
      <c r="H460" t="s">
        <v>62</v>
      </c>
      <c r="X460" t="s">
        <v>66</v>
      </c>
      <c r="Y460" t="s">
        <v>74</v>
      </c>
      <c r="AD460">
        <v>207</v>
      </c>
      <c r="AE460" t="s">
        <v>68</v>
      </c>
      <c r="AF460">
        <v>1</v>
      </c>
      <c r="AG460" t="s">
        <v>9</v>
      </c>
      <c r="AH460" s="3" t="s">
        <v>69</v>
      </c>
      <c r="AL460" s="3" t="s">
        <v>69</v>
      </c>
      <c r="AP460" s="3" t="s">
        <v>62</v>
      </c>
      <c r="AQ460" s="3" t="s">
        <v>62</v>
      </c>
      <c r="BE460" t="s">
        <v>70</v>
      </c>
      <c r="BF460" s="6" t="s">
        <v>69</v>
      </c>
      <c r="BG460" s="6" t="s">
        <v>69</v>
      </c>
    </row>
    <row r="461" spans="1:59" x14ac:dyDescent="0.35">
      <c r="A461" t="s">
        <v>61</v>
      </c>
      <c r="B461" t="s">
        <v>62</v>
      </c>
      <c r="C461" t="s">
        <v>644</v>
      </c>
      <c r="D461">
        <v>19</v>
      </c>
      <c r="E461" t="s">
        <v>87</v>
      </c>
      <c r="F461" t="s">
        <v>65</v>
      </c>
      <c r="H461" t="s">
        <v>62</v>
      </c>
      <c r="X461" t="s">
        <v>66</v>
      </c>
      <c r="Y461" t="s">
        <v>74</v>
      </c>
      <c r="AD461">
        <v>208</v>
      </c>
      <c r="AE461" t="s">
        <v>68</v>
      </c>
      <c r="AF461">
        <v>1</v>
      </c>
      <c r="AG461" t="s">
        <v>9</v>
      </c>
      <c r="AH461" s="3" t="s">
        <v>69</v>
      </c>
      <c r="AL461" s="3" t="s">
        <v>69</v>
      </c>
      <c r="AP461" s="3" t="s">
        <v>62</v>
      </c>
      <c r="AQ461" s="3" t="s">
        <v>62</v>
      </c>
      <c r="BE461" t="s">
        <v>117</v>
      </c>
      <c r="BF461" s="6" t="s">
        <v>69</v>
      </c>
      <c r="BG461" s="6" t="s">
        <v>69</v>
      </c>
    </row>
    <row r="462" spans="1:59" x14ac:dyDescent="0.35">
      <c r="A462" t="s">
        <v>61</v>
      </c>
      <c r="B462" t="s">
        <v>62</v>
      </c>
      <c r="C462" t="s">
        <v>645</v>
      </c>
      <c r="D462">
        <v>21</v>
      </c>
      <c r="E462" t="s">
        <v>87</v>
      </c>
      <c r="F462" t="s">
        <v>65</v>
      </c>
      <c r="H462" t="s">
        <v>62</v>
      </c>
      <c r="X462" t="s">
        <v>66</v>
      </c>
      <c r="Y462" t="s">
        <v>74</v>
      </c>
      <c r="AD462">
        <v>209</v>
      </c>
      <c r="AE462" t="s">
        <v>68</v>
      </c>
      <c r="AF462">
        <v>1</v>
      </c>
      <c r="AG462" t="s">
        <v>9</v>
      </c>
      <c r="AH462" s="3" t="s">
        <v>69</v>
      </c>
      <c r="AL462" s="3" t="s">
        <v>69</v>
      </c>
      <c r="AP462" s="3" t="s">
        <v>62</v>
      </c>
      <c r="AQ462" s="3" t="s">
        <v>62</v>
      </c>
      <c r="BE462" t="s">
        <v>70</v>
      </c>
      <c r="BF462" s="6" t="s">
        <v>69</v>
      </c>
      <c r="BG462" s="6" t="s">
        <v>69</v>
      </c>
    </row>
    <row r="463" spans="1:59" x14ac:dyDescent="0.35">
      <c r="A463" t="s">
        <v>61</v>
      </c>
      <c r="B463" t="s">
        <v>62</v>
      </c>
      <c r="C463" t="s">
        <v>646</v>
      </c>
      <c r="D463">
        <v>37</v>
      </c>
      <c r="E463" t="s">
        <v>87</v>
      </c>
      <c r="F463" t="s">
        <v>72</v>
      </c>
      <c r="H463" t="s">
        <v>62</v>
      </c>
      <c r="X463" t="s">
        <v>66</v>
      </c>
      <c r="Y463" t="s">
        <v>74</v>
      </c>
      <c r="AD463">
        <v>210</v>
      </c>
      <c r="AE463" t="s">
        <v>68</v>
      </c>
      <c r="AF463">
        <v>1</v>
      </c>
      <c r="AG463" t="s">
        <v>9</v>
      </c>
      <c r="AH463" s="3" t="s">
        <v>69</v>
      </c>
      <c r="AL463" s="3" t="s">
        <v>69</v>
      </c>
      <c r="AP463" s="3" t="s">
        <v>62</v>
      </c>
      <c r="AQ463" s="3" t="s">
        <v>62</v>
      </c>
      <c r="BE463" t="s">
        <v>70</v>
      </c>
      <c r="BF463" s="6" t="s">
        <v>69</v>
      </c>
      <c r="BG463" s="6" t="s">
        <v>69</v>
      </c>
    </row>
    <row r="464" spans="1:59" x14ac:dyDescent="0.35">
      <c r="A464" t="s">
        <v>61</v>
      </c>
      <c r="B464" t="s">
        <v>62</v>
      </c>
      <c r="C464" t="s">
        <v>647</v>
      </c>
      <c r="D464">
        <v>52</v>
      </c>
      <c r="E464" t="s">
        <v>87</v>
      </c>
      <c r="F464" t="s">
        <v>65</v>
      </c>
      <c r="H464" t="s">
        <v>62</v>
      </c>
      <c r="X464" t="s">
        <v>66</v>
      </c>
      <c r="Y464" t="s">
        <v>74</v>
      </c>
      <c r="AD464">
        <v>211</v>
      </c>
      <c r="AE464" t="s">
        <v>68</v>
      </c>
      <c r="AF464">
        <v>1</v>
      </c>
      <c r="AG464" t="s">
        <v>9</v>
      </c>
      <c r="AH464" s="3" t="s">
        <v>69</v>
      </c>
      <c r="AL464" s="3" t="s">
        <v>69</v>
      </c>
      <c r="AP464" s="3" t="s">
        <v>62</v>
      </c>
      <c r="AQ464" s="3" t="s">
        <v>62</v>
      </c>
      <c r="BE464" t="s">
        <v>70</v>
      </c>
      <c r="BF464" s="6" t="s">
        <v>69</v>
      </c>
      <c r="BG464" s="6" t="s">
        <v>69</v>
      </c>
    </row>
    <row r="465" spans="1:59" x14ac:dyDescent="0.35">
      <c r="A465" t="s">
        <v>115</v>
      </c>
      <c r="B465" t="s">
        <v>62</v>
      </c>
      <c r="C465" t="s">
        <v>648</v>
      </c>
      <c r="D465">
        <v>12</v>
      </c>
      <c r="E465" t="s">
        <v>64</v>
      </c>
      <c r="F465" t="s">
        <v>65</v>
      </c>
      <c r="H465" t="s">
        <v>62</v>
      </c>
      <c r="X465" t="s">
        <v>66</v>
      </c>
      <c r="Y465" t="s">
        <v>74</v>
      </c>
      <c r="AD465">
        <v>356</v>
      </c>
      <c r="AE465" t="s">
        <v>68</v>
      </c>
      <c r="AF465">
        <v>4</v>
      </c>
      <c r="AG465" t="s">
        <v>9</v>
      </c>
      <c r="AH465" s="3" t="s">
        <v>69</v>
      </c>
      <c r="AL465" s="3" t="s">
        <v>69</v>
      </c>
      <c r="AP465" s="3" t="s">
        <v>62</v>
      </c>
      <c r="AQ465" s="3" t="s">
        <v>62</v>
      </c>
      <c r="BE465" t="s">
        <v>135</v>
      </c>
      <c r="BF465" s="6" t="s">
        <v>69</v>
      </c>
      <c r="BG465" s="6" t="s">
        <v>69</v>
      </c>
    </row>
    <row r="466" spans="1:59" x14ac:dyDescent="0.35">
      <c r="A466" t="s">
        <v>61</v>
      </c>
      <c r="B466" t="s">
        <v>62</v>
      </c>
      <c r="C466" t="s">
        <v>649</v>
      </c>
      <c r="D466">
        <v>63</v>
      </c>
      <c r="E466" t="s">
        <v>64</v>
      </c>
      <c r="F466" t="s">
        <v>65</v>
      </c>
      <c r="H466" t="s">
        <v>62</v>
      </c>
      <c r="X466" t="s">
        <v>66</v>
      </c>
      <c r="Y466" t="s">
        <v>74</v>
      </c>
      <c r="AD466">
        <v>259</v>
      </c>
      <c r="AE466" t="s">
        <v>68</v>
      </c>
      <c r="AF466">
        <v>4</v>
      </c>
      <c r="AG466" t="s">
        <v>9</v>
      </c>
      <c r="AH466" s="3" t="s">
        <v>69</v>
      </c>
      <c r="AL466" s="3" t="s">
        <v>69</v>
      </c>
      <c r="AP466" s="3" t="s">
        <v>62</v>
      </c>
      <c r="AQ466" s="3" t="s">
        <v>62</v>
      </c>
      <c r="BE466" t="s">
        <v>70</v>
      </c>
      <c r="BF466" s="6" t="s">
        <v>69</v>
      </c>
      <c r="BG466" s="6" t="s">
        <v>69</v>
      </c>
    </row>
    <row r="467" spans="1:59" x14ac:dyDescent="0.35">
      <c r="A467" t="s">
        <v>61</v>
      </c>
      <c r="B467" t="s">
        <v>62</v>
      </c>
      <c r="C467" t="s">
        <v>650</v>
      </c>
      <c r="D467">
        <v>45</v>
      </c>
      <c r="E467" t="s">
        <v>64</v>
      </c>
      <c r="F467" t="s">
        <v>65</v>
      </c>
      <c r="H467" t="s">
        <v>62</v>
      </c>
      <c r="X467" t="s">
        <v>66</v>
      </c>
      <c r="Y467" t="s">
        <v>62</v>
      </c>
      <c r="Z467" t="s">
        <v>89</v>
      </c>
      <c r="AD467">
        <v>260</v>
      </c>
      <c r="AE467" t="s">
        <v>68</v>
      </c>
      <c r="AF467">
        <v>4</v>
      </c>
      <c r="AG467" t="s">
        <v>9</v>
      </c>
      <c r="AH467" s="3" t="s">
        <v>69</v>
      </c>
      <c r="AL467" s="3" t="s">
        <v>69</v>
      </c>
      <c r="AP467" s="3" t="s">
        <v>62</v>
      </c>
      <c r="AQ467" s="3" t="s">
        <v>62</v>
      </c>
      <c r="BE467" t="s">
        <v>70</v>
      </c>
      <c r="BF467" s="6" t="s">
        <v>69</v>
      </c>
      <c r="BG467" s="6" t="s">
        <v>69</v>
      </c>
    </row>
    <row r="468" spans="1:59" x14ac:dyDescent="0.35">
      <c r="A468" t="s">
        <v>61</v>
      </c>
      <c r="B468" t="s">
        <v>62</v>
      </c>
      <c r="C468" t="s">
        <v>651</v>
      </c>
      <c r="D468">
        <v>69</v>
      </c>
      <c r="E468" t="s">
        <v>87</v>
      </c>
      <c r="F468" t="s">
        <v>545</v>
      </c>
      <c r="G468">
        <v>3</v>
      </c>
      <c r="H468" t="s">
        <v>62</v>
      </c>
      <c r="X468" t="s">
        <v>66</v>
      </c>
      <c r="Y468" t="s">
        <v>74</v>
      </c>
      <c r="AD468">
        <v>261</v>
      </c>
      <c r="AE468" t="s">
        <v>68</v>
      </c>
      <c r="AF468">
        <v>4</v>
      </c>
      <c r="AG468" t="s">
        <v>9</v>
      </c>
      <c r="AH468" s="3" t="s">
        <v>69</v>
      </c>
      <c r="AL468" s="3" t="s">
        <v>69</v>
      </c>
      <c r="AP468" s="3" t="s">
        <v>62</v>
      </c>
      <c r="AQ468" s="3" t="s">
        <v>62</v>
      </c>
      <c r="BE468" t="s">
        <v>70</v>
      </c>
      <c r="BF468" s="6" t="s">
        <v>69</v>
      </c>
      <c r="BG468" s="6" t="s">
        <v>69</v>
      </c>
    </row>
    <row r="469" spans="1:59" x14ac:dyDescent="0.35">
      <c r="A469" t="s">
        <v>61</v>
      </c>
      <c r="B469" t="s">
        <v>62</v>
      </c>
      <c r="C469" t="s">
        <v>652</v>
      </c>
      <c r="D469">
        <v>78</v>
      </c>
      <c r="E469" t="s">
        <v>64</v>
      </c>
      <c r="F469" t="s">
        <v>65</v>
      </c>
      <c r="H469" t="s">
        <v>62</v>
      </c>
      <c r="X469" t="s">
        <v>66</v>
      </c>
      <c r="Y469" t="s">
        <v>74</v>
      </c>
      <c r="AD469">
        <v>262</v>
      </c>
      <c r="AE469" t="s">
        <v>68</v>
      </c>
      <c r="AF469">
        <v>4</v>
      </c>
      <c r="AG469" t="s">
        <v>9</v>
      </c>
      <c r="AH469" s="3" t="s">
        <v>69</v>
      </c>
      <c r="AL469" s="3" t="s">
        <v>69</v>
      </c>
      <c r="AP469" s="3" t="s">
        <v>62</v>
      </c>
      <c r="AQ469" s="3" t="s">
        <v>62</v>
      </c>
      <c r="BE469" t="s">
        <v>70</v>
      </c>
      <c r="BF469" s="6" t="s">
        <v>69</v>
      </c>
      <c r="BG469" s="6" t="s">
        <v>69</v>
      </c>
    </row>
    <row r="470" spans="1:59" x14ac:dyDescent="0.35">
      <c r="A470" t="s">
        <v>61</v>
      </c>
      <c r="B470" t="s">
        <v>62</v>
      </c>
      <c r="C470" t="s">
        <v>653</v>
      </c>
      <c r="D470">
        <v>37</v>
      </c>
      <c r="E470" t="s">
        <v>64</v>
      </c>
      <c r="F470" t="s">
        <v>65</v>
      </c>
      <c r="H470" t="s">
        <v>62</v>
      </c>
      <c r="X470" t="s">
        <v>66</v>
      </c>
      <c r="Y470" t="s">
        <v>74</v>
      </c>
      <c r="AD470">
        <v>263</v>
      </c>
      <c r="AE470" t="s">
        <v>68</v>
      </c>
      <c r="AF470">
        <v>4</v>
      </c>
      <c r="AG470" t="s">
        <v>9</v>
      </c>
      <c r="AH470" s="3" t="s">
        <v>69</v>
      </c>
      <c r="AL470" s="3" t="s">
        <v>69</v>
      </c>
      <c r="AP470" s="3" t="s">
        <v>62</v>
      </c>
      <c r="AQ470" s="3" t="s">
        <v>62</v>
      </c>
      <c r="BE470" t="s">
        <v>70</v>
      </c>
      <c r="BF470" s="6" t="s">
        <v>69</v>
      </c>
      <c r="BG470" s="6" t="s">
        <v>69</v>
      </c>
    </row>
    <row r="471" spans="1:59" x14ac:dyDescent="0.35">
      <c r="A471" t="s">
        <v>61</v>
      </c>
      <c r="B471" t="s">
        <v>62</v>
      </c>
      <c r="C471" t="s">
        <v>654</v>
      </c>
      <c r="D471">
        <v>50</v>
      </c>
      <c r="E471" t="s">
        <v>87</v>
      </c>
      <c r="F471" t="s">
        <v>65</v>
      </c>
      <c r="H471" t="s">
        <v>62</v>
      </c>
      <c r="X471" t="s">
        <v>66</v>
      </c>
      <c r="Y471" t="s">
        <v>74</v>
      </c>
      <c r="AD471">
        <v>264</v>
      </c>
      <c r="AE471" t="s">
        <v>68</v>
      </c>
      <c r="AF471">
        <v>4</v>
      </c>
      <c r="AG471" t="s">
        <v>9</v>
      </c>
      <c r="AH471" s="3" t="s">
        <v>69</v>
      </c>
      <c r="AL471" s="3" t="s">
        <v>76</v>
      </c>
      <c r="AM471" s="3" t="s">
        <v>655</v>
      </c>
      <c r="AP471" s="3" t="s">
        <v>62</v>
      </c>
      <c r="AQ471" s="3" t="s">
        <v>62</v>
      </c>
      <c r="AR471" s="5" t="s">
        <v>62</v>
      </c>
      <c r="AS471" s="5" t="s">
        <v>69</v>
      </c>
      <c r="AW471" s="5" t="s">
        <v>76</v>
      </c>
      <c r="AX471" s="5" t="s">
        <v>656</v>
      </c>
      <c r="BA471" s="5" t="s">
        <v>62</v>
      </c>
      <c r="BE471" t="s">
        <v>70</v>
      </c>
      <c r="BF471" s="5" t="s">
        <v>76</v>
      </c>
      <c r="BG471" s="6" t="s">
        <v>69</v>
      </c>
    </row>
    <row r="472" spans="1:59" x14ac:dyDescent="0.35">
      <c r="A472" t="s">
        <v>61</v>
      </c>
      <c r="B472" t="s">
        <v>62</v>
      </c>
      <c r="C472" t="s">
        <v>657</v>
      </c>
      <c r="D472">
        <v>52</v>
      </c>
      <c r="E472" t="s">
        <v>64</v>
      </c>
      <c r="F472" t="s">
        <v>65</v>
      </c>
      <c r="H472" t="s">
        <v>62</v>
      </c>
      <c r="X472" t="s">
        <v>66</v>
      </c>
      <c r="Y472" t="s">
        <v>62</v>
      </c>
      <c r="Z472" t="s">
        <v>89</v>
      </c>
      <c r="AD472">
        <v>265</v>
      </c>
      <c r="AE472" t="s">
        <v>68</v>
      </c>
      <c r="AF472">
        <v>4</v>
      </c>
      <c r="AG472" t="s">
        <v>9</v>
      </c>
      <c r="AH472" s="3" t="s">
        <v>69</v>
      </c>
      <c r="AL472" s="3" t="s">
        <v>69</v>
      </c>
      <c r="AP472" s="3" t="s">
        <v>74</v>
      </c>
      <c r="AQ472" s="3" t="s">
        <v>591</v>
      </c>
      <c r="BE472" t="s">
        <v>70</v>
      </c>
      <c r="BF472" s="6" t="s">
        <v>69</v>
      </c>
      <c r="BG472" s="6" t="s">
        <v>69</v>
      </c>
    </row>
    <row r="473" spans="1:59" x14ac:dyDescent="0.35">
      <c r="A473" t="s">
        <v>61</v>
      </c>
      <c r="B473" t="s">
        <v>62</v>
      </c>
      <c r="C473" t="s">
        <v>658</v>
      </c>
      <c r="D473">
        <v>42</v>
      </c>
      <c r="E473" t="s">
        <v>64</v>
      </c>
      <c r="F473" t="s">
        <v>88</v>
      </c>
      <c r="H473" t="s">
        <v>62</v>
      </c>
      <c r="X473" t="s">
        <v>66</v>
      </c>
      <c r="Y473" t="s">
        <v>74</v>
      </c>
      <c r="AD473">
        <v>267</v>
      </c>
      <c r="AE473" t="s">
        <v>68</v>
      </c>
      <c r="AF473">
        <v>4</v>
      </c>
      <c r="AG473" t="s">
        <v>9</v>
      </c>
      <c r="AH473" s="3" t="s">
        <v>76</v>
      </c>
      <c r="AI473" s="3" t="s">
        <v>659</v>
      </c>
      <c r="AL473" s="3" t="s">
        <v>76</v>
      </c>
      <c r="AM473" s="3" t="s">
        <v>660</v>
      </c>
      <c r="AP473" s="3" t="s">
        <v>62</v>
      </c>
      <c r="AQ473" s="3" t="s">
        <v>62</v>
      </c>
      <c r="AR473" s="5" t="s">
        <v>62</v>
      </c>
      <c r="AS473" s="5" t="s">
        <v>76</v>
      </c>
      <c r="AT473" s="5" t="s">
        <v>661</v>
      </c>
      <c r="AW473" s="5" t="s">
        <v>76</v>
      </c>
      <c r="AX473" s="5" t="s">
        <v>662</v>
      </c>
      <c r="BA473" s="5" t="s">
        <v>74</v>
      </c>
      <c r="BE473" t="s">
        <v>70</v>
      </c>
      <c r="BF473" s="5" t="s">
        <v>76</v>
      </c>
      <c r="BG473" s="5" t="s">
        <v>76</v>
      </c>
    </row>
    <row r="474" spans="1:59" x14ac:dyDescent="0.35">
      <c r="A474" t="s">
        <v>61</v>
      </c>
      <c r="B474" t="s">
        <v>62</v>
      </c>
      <c r="C474" t="s">
        <v>663</v>
      </c>
      <c r="D474">
        <v>52</v>
      </c>
      <c r="E474" t="s">
        <v>64</v>
      </c>
      <c r="F474" t="s">
        <v>65</v>
      </c>
      <c r="H474" t="s">
        <v>62</v>
      </c>
      <c r="X474" t="s">
        <v>66</v>
      </c>
      <c r="Y474" t="s">
        <v>74</v>
      </c>
      <c r="AD474">
        <v>266</v>
      </c>
      <c r="AE474" t="s">
        <v>68</v>
      </c>
      <c r="AF474">
        <v>4</v>
      </c>
      <c r="AG474" t="s">
        <v>9</v>
      </c>
      <c r="AH474" s="3" t="s">
        <v>69</v>
      </c>
      <c r="AL474" s="3" t="s">
        <v>69</v>
      </c>
      <c r="AP474" s="3" t="s">
        <v>62</v>
      </c>
      <c r="AQ474" s="3" t="s">
        <v>62</v>
      </c>
      <c r="BE474" t="s">
        <v>70</v>
      </c>
      <c r="BF474" s="6" t="s">
        <v>69</v>
      </c>
      <c r="BG474" s="6" t="s">
        <v>69</v>
      </c>
    </row>
    <row r="475" spans="1:59" x14ac:dyDescent="0.35">
      <c r="A475" t="s">
        <v>61</v>
      </c>
      <c r="B475" t="s">
        <v>62</v>
      </c>
      <c r="C475" t="s">
        <v>664</v>
      </c>
      <c r="D475">
        <v>41</v>
      </c>
      <c r="E475" t="s">
        <v>64</v>
      </c>
      <c r="F475" t="s">
        <v>65</v>
      </c>
      <c r="H475" t="s">
        <v>62</v>
      </c>
      <c r="X475" t="s">
        <v>66</v>
      </c>
      <c r="Y475" t="s">
        <v>74</v>
      </c>
      <c r="AD475">
        <v>268</v>
      </c>
      <c r="AE475" t="s">
        <v>68</v>
      </c>
      <c r="AF475">
        <v>4</v>
      </c>
      <c r="AG475" t="s">
        <v>9</v>
      </c>
      <c r="AH475" s="3" t="s">
        <v>69</v>
      </c>
      <c r="AL475" s="3" t="s">
        <v>69</v>
      </c>
      <c r="AP475" s="3" t="s">
        <v>62</v>
      </c>
      <c r="AQ475" s="3" t="s">
        <v>62</v>
      </c>
      <c r="BE475" t="s">
        <v>70</v>
      </c>
      <c r="BF475" s="6" t="s">
        <v>69</v>
      </c>
      <c r="BG475" s="6" t="s">
        <v>69</v>
      </c>
    </row>
    <row r="476" spans="1:59" x14ac:dyDescent="0.35">
      <c r="A476" t="s">
        <v>61</v>
      </c>
      <c r="B476" t="s">
        <v>62</v>
      </c>
      <c r="C476" t="s">
        <v>665</v>
      </c>
      <c r="D476">
        <v>65</v>
      </c>
      <c r="E476" t="s">
        <v>64</v>
      </c>
      <c r="F476" t="s">
        <v>72</v>
      </c>
      <c r="H476" t="s">
        <v>62</v>
      </c>
      <c r="X476" t="s">
        <v>66</v>
      </c>
      <c r="Y476" t="s">
        <v>62</v>
      </c>
      <c r="Z476" t="s">
        <v>67</v>
      </c>
      <c r="AD476">
        <v>357</v>
      </c>
      <c r="AE476" t="s">
        <v>68</v>
      </c>
      <c r="AF476">
        <v>5</v>
      </c>
      <c r="AG476" t="s">
        <v>9</v>
      </c>
      <c r="AH476" s="3" t="s">
        <v>69</v>
      </c>
      <c r="AL476" s="3" t="s">
        <v>76</v>
      </c>
      <c r="AM476" s="3" t="s">
        <v>666</v>
      </c>
      <c r="AP476" s="3" t="s">
        <v>62</v>
      </c>
      <c r="AQ476" s="3" t="s">
        <v>62</v>
      </c>
      <c r="AR476" s="5" t="s">
        <v>62</v>
      </c>
      <c r="AS476" s="5" t="s">
        <v>69</v>
      </c>
      <c r="AW476" s="5" t="s">
        <v>76</v>
      </c>
      <c r="AX476" s="5" t="s">
        <v>667</v>
      </c>
      <c r="BA476" s="5" t="s">
        <v>62</v>
      </c>
      <c r="BE476" t="s">
        <v>70</v>
      </c>
      <c r="BF476" s="5" t="s">
        <v>76</v>
      </c>
      <c r="BG476" s="6" t="s">
        <v>69</v>
      </c>
    </row>
    <row r="477" spans="1:59" x14ac:dyDescent="0.35">
      <c r="A477" t="s">
        <v>61</v>
      </c>
      <c r="B477" t="s">
        <v>62</v>
      </c>
      <c r="C477" t="s">
        <v>668</v>
      </c>
      <c r="D477">
        <v>60</v>
      </c>
      <c r="E477" t="s">
        <v>64</v>
      </c>
      <c r="F477" t="s">
        <v>65</v>
      </c>
      <c r="H477" t="s">
        <v>62</v>
      </c>
      <c r="X477" t="s">
        <v>66</v>
      </c>
      <c r="Y477" t="s">
        <v>62</v>
      </c>
      <c r="Z477" t="s">
        <v>67</v>
      </c>
      <c r="AD477">
        <v>269</v>
      </c>
      <c r="AE477" t="s">
        <v>68</v>
      </c>
      <c r="AF477">
        <v>4</v>
      </c>
      <c r="AG477" t="s">
        <v>9</v>
      </c>
      <c r="AH477" s="3" t="s">
        <v>69</v>
      </c>
      <c r="AL477" s="3" t="s">
        <v>69</v>
      </c>
      <c r="AP477" s="3" t="s">
        <v>62</v>
      </c>
      <c r="AQ477" s="3" t="s">
        <v>62</v>
      </c>
      <c r="BE477" t="s">
        <v>70</v>
      </c>
      <c r="BF477" s="6" t="s">
        <v>69</v>
      </c>
      <c r="BG477" s="6" t="s">
        <v>69</v>
      </c>
    </row>
    <row r="478" spans="1:59" x14ac:dyDescent="0.35">
      <c r="A478" t="s">
        <v>61</v>
      </c>
      <c r="B478" t="s">
        <v>62</v>
      </c>
      <c r="C478" t="s">
        <v>669</v>
      </c>
      <c r="D478">
        <v>78</v>
      </c>
      <c r="E478" t="s">
        <v>87</v>
      </c>
      <c r="F478" t="s">
        <v>65</v>
      </c>
      <c r="H478" t="s">
        <v>62</v>
      </c>
      <c r="X478" t="s">
        <v>66</v>
      </c>
      <c r="Y478" t="s">
        <v>74</v>
      </c>
      <c r="AD478">
        <v>358</v>
      </c>
      <c r="AE478" t="s">
        <v>68</v>
      </c>
      <c r="AF478">
        <v>5</v>
      </c>
      <c r="AG478" t="s">
        <v>9</v>
      </c>
      <c r="AH478" s="3" t="s">
        <v>69</v>
      </c>
      <c r="AL478" s="3" t="s">
        <v>69</v>
      </c>
      <c r="AP478" s="3" t="s">
        <v>62</v>
      </c>
      <c r="AQ478" s="3" t="s">
        <v>62</v>
      </c>
      <c r="BE478" t="s">
        <v>70</v>
      </c>
      <c r="BF478" s="6" t="s">
        <v>69</v>
      </c>
      <c r="BG478" s="6" t="s">
        <v>69</v>
      </c>
    </row>
    <row r="479" spans="1:59" x14ac:dyDescent="0.35">
      <c r="A479" t="s">
        <v>61</v>
      </c>
      <c r="B479" t="s">
        <v>62</v>
      </c>
      <c r="C479" t="s">
        <v>670</v>
      </c>
      <c r="D479">
        <v>78</v>
      </c>
      <c r="E479" t="s">
        <v>64</v>
      </c>
      <c r="F479" t="s">
        <v>65</v>
      </c>
      <c r="H479" t="s">
        <v>62</v>
      </c>
      <c r="X479" t="s">
        <v>66</v>
      </c>
      <c r="Y479" t="s">
        <v>74</v>
      </c>
      <c r="AD479">
        <v>271</v>
      </c>
      <c r="AE479" t="s">
        <v>68</v>
      </c>
      <c r="AF479">
        <v>4</v>
      </c>
      <c r="AG479" t="s">
        <v>9</v>
      </c>
      <c r="AH479" s="3" t="s">
        <v>69</v>
      </c>
      <c r="AL479" s="3" t="s">
        <v>69</v>
      </c>
      <c r="AP479" s="3" t="s">
        <v>62</v>
      </c>
      <c r="AQ479" s="3" t="s">
        <v>62</v>
      </c>
      <c r="BE479" t="s">
        <v>70</v>
      </c>
      <c r="BF479" s="6" t="s">
        <v>69</v>
      </c>
      <c r="BG479" s="6" t="s">
        <v>69</v>
      </c>
    </row>
    <row r="480" spans="1:59" x14ac:dyDescent="0.35">
      <c r="A480" t="s">
        <v>61</v>
      </c>
      <c r="B480" t="s">
        <v>62</v>
      </c>
      <c r="C480" t="s">
        <v>671</v>
      </c>
      <c r="D480">
        <v>61</v>
      </c>
      <c r="E480" t="s">
        <v>64</v>
      </c>
      <c r="F480" t="s">
        <v>72</v>
      </c>
      <c r="H480" t="s">
        <v>62</v>
      </c>
      <c r="X480" t="s">
        <v>66</v>
      </c>
      <c r="Y480" t="s">
        <v>62</v>
      </c>
      <c r="Z480" t="s">
        <v>89</v>
      </c>
      <c r="AD480">
        <v>270</v>
      </c>
      <c r="AE480" t="s">
        <v>68</v>
      </c>
      <c r="AF480">
        <v>4</v>
      </c>
      <c r="AG480" t="s">
        <v>9</v>
      </c>
      <c r="AH480" s="3" t="s">
        <v>69</v>
      </c>
      <c r="AL480" s="3" t="s">
        <v>69</v>
      </c>
      <c r="AP480" s="3" t="s">
        <v>62</v>
      </c>
      <c r="AQ480" s="3" t="s">
        <v>62</v>
      </c>
      <c r="BE480" t="s">
        <v>70</v>
      </c>
      <c r="BF480" s="6" t="s">
        <v>69</v>
      </c>
      <c r="BG480" s="6" t="s">
        <v>69</v>
      </c>
    </row>
    <row r="481" spans="1:59" x14ac:dyDescent="0.35">
      <c r="A481" t="s">
        <v>61</v>
      </c>
      <c r="B481" t="s">
        <v>62</v>
      </c>
      <c r="C481" t="s">
        <v>672</v>
      </c>
      <c r="D481">
        <v>54</v>
      </c>
      <c r="E481" t="s">
        <v>64</v>
      </c>
      <c r="F481" t="s">
        <v>65</v>
      </c>
      <c r="H481" t="s">
        <v>62</v>
      </c>
      <c r="X481" t="s">
        <v>66</v>
      </c>
      <c r="Y481" t="s">
        <v>74</v>
      </c>
      <c r="AD481">
        <v>272</v>
      </c>
      <c r="AE481" t="s">
        <v>68</v>
      </c>
      <c r="AF481">
        <v>4</v>
      </c>
      <c r="AG481" t="s">
        <v>9</v>
      </c>
      <c r="AH481" s="3" t="s">
        <v>69</v>
      </c>
      <c r="AL481" s="3" t="s">
        <v>69</v>
      </c>
      <c r="AP481" s="3" t="s">
        <v>62</v>
      </c>
      <c r="AQ481" s="3" t="s">
        <v>62</v>
      </c>
      <c r="BE481" t="s">
        <v>70</v>
      </c>
      <c r="BF481" s="6" t="s">
        <v>69</v>
      </c>
      <c r="BG481" s="6" t="s">
        <v>69</v>
      </c>
    </row>
    <row r="482" spans="1:59" x14ac:dyDescent="0.35">
      <c r="A482" t="s">
        <v>61</v>
      </c>
      <c r="B482" t="s">
        <v>62</v>
      </c>
      <c r="C482" t="s">
        <v>673</v>
      </c>
      <c r="D482">
        <v>47</v>
      </c>
      <c r="E482" t="s">
        <v>64</v>
      </c>
      <c r="F482" t="s">
        <v>65</v>
      </c>
      <c r="H482" t="s">
        <v>62</v>
      </c>
      <c r="X482" t="s">
        <v>66</v>
      </c>
      <c r="Y482" t="s">
        <v>74</v>
      </c>
      <c r="AD482">
        <v>359</v>
      </c>
      <c r="AE482" t="s">
        <v>68</v>
      </c>
      <c r="AF482">
        <v>5</v>
      </c>
      <c r="AG482" t="s">
        <v>9</v>
      </c>
      <c r="AH482" s="3" t="s">
        <v>69</v>
      </c>
      <c r="AL482" s="3" t="s">
        <v>69</v>
      </c>
      <c r="AP482" s="3" t="s">
        <v>62</v>
      </c>
      <c r="AQ482" s="3" t="s">
        <v>62</v>
      </c>
      <c r="BE482" t="s">
        <v>70</v>
      </c>
      <c r="BF482" s="6" t="s">
        <v>69</v>
      </c>
      <c r="BG482" s="6" t="s">
        <v>69</v>
      </c>
    </row>
    <row r="483" spans="1:59" x14ac:dyDescent="0.35">
      <c r="A483" t="s">
        <v>61</v>
      </c>
      <c r="B483" t="s">
        <v>62</v>
      </c>
      <c r="C483" t="s">
        <v>674</v>
      </c>
      <c r="D483">
        <v>51</v>
      </c>
      <c r="E483" t="s">
        <v>87</v>
      </c>
      <c r="F483" t="s">
        <v>65</v>
      </c>
      <c r="H483" t="s">
        <v>62</v>
      </c>
      <c r="X483" t="s">
        <v>66</v>
      </c>
      <c r="Y483" t="s">
        <v>74</v>
      </c>
      <c r="AD483">
        <v>273</v>
      </c>
      <c r="AE483" t="s">
        <v>68</v>
      </c>
      <c r="AF483">
        <v>4</v>
      </c>
      <c r="AG483" t="s">
        <v>9</v>
      </c>
      <c r="AH483" s="3" t="s">
        <v>69</v>
      </c>
      <c r="AL483" s="3" t="s">
        <v>69</v>
      </c>
      <c r="AP483" s="3" t="s">
        <v>62</v>
      </c>
      <c r="AQ483" s="3" t="s">
        <v>62</v>
      </c>
      <c r="BE483" t="s">
        <v>70</v>
      </c>
      <c r="BF483" s="6" t="s">
        <v>69</v>
      </c>
      <c r="BG483" s="6" t="s">
        <v>69</v>
      </c>
    </row>
    <row r="484" spans="1:59" x14ac:dyDescent="0.35">
      <c r="A484" t="s">
        <v>61</v>
      </c>
      <c r="B484" t="s">
        <v>62</v>
      </c>
      <c r="C484" t="s">
        <v>675</v>
      </c>
      <c r="D484">
        <v>37</v>
      </c>
      <c r="E484" t="s">
        <v>87</v>
      </c>
      <c r="F484" t="s">
        <v>65</v>
      </c>
      <c r="H484" t="s">
        <v>62</v>
      </c>
      <c r="X484" t="s">
        <v>66</v>
      </c>
      <c r="Y484" t="s">
        <v>74</v>
      </c>
      <c r="AD484">
        <v>274</v>
      </c>
      <c r="AE484" t="s">
        <v>68</v>
      </c>
      <c r="AF484">
        <v>4</v>
      </c>
      <c r="AG484" t="s">
        <v>9</v>
      </c>
      <c r="AH484" s="3" t="s">
        <v>69</v>
      </c>
      <c r="AL484" s="3" t="s">
        <v>69</v>
      </c>
      <c r="AP484" s="3" t="s">
        <v>62</v>
      </c>
      <c r="AQ484" s="3" t="s">
        <v>62</v>
      </c>
      <c r="BE484" t="s">
        <v>70</v>
      </c>
      <c r="BF484" s="6" t="s">
        <v>69</v>
      </c>
      <c r="BG484" s="6" t="s">
        <v>69</v>
      </c>
    </row>
    <row r="485" spans="1:59" x14ac:dyDescent="0.35">
      <c r="A485" t="s">
        <v>61</v>
      </c>
      <c r="B485" t="s">
        <v>62</v>
      </c>
      <c r="C485" t="s">
        <v>676</v>
      </c>
      <c r="D485">
        <v>63</v>
      </c>
      <c r="E485" t="s">
        <v>64</v>
      </c>
      <c r="F485" t="s">
        <v>65</v>
      </c>
      <c r="H485" t="s">
        <v>62</v>
      </c>
      <c r="X485" t="s">
        <v>66</v>
      </c>
      <c r="Y485" t="s">
        <v>62</v>
      </c>
      <c r="Z485" t="s">
        <v>98</v>
      </c>
      <c r="AD485">
        <v>275</v>
      </c>
      <c r="AE485" t="s">
        <v>68</v>
      </c>
      <c r="AF485">
        <v>4</v>
      </c>
      <c r="AG485" t="s">
        <v>9</v>
      </c>
      <c r="AH485" s="3" t="s">
        <v>69</v>
      </c>
      <c r="AL485" s="3" t="s">
        <v>69</v>
      </c>
      <c r="AP485" s="3" t="s">
        <v>62</v>
      </c>
      <c r="AQ485" s="3" t="s">
        <v>62</v>
      </c>
      <c r="BE485" t="s">
        <v>70</v>
      </c>
      <c r="BF485" s="6" t="s">
        <v>69</v>
      </c>
      <c r="BG485" s="6" t="s">
        <v>69</v>
      </c>
    </row>
    <row r="486" spans="1:59" x14ac:dyDescent="0.35">
      <c r="A486" t="s">
        <v>61</v>
      </c>
      <c r="B486" t="s">
        <v>62</v>
      </c>
      <c r="C486" t="s">
        <v>677</v>
      </c>
      <c r="D486">
        <v>37</v>
      </c>
      <c r="E486" t="s">
        <v>64</v>
      </c>
      <c r="F486" t="s">
        <v>65</v>
      </c>
      <c r="H486" t="s">
        <v>62</v>
      </c>
      <c r="X486" t="s">
        <v>66</v>
      </c>
      <c r="Y486" t="s">
        <v>62</v>
      </c>
      <c r="Z486" t="s">
        <v>89</v>
      </c>
      <c r="AD486">
        <v>276</v>
      </c>
      <c r="AE486" t="s">
        <v>68</v>
      </c>
      <c r="AF486">
        <v>4</v>
      </c>
      <c r="AG486" t="s">
        <v>9</v>
      </c>
      <c r="AH486" s="3" t="s">
        <v>69</v>
      </c>
      <c r="AL486" s="3" t="s">
        <v>69</v>
      </c>
      <c r="AP486" s="3" t="s">
        <v>62</v>
      </c>
      <c r="AQ486" s="3" t="s">
        <v>62</v>
      </c>
      <c r="BE486" t="s">
        <v>70</v>
      </c>
      <c r="BF486" s="6" t="s">
        <v>69</v>
      </c>
      <c r="BG486" s="6" t="s">
        <v>69</v>
      </c>
    </row>
    <row r="487" spans="1:59" x14ac:dyDescent="0.35">
      <c r="A487" t="s">
        <v>61</v>
      </c>
      <c r="B487" t="s">
        <v>62</v>
      </c>
      <c r="C487" t="s">
        <v>678</v>
      </c>
      <c r="D487">
        <v>32</v>
      </c>
      <c r="E487" t="s">
        <v>64</v>
      </c>
      <c r="F487" t="s">
        <v>72</v>
      </c>
      <c r="H487" t="s">
        <v>62</v>
      </c>
      <c r="X487" t="s">
        <v>66</v>
      </c>
      <c r="Y487" t="s">
        <v>62</v>
      </c>
      <c r="Z487" t="s">
        <v>67</v>
      </c>
      <c r="AD487">
        <v>277</v>
      </c>
      <c r="AE487" t="s">
        <v>68</v>
      </c>
      <c r="AF487">
        <v>4</v>
      </c>
      <c r="AG487" t="s">
        <v>9</v>
      </c>
      <c r="AH487" s="3" t="s">
        <v>69</v>
      </c>
      <c r="AL487" s="3" t="s">
        <v>69</v>
      </c>
      <c r="AP487" s="3" t="s">
        <v>62</v>
      </c>
      <c r="AQ487" s="3" t="s">
        <v>62</v>
      </c>
      <c r="BE487" t="s">
        <v>70</v>
      </c>
      <c r="BF487" s="6" t="s">
        <v>69</v>
      </c>
      <c r="BG487" s="6" t="s">
        <v>69</v>
      </c>
    </row>
    <row r="488" spans="1:59" x14ac:dyDescent="0.35">
      <c r="A488" t="s">
        <v>61</v>
      </c>
      <c r="B488" t="s">
        <v>62</v>
      </c>
      <c r="C488" t="s">
        <v>679</v>
      </c>
      <c r="D488">
        <v>31</v>
      </c>
      <c r="E488" t="s">
        <v>87</v>
      </c>
      <c r="F488" t="s">
        <v>65</v>
      </c>
      <c r="H488" t="s">
        <v>62</v>
      </c>
      <c r="X488" t="s">
        <v>66</v>
      </c>
      <c r="Y488" t="s">
        <v>62</v>
      </c>
      <c r="Z488" t="s">
        <v>98</v>
      </c>
      <c r="AD488">
        <v>278</v>
      </c>
      <c r="AE488" t="s">
        <v>68</v>
      </c>
      <c r="AF488">
        <v>4</v>
      </c>
      <c r="AG488" t="s">
        <v>9</v>
      </c>
      <c r="AH488" s="3" t="s">
        <v>69</v>
      </c>
      <c r="AL488" s="3" t="s">
        <v>69</v>
      </c>
      <c r="AP488" s="3" t="s">
        <v>62</v>
      </c>
      <c r="AQ488" s="3" t="s">
        <v>62</v>
      </c>
      <c r="BE488" t="s">
        <v>70</v>
      </c>
      <c r="BF488" s="6" t="s">
        <v>69</v>
      </c>
      <c r="BG488" s="6" t="s">
        <v>69</v>
      </c>
    </row>
    <row r="489" spans="1:59" x14ac:dyDescent="0.35">
      <c r="A489" t="s">
        <v>61</v>
      </c>
      <c r="B489" t="s">
        <v>62</v>
      </c>
      <c r="C489" t="s">
        <v>680</v>
      </c>
      <c r="D489">
        <v>30</v>
      </c>
      <c r="E489" t="s">
        <v>87</v>
      </c>
      <c r="F489" t="s">
        <v>65</v>
      </c>
      <c r="H489" t="s">
        <v>62</v>
      </c>
      <c r="X489" t="s">
        <v>66</v>
      </c>
      <c r="Y489" t="s">
        <v>62</v>
      </c>
      <c r="Z489" t="s">
        <v>89</v>
      </c>
      <c r="AD489">
        <v>279</v>
      </c>
      <c r="AE489" t="s">
        <v>68</v>
      </c>
      <c r="AF489">
        <v>4</v>
      </c>
      <c r="AG489" t="s">
        <v>9</v>
      </c>
      <c r="AH489" s="3" t="s">
        <v>69</v>
      </c>
      <c r="AL489" s="3" t="s">
        <v>69</v>
      </c>
      <c r="AP489" s="3" t="s">
        <v>62</v>
      </c>
      <c r="AQ489" s="3" t="s">
        <v>62</v>
      </c>
      <c r="BE489" t="s">
        <v>70</v>
      </c>
      <c r="BF489" s="6" t="s">
        <v>69</v>
      </c>
      <c r="BG489" s="6" t="s">
        <v>69</v>
      </c>
    </row>
    <row r="490" spans="1:59" x14ac:dyDescent="0.35">
      <c r="A490" t="s">
        <v>61</v>
      </c>
      <c r="B490" t="s">
        <v>62</v>
      </c>
      <c r="C490" t="s">
        <v>681</v>
      </c>
      <c r="D490">
        <v>49</v>
      </c>
      <c r="E490" t="s">
        <v>87</v>
      </c>
      <c r="F490" t="s">
        <v>65</v>
      </c>
      <c r="H490" t="s">
        <v>62</v>
      </c>
      <c r="X490" t="s">
        <v>66</v>
      </c>
      <c r="Y490" t="s">
        <v>62</v>
      </c>
      <c r="Z490" t="s">
        <v>67</v>
      </c>
      <c r="AD490">
        <v>280</v>
      </c>
      <c r="AE490" t="s">
        <v>68</v>
      </c>
      <c r="AF490">
        <v>4</v>
      </c>
      <c r="AG490" t="s">
        <v>9</v>
      </c>
      <c r="AH490" s="3" t="s">
        <v>69</v>
      </c>
      <c r="AL490" s="3" t="s">
        <v>69</v>
      </c>
      <c r="AP490" s="3" t="s">
        <v>62</v>
      </c>
      <c r="AQ490" s="3" t="s">
        <v>62</v>
      </c>
      <c r="BE490" t="s">
        <v>70</v>
      </c>
      <c r="BF490" s="6" t="s">
        <v>69</v>
      </c>
      <c r="BG490" s="6" t="s">
        <v>69</v>
      </c>
    </row>
    <row r="491" spans="1:59" x14ac:dyDescent="0.35">
      <c r="A491" t="s">
        <v>61</v>
      </c>
      <c r="B491" t="s">
        <v>62</v>
      </c>
      <c r="C491" t="s">
        <v>682</v>
      </c>
      <c r="D491">
        <v>32</v>
      </c>
      <c r="E491" t="s">
        <v>64</v>
      </c>
      <c r="F491" t="s">
        <v>88</v>
      </c>
      <c r="H491" t="s">
        <v>62</v>
      </c>
      <c r="X491" t="s">
        <v>66</v>
      </c>
      <c r="Y491" t="s">
        <v>62</v>
      </c>
      <c r="Z491" t="s">
        <v>98</v>
      </c>
      <c r="AD491">
        <v>281</v>
      </c>
      <c r="AE491" t="s">
        <v>68</v>
      </c>
      <c r="AF491">
        <v>4</v>
      </c>
      <c r="AG491" t="s">
        <v>9</v>
      </c>
      <c r="AH491" s="3" t="s">
        <v>69</v>
      </c>
      <c r="AL491" s="3" t="s">
        <v>69</v>
      </c>
      <c r="AP491" s="3" t="s">
        <v>62</v>
      </c>
      <c r="AQ491" s="3" t="s">
        <v>62</v>
      </c>
      <c r="BE491" t="s">
        <v>70</v>
      </c>
      <c r="BF491" s="6" t="s">
        <v>69</v>
      </c>
      <c r="BG491" s="6" t="s">
        <v>69</v>
      </c>
    </row>
    <row r="492" spans="1:59" x14ac:dyDescent="0.35">
      <c r="A492" t="s">
        <v>61</v>
      </c>
      <c r="B492" t="s">
        <v>62</v>
      </c>
      <c r="C492" t="s">
        <v>683</v>
      </c>
      <c r="D492">
        <v>18</v>
      </c>
      <c r="E492" t="s">
        <v>64</v>
      </c>
      <c r="F492" t="s">
        <v>65</v>
      </c>
      <c r="H492" t="s">
        <v>62</v>
      </c>
      <c r="X492" t="s">
        <v>66</v>
      </c>
      <c r="Y492" t="s">
        <v>74</v>
      </c>
      <c r="AD492">
        <v>282</v>
      </c>
      <c r="AE492" t="s">
        <v>68</v>
      </c>
      <c r="AF492">
        <v>4</v>
      </c>
      <c r="AG492" t="s">
        <v>9</v>
      </c>
      <c r="AH492" s="3" t="s">
        <v>69</v>
      </c>
      <c r="AL492" s="3" t="s">
        <v>69</v>
      </c>
      <c r="AP492" s="3" t="s">
        <v>62</v>
      </c>
      <c r="AQ492" s="3" t="s">
        <v>62</v>
      </c>
      <c r="BE492" t="s">
        <v>117</v>
      </c>
      <c r="BF492" s="6" t="s">
        <v>69</v>
      </c>
      <c r="BG492" s="6" t="s">
        <v>69</v>
      </c>
    </row>
    <row r="493" spans="1:59" x14ac:dyDescent="0.35">
      <c r="A493" t="s">
        <v>61</v>
      </c>
      <c r="B493" t="s">
        <v>62</v>
      </c>
      <c r="C493" t="s">
        <v>684</v>
      </c>
      <c r="D493">
        <v>30</v>
      </c>
      <c r="E493" t="s">
        <v>87</v>
      </c>
      <c r="F493" t="s">
        <v>65</v>
      </c>
      <c r="H493" t="s">
        <v>62</v>
      </c>
      <c r="X493" t="s">
        <v>66</v>
      </c>
      <c r="Y493" t="s">
        <v>74</v>
      </c>
      <c r="AD493">
        <v>283</v>
      </c>
      <c r="AE493" t="s">
        <v>68</v>
      </c>
      <c r="AF493">
        <v>4</v>
      </c>
      <c r="AG493" t="s">
        <v>9</v>
      </c>
      <c r="AH493" s="3" t="s">
        <v>69</v>
      </c>
      <c r="AL493" s="3" t="s">
        <v>69</v>
      </c>
      <c r="AP493" s="3" t="s">
        <v>62</v>
      </c>
      <c r="AQ493" s="3" t="s">
        <v>62</v>
      </c>
      <c r="BE493" t="s">
        <v>70</v>
      </c>
      <c r="BF493" s="6" t="s">
        <v>69</v>
      </c>
      <c r="BG493" s="6" t="s">
        <v>69</v>
      </c>
    </row>
    <row r="494" spans="1:59" x14ac:dyDescent="0.35">
      <c r="A494" t="s">
        <v>61</v>
      </c>
      <c r="B494" t="s">
        <v>62</v>
      </c>
      <c r="C494" t="s">
        <v>685</v>
      </c>
      <c r="D494">
        <v>23</v>
      </c>
      <c r="E494" t="s">
        <v>87</v>
      </c>
      <c r="F494" t="s">
        <v>72</v>
      </c>
      <c r="H494" t="s">
        <v>62</v>
      </c>
      <c r="X494" t="s">
        <v>66</v>
      </c>
      <c r="Y494" t="s">
        <v>62</v>
      </c>
      <c r="Z494" t="s">
        <v>67</v>
      </c>
      <c r="AD494">
        <v>284</v>
      </c>
      <c r="AE494" t="s">
        <v>68</v>
      </c>
      <c r="AF494">
        <v>4</v>
      </c>
      <c r="AG494" t="s">
        <v>9</v>
      </c>
      <c r="AH494" s="3" t="s">
        <v>76</v>
      </c>
      <c r="AI494" s="3" t="s">
        <v>686</v>
      </c>
      <c r="AL494" s="3" t="s">
        <v>76</v>
      </c>
      <c r="AM494" s="3" t="s">
        <v>687</v>
      </c>
      <c r="AP494" s="3" t="s">
        <v>62</v>
      </c>
      <c r="AQ494" s="3" t="s">
        <v>62</v>
      </c>
      <c r="AR494" s="5" t="s">
        <v>62</v>
      </c>
      <c r="AS494" s="5" t="s">
        <v>76</v>
      </c>
      <c r="AT494" s="5" t="s">
        <v>688</v>
      </c>
      <c r="AW494" s="5" t="s">
        <v>76</v>
      </c>
      <c r="AX494" s="5" t="s">
        <v>689</v>
      </c>
      <c r="BA494" s="5" t="s">
        <v>62</v>
      </c>
      <c r="BE494" t="s">
        <v>70</v>
      </c>
      <c r="BF494" s="5" t="s">
        <v>76</v>
      </c>
      <c r="BG494" s="5" t="s">
        <v>76</v>
      </c>
    </row>
    <row r="495" spans="1:59" x14ac:dyDescent="0.35">
      <c r="A495" t="s">
        <v>61</v>
      </c>
      <c r="B495" t="s">
        <v>62</v>
      </c>
      <c r="C495" t="s">
        <v>690</v>
      </c>
      <c r="D495">
        <v>25</v>
      </c>
      <c r="E495" t="s">
        <v>64</v>
      </c>
      <c r="F495" t="s">
        <v>65</v>
      </c>
      <c r="H495" t="s">
        <v>62</v>
      </c>
      <c r="X495" t="s">
        <v>66</v>
      </c>
      <c r="Y495" t="s">
        <v>62</v>
      </c>
      <c r="Z495" t="s">
        <v>67</v>
      </c>
      <c r="AD495">
        <v>285</v>
      </c>
      <c r="AE495" t="s">
        <v>68</v>
      </c>
      <c r="AF495">
        <v>4</v>
      </c>
      <c r="AG495" t="s">
        <v>9</v>
      </c>
      <c r="AH495" s="3" t="s">
        <v>69</v>
      </c>
      <c r="AL495" s="3" t="s">
        <v>69</v>
      </c>
      <c r="AP495" s="3" t="s">
        <v>62</v>
      </c>
      <c r="AQ495" s="3" t="s">
        <v>62</v>
      </c>
      <c r="BE495" t="s">
        <v>70</v>
      </c>
      <c r="BF495" s="6" t="s">
        <v>69</v>
      </c>
      <c r="BG495" s="6" t="s">
        <v>69</v>
      </c>
    </row>
    <row r="496" spans="1:59" x14ac:dyDescent="0.35">
      <c r="A496" t="s">
        <v>61</v>
      </c>
      <c r="B496" t="s">
        <v>62</v>
      </c>
      <c r="C496" t="s">
        <v>691</v>
      </c>
      <c r="D496">
        <v>25</v>
      </c>
      <c r="E496" t="s">
        <v>87</v>
      </c>
      <c r="F496" t="s">
        <v>65</v>
      </c>
      <c r="H496" t="s">
        <v>62</v>
      </c>
      <c r="X496" t="s">
        <v>66</v>
      </c>
      <c r="Y496" t="s">
        <v>62</v>
      </c>
      <c r="Z496" t="s">
        <v>98</v>
      </c>
      <c r="AD496">
        <v>286</v>
      </c>
      <c r="AE496" t="s">
        <v>68</v>
      </c>
      <c r="AF496">
        <v>4</v>
      </c>
      <c r="AG496" t="s">
        <v>9</v>
      </c>
      <c r="AH496" s="3" t="s">
        <v>69</v>
      </c>
      <c r="AL496" s="3" t="s">
        <v>69</v>
      </c>
      <c r="AP496" s="3" t="s">
        <v>62</v>
      </c>
      <c r="AQ496" s="3" t="s">
        <v>62</v>
      </c>
      <c r="BE496" t="s">
        <v>70</v>
      </c>
      <c r="BF496" s="6" t="s">
        <v>69</v>
      </c>
      <c r="BG496" s="6" t="s">
        <v>69</v>
      </c>
    </row>
    <row r="497" spans="1:59" x14ac:dyDescent="0.35">
      <c r="A497" t="s">
        <v>61</v>
      </c>
      <c r="B497" t="s">
        <v>62</v>
      </c>
      <c r="C497" t="s">
        <v>692</v>
      </c>
      <c r="D497">
        <v>32</v>
      </c>
      <c r="E497" t="s">
        <v>87</v>
      </c>
      <c r="F497" t="s">
        <v>65</v>
      </c>
      <c r="H497" t="s">
        <v>62</v>
      </c>
      <c r="X497" t="s">
        <v>66</v>
      </c>
      <c r="Y497" t="s">
        <v>62</v>
      </c>
      <c r="Z497" t="s">
        <v>98</v>
      </c>
      <c r="AD497">
        <v>287</v>
      </c>
      <c r="AE497" t="s">
        <v>68</v>
      </c>
      <c r="AF497">
        <v>4</v>
      </c>
      <c r="AG497" t="s">
        <v>9</v>
      </c>
      <c r="AH497" s="3" t="s">
        <v>69</v>
      </c>
      <c r="AL497" s="3" t="s">
        <v>69</v>
      </c>
      <c r="AP497" s="3" t="s">
        <v>62</v>
      </c>
      <c r="AQ497" s="3" t="s">
        <v>62</v>
      </c>
      <c r="BE497" t="s">
        <v>70</v>
      </c>
      <c r="BF497" s="6" t="s">
        <v>69</v>
      </c>
      <c r="BG497" s="6" t="s">
        <v>69</v>
      </c>
    </row>
    <row r="498" spans="1:59" x14ac:dyDescent="0.35">
      <c r="A498" t="s">
        <v>61</v>
      </c>
      <c r="B498" t="s">
        <v>62</v>
      </c>
      <c r="C498" t="s">
        <v>693</v>
      </c>
      <c r="D498">
        <v>31</v>
      </c>
      <c r="E498" t="s">
        <v>87</v>
      </c>
      <c r="F498" t="s">
        <v>65</v>
      </c>
      <c r="H498" t="s">
        <v>62</v>
      </c>
      <c r="X498" t="s">
        <v>66</v>
      </c>
      <c r="Y498" t="s">
        <v>74</v>
      </c>
      <c r="AD498">
        <v>288</v>
      </c>
      <c r="AE498" t="s">
        <v>68</v>
      </c>
      <c r="AF498">
        <v>4</v>
      </c>
      <c r="AG498" t="s">
        <v>9</v>
      </c>
      <c r="AH498" s="3" t="s">
        <v>69</v>
      </c>
      <c r="AL498" s="3" t="s">
        <v>69</v>
      </c>
      <c r="AP498" s="3" t="s">
        <v>62</v>
      </c>
      <c r="AQ498" s="3" t="s">
        <v>62</v>
      </c>
      <c r="BE498" t="s">
        <v>70</v>
      </c>
      <c r="BF498" s="6" t="s">
        <v>69</v>
      </c>
      <c r="BG498" s="6" t="s">
        <v>69</v>
      </c>
    </row>
    <row r="499" spans="1:59" x14ac:dyDescent="0.35">
      <c r="A499" t="s">
        <v>61</v>
      </c>
      <c r="B499" t="s">
        <v>62</v>
      </c>
      <c r="C499" t="s">
        <v>694</v>
      </c>
      <c r="D499">
        <v>28</v>
      </c>
      <c r="E499" t="s">
        <v>87</v>
      </c>
      <c r="F499" t="s">
        <v>65</v>
      </c>
      <c r="H499" t="s">
        <v>62</v>
      </c>
      <c r="X499" t="s">
        <v>66</v>
      </c>
      <c r="Y499" t="s">
        <v>62</v>
      </c>
      <c r="Z499" t="s">
        <v>67</v>
      </c>
      <c r="AD499">
        <v>289</v>
      </c>
      <c r="AE499" t="s">
        <v>68</v>
      </c>
      <c r="AF499">
        <v>4</v>
      </c>
      <c r="AG499" t="s">
        <v>9</v>
      </c>
      <c r="AH499" s="3" t="s">
        <v>69</v>
      </c>
      <c r="AL499" s="3" t="s">
        <v>69</v>
      </c>
      <c r="AP499" s="3" t="s">
        <v>62</v>
      </c>
      <c r="AQ499" s="3" t="s">
        <v>62</v>
      </c>
      <c r="BE499" t="s">
        <v>70</v>
      </c>
      <c r="BF499" s="6" t="s">
        <v>69</v>
      </c>
      <c r="BG499" s="6" t="s">
        <v>69</v>
      </c>
    </row>
    <row r="500" spans="1:59" x14ac:dyDescent="0.35">
      <c r="A500" t="s">
        <v>61</v>
      </c>
      <c r="B500" t="s">
        <v>62</v>
      </c>
      <c r="C500" t="s">
        <v>695</v>
      </c>
      <c r="D500">
        <v>23</v>
      </c>
      <c r="E500" t="s">
        <v>87</v>
      </c>
      <c r="F500" t="s">
        <v>72</v>
      </c>
      <c r="H500" t="s">
        <v>62</v>
      </c>
      <c r="X500" t="s">
        <v>66</v>
      </c>
      <c r="Y500" t="s">
        <v>62</v>
      </c>
      <c r="Z500" t="s">
        <v>98</v>
      </c>
      <c r="AD500">
        <v>290</v>
      </c>
      <c r="AE500" t="s">
        <v>68</v>
      </c>
      <c r="AF500">
        <v>4</v>
      </c>
      <c r="AG500" t="s">
        <v>9</v>
      </c>
      <c r="AH500" s="3" t="s">
        <v>69</v>
      </c>
      <c r="AL500" s="3" t="s">
        <v>69</v>
      </c>
      <c r="AP500" s="3" t="s">
        <v>62</v>
      </c>
      <c r="AQ500" s="3" t="s">
        <v>62</v>
      </c>
      <c r="BE500" t="s">
        <v>70</v>
      </c>
      <c r="BF500" s="6" t="s">
        <v>69</v>
      </c>
      <c r="BG500" s="6" t="s">
        <v>69</v>
      </c>
    </row>
    <row r="501" spans="1:59" x14ac:dyDescent="0.35">
      <c r="A501" t="s">
        <v>61</v>
      </c>
      <c r="B501" t="s">
        <v>62</v>
      </c>
      <c r="C501" t="s">
        <v>696</v>
      </c>
      <c r="D501">
        <v>21</v>
      </c>
      <c r="E501" t="s">
        <v>64</v>
      </c>
      <c r="F501" t="s">
        <v>65</v>
      </c>
      <c r="H501" t="s">
        <v>62</v>
      </c>
      <c r="X501" t="s">
        <v>66</v>
      </c>
      <c r="Y501" t="s">
        <v>62</v>
      </c>
      <c r="Z501" t="s">
        <v>89</v>
      </c>
      <c r="AD501">
        <v>291</v>
      </c>
      <c r="AE501" t="s">
        <v>68</v>
      </c>
      <c r="AF501">
        <v>4</v>
      </c>
      <c r="AG501" t="s">
        <v>9</v>
      </c>
      <c r="AH501" s="3" t="s">
        <v>76</v>
      </c>
      <c r="AI501" s="3" t="s">
        <v>697</v>
      </c>
      <c r="AL501" s="3" t="s">
        <v>76</v>
      </c>
      <c r="AM501" s="3" t="s">
        <v>698</v>
      </c>
      <c r="AP501" s="3" t="s">
        <v>62</v>
      </c>
      <c r="AQ501" s="3" t="s">
        <v>62</v>
      </c>
      <c r="AR501" s="5" t="s">
        <v>62</v>
      </c>
      <c r="AS501" s="5" t="s">
        <v>76</v>
      </c>
      <c r="AT501" s="5" t="s">
        <v>699</v>
      </c>
      <c r="AW501" s="5" t="s">
        <v>76</v>
      </c>
      <c r="AX501" s="5" t="s">
        <v>700</v>
      </c>
      <c r="BA501" s="5" t="s">
        <v>62</v>
      </c>
      <c r="BE501" t="s">
        <v>70</v>
      </c>
      <c r="BF501" s="5" t="s">
        <v>76</v>
      </c>
      <c r="BG501" s="5" t="s">
        <v>76</v>
      </c>
    </row>
    <row r="502" spans="1:59" x14ac:dyDescent="0.35">
      <c r="A502" t="s">
        <v>61</v>
      </c>
      <c r="B502" t="s">
        <v>62</v>
      </c>
      <c r="C502" t="s">
        <v>701</v>
      </c>
      <c r="D502">
        <v>25</v>
      </c>
      <c r="E502" t="s">
        <v>87</v>
      </c>
      <c r="F502" t="s">
        <v>65</v>
      </c>
      <c r="H502" t="s">
        <v>62</v>
      </c>
      <c r="X502" t="s">
        <v>66</v>
      </c>
      <c r="Y502" t="s">
        <v>62</v>
      </c>
      <c r="Z502" t="s">
        <v>98</v>
      </c>
      <c r="AD502">
        <v>292</v>
      </c>
      <c r="AE502" t="s">
        <v>68</v>
      </c>
      <c r="AF502">
        <v>4</v>
      </c>
      <c r="AG502" t="s">
        <v>9</v>
      </c>
      <c r="AH502" s="3" t="s">
        <v>69</v>
      </c>
      <c r="AL502" s="3" t="s">
        <v>69</v>
      </c>
      <c r="AP502" s="3" t="s">
        <v>62</v>
      </c>
      <c r="AQ502" s="3" t="s">
        <v>62</v>
      </c>
      <c r="BE502" t="s">
        <v>70</v>
      </c>
      <c r="BF502" s="6" t="s">
        <v>69</v>
      </c>
      <c r="BG502" s="6" t="s">
        <v>69</v>
      </c>
    </row>
    <row r="503" spans="1:59" x14ac:dyDescent="0.35">
      <c r="A503" t="s">
        <v>61</v>
      </c>
      <c r="B503" t="s">
        <v>62</v>
      </c>
      <c r="C503" t="s">
        <v>702</v>
      </c>
      <c r="D503">
        <v>27</v>
      </c>
      <c r="E503" t="s">
        <v>64</v>
      </c>
      <c r="F503" t="s">
        <v>65</v>
      </c>
      <c r="H503" t="s">
        <v>62</v>
      </c>
      <c r="X503" t="s">
        <v>66</v>
      </c>
      <c r="Y503" t="s">
        <v>74</v>
      </c>
      <c r="AD503">
        <v>293</v>
      </c>
      <c r="AE503" t="s">
        <v>68</v>
      </c>
      <c r="AF503">
        <v>4</v>
      </c>
      <c r="AG503" t="s">
        <v>9</v>
      </c>
      <c r="AH503" s="3" t="s">
        <v>69</v>
      </c>
      <c r="AL503" s="3" t="s">
        <v>69</v>
      </c>
      <c r="AP503" s="3" t="s">
        <v>62</v>
      </c>
      <c r="AQ503" s="3" t="s">
        <v>62</v>
      </c>
      <c r="BE503" t="s">
        <v>70</v>
      </c>
      <c r="BF503" s="6" t="s">
        <v>69</v>
      </c>
      <c r="BG503" s="6" t="s">
        <v>69</v>
      </c>
    </row>
    <row r="504" spans="1:59" x14ac:dyDescent="0.35">
      <c r="A504" t="s">
        <v>61</v>
      </c>
      <c r="B504" t="s">
        <v>62</v>
      </c>
      <c r="C504" t="s">
        <v>703</v>
      </c>
      <c r="D504">
        <v>33</v>
      </c>
      <c r="E504" t="s">
        <v>87</v>
      </c>
      <c r="F504" t="s">
        <v>65</v>
      </c>
      <c r="H504" t="s">
        <v>62</v>
      </c>
      <c r="X504" t="s">
        <v>66</v>
      </c>
      <c r="Y504" t="s">
        <v>74</v>
      </c>
      <c r="AD504">
        <v>294</v>
      </c>
      <c r="AE504" t="s">
        <v>68</v>
      </c>
      <c r="AF504">
        <v>4</v>
      </c>
      <c r="AG504" t="s">
        <v>9</v>
      </c>
      <c r="AH504" s="3" t="s">
        <v>69</v>
      </c>
      <c r="AL504" s="3" t="s">
        <v>69</v>
      </c>
      <c r="AP504" s="3" t="s">
        <v>62</v>
      </c>
      <c r="AQ504" s="3" t="s">
        <v>62</v>
      </c>
      <c r="BE504" t="s">
        <v>70</v>
      </c>
      <c r="BF504" s="6" t="s">
        <v>69</v>
      </c>
      <c r="BG504" s="6" t="s">
        <v>69</v>
      </c>
    </row>
    <row r="505" spans="1:59" x14ac:dyDescent="0.35">
      <c r="A505" t="s">
        <v>61</v>
      </c>
      <c r="B505" t="s">
        <v>62</v>
      </c>
      <c r="C505" t="s">
        <v>704</v>
      </c>
      <c r="D505">
        <v>30</v>
      </c>
      <c r="E505" t="s">
        <v>87</v>
      </c>
      <c r="F505" t="s">
        <v>65</v>
      </c>
      <c r="H505" t="s">
        <v>62</v>
      </c>
      <c r="X505" t="s">
        <v>66</v>
      </c>
      <c r="Y505" t="s">
        <v>74</v>
      </c>
      <c r="AD505">
        <v>295</v>
      </c>
      <c r="AE505" t="s">
        <v>68</v>
      </c>
      <c r="AF505">
        <v>4</v>
      </c>
      <c r="AG505" t="s">
        <v>9</v>
      </c>
      <c r="AH505" s="3" t="s">
        <v>69</v>
      </c>
      <c r="AL505" s="3" t="s">
        <v>69</v>
      </c>
      <c r="AP505" s="3" t="s">
        <v>62</v>
      </c>
      <c r="AQ505" s="3" t="s">
        <v>62</v>
      </c>
      <c r="BE505" t="s">
        <v>70</v>
      </c>
      <c r="BF505" s="6" t="s">
        <v>69</v>
      </c>
      <c r="BG505" s="6" t="s">
        <v>69</v>
      </c>
    </row>
    <row r="506" spans="1:59" x14ac:dyDescent="0.35">
      <c r="A506" t="s">
        <v>61</v>
      </c>
      <c r="B506" t="s">
        <v>62</v>
      </c>
      <c r="C506" t="s">
        <v>705</v>
      </c>
      <c r="D506">
        <v>26</v>
      </c>
      <c r="E506" t="s">
        <v>87</v>
      </c>
      <c r="F506" t="s">
        <v>65</v>
      </c>
      <c r="H506" t="s">
        <v>62</v>
      </c>
      <c r="X506" t="s">
        <v>66</v>
      </c>
      <c r="Y506" t="s">
        <v>74</v>
      </c>
      <c r="AD506">
        <v>296</v>
      </c>
      <c r="AE506" t="s">
        <v>68</v>
      </c>
      <c r="AF506">
        <v>4</v>
      </c>
      <c r="AG506" t="s">
        <v>9</v>
      </c>
      <c r="AH506" s="3" t="s">
        <v>69</v>
      </c>
      <c r="AL506" s="3" t="s">
        <v>69</v>
      </c>
      <c r="AP506" s="3" t="s">
        <v>62</v>
      </c>
      <c r="AQ506" s="3" t="s">
        <v>62</v>
      </c>
      <c r="BE506" t="s">
        <v>70</v>
      </c>
      <c r="BF506" s="6" t="s">
        <v>69</v>
      </c>
      <c r="BG506" s="6" t="s">
        <v>69</v>
      </c>
    </row>
    <row r="507" spans="1:59" x14ac:dyDescent="0.35">
      <c r="A507" t="s">
        <v>61</v>
      </c>
      <c r="B507" t="s">
        <v>62</v>
      </c>
      <c r="C507" t="s">
        <v>706</v>
      </c>
      <c r="D507">
        <v>40</v>
      </c>
      <c r="E507" t="s">
        <v>87</v>
      </c>
      <c r="F507" t="s">
        <v>65</v>
      </c>
      <c r="H507" t="s">
        <v>62</v>
      </c>
      <c r="X507" t="s">
        <v>66</v>
      </c>
      <c r="Y507" t="s">
        <v>74</v>
      </c>
      <c r="AD507">
        <v>297</v>
      </c>
      <c r="AE507" t="s">
        <v>68</v>
      </c>
      <c r="AF507">
        <v>4</v>
      </c>
      <c r="AG507" t="s">
        <v>9</v>
      </c>
      <c r="AH507" s="3" t="s">
        <v>69</v>
      </c>
      <c r="AL507" s="3" t="s">
        <v>69</v>
      </c>
      <c r="AP507" s="3" t="s">
        <v>62</v>
      </c>
      <c r="AQ507" s="3" t="s">
        <v>62</v>
      </c>
      <c r="BE507" t="s">
        <v>70</v>
      </c>
      <c r="BF507" s="6" t="s">
        <v>69</v>
      </c>
      <c r="BG507" s="6" t="s">
        <v>69</v>
      </c>
    </row>
    <row r="508" spans="1:59" x14ac:dyDescent="0.35">
      <c r="A508" t="s">
        <v>61</v>
      </c>
      <c r="B508" t="s">
        <v>62</v>
      </c>
      <c r="C508" t="s">
        <v>707</v>
      </c>
      <c r="D508">
        <v>16</v>
      </c>
      <c r="E508" t="s">
        <v>87</v>
      </c>
      <c r="F508" t="s">
        <v>65</v>
      </c>
      <c r="H508" t="s">
        <v>62</v>
      </c>
      <c r="X508" t="s">
        <v>66</v>
      </c>
      <c r="Y508" t="s">
        <v>74</v>
      </c>
      <c r="AD508">
        <v>298</v>
      </c>
      <c r="AE508" t="s">
        <v>68</v>
      </c>
      <c r="AF508">
        <v>4</v>
      </c>
      <c r="AG508" t="s">
        <v>9</v>
      </c>
      <c r="AH508" s="3" t="s">
        <v>69</v>
      </c>
      <c r="AL508" s="3" t="s">
        <v>69</v>
      </c>
      <c r="AP508" s="3" t="s">
        <v>62</v>
      </c>
      <c r="AQ508" s="3" t="s">
        <v>62</v>
      </c>
      <c r="BE508" t="s">
        <v>117</v>
      </c>
      <c r="BF508" s="6" t="s">
        <v>69</v>
      </c>
      <c r="BG508" s="6" t="s">
        <v>69</v>
      </c>
    </row>
    <row r="509" spans="1:59" x14ac:dyDescent="0.35">
      <c r="A509" t="s">
        <v>61</v>
      </c>
      <c r="B509" t="s">
        <v>62</v>
      </c>
      <c r="C509" t="s">
        <v>708</v>
      </c>
      <c r="D509">
        <v>16</v>
      </c>
      <c r="E509" t="s">
        <v>64</v>
      </c>
      <c r="F509" t="s">
        <v>65</v>
      </c>
      <c r="H509" t="s">
        <v>62</v>
      </c>
      <c r="X509" t="s">
        <v>66</v>
      </c>
      <c r="Y509" t="s">
        <v>74</v>
      </c>
      <c r="AD509">
        <v>299</v>
      </c>
      <c r="AE509" t="s">
        <v>68</v>
      </c>
      <c r="AF509">
        <v>4</v>
      </c>
      <c r="AG509" t="s">
        <v>9</v>
      </c>
      <c r="AH509" s="3" t="s">
        <v>69</v>
      </c>
      <c r="AL509" s="3" t="s">
        <v>69</v>
      </c>
      <c r="AP509" s="3" t="s">
        <v>62</v>
      </c>
      <c r="AQ509" s="3" t="s">
        <v>62</v>
      </c>
      <c r="BE509" t="s">
        <v>117</v>
      </c>
      <c r="BF509" s="6" t="s">
        <v>69</v>
      </c>
      <c r="BG509" s="6" t="s">
        <v>69</v>
      </c>
    </row>
    <row r="510" spans="1:59" x14ac:dyDescent="0.35">
      <c r="A510" t="s">
        <v>61</v>
      </c>
      <c r="B510" t="s">
        <v>62</v>
      </c>
      <c r="C510" t="s">
        <v>709</v>
      </c>
      <c r="D510">
        <v>17</v>
      </c>
      <c r="E510" t="s">
        <v>87</v>
      </c>
      <c r="F510" t="s">
        <v>65</v>
      </c>
      <c r="H510" t="s">
        <v>62</v>
      </c>
      <c r="X510" t="s">
        <v>66</v>
      </c>
      <c r="Y510" t="s">
        <v>74</v>
      </c>
      <c r="AD510">
        <v>300</v>
      </c>
      <c r="AE510" t="s">
        <v>68</v>
      </c>
      <c r="AF510">
        <v>4</v>
      </c>
      <c r="AG510" t="s">
        <v>9</v>
      </c>
      <c r="AH510" s="3" t="s">
        <v>69</v>
      </c>
      <c r="AL510" s="3" t="s">
        <v>69</v>
      </c>
      <c r="AP510" s="3" t="s">
        <v>62</v>
      </c>
      <c r="AQ510" s="3" t="s">
        <v>62</v>
      </c>
      <c r="BE510" t="s">
        <v>117</v>
      </c>
      <c r="BF510" s="6" t="s">
        <v>69</v>
      </c>
      <c r="BG510" s="6" t="s">
        <v>69</v>
      </c>
    </row>
    <row r="511" spans="1:59" x14ac:dyDescent="0.35">
      <c r="A511" t="s">
        <v>61</v>
      </c>
      <c r="B511" t="s">
        <v>62</v>
      </c>
      <c r="C511" t="s">
        <v>710</v>
      </c>
      <c r="D511">
        <v>20</v>
      </c>
      <c r="E511" t="s">
        <v>87</v>
      </c>
      <c r="F511" t="s">
        <v>65</v>
      </c>
      <c r="H511" t="s">
        <v>62</v>
      </c>
      <c r="X511" t="s">
        <v>66</v>
      </c>
      <c r="Y511" t="s">
        <v>74</v>
      </c>
      <c r="AD511">
        <v>301</v>
      </c>
      <c r="AE511" t="s">
        <v>68</v>
      </c>
      <c r="AF511">
        <v>4</v>
      </c>
      <c r="AG511" t="s">
        <v>9</v>
      </c>
      <c r="AH511" s="3" t="s">
        <v>69</v>
      </c>
      <c r="AL511" s="3" t="s">
        <v>69</v>
      </c>
      <c r="AP511" s="3" t="s">
        <v>62</v>
      </c>
      <c r="AQ511" s="3" t="s">
        <v>62</v>
      </c>
      <c r="BE511" t="s">
        <v>70</v>
      </c>
      <c r="BF511" s="6" t="s">
        <v>69</v>
      </c>
      <c r="BG511" s="6" t="s">
        <v>69</v>
      </c>
    </row>
    <row r="512" spans="1:59" x14ac:dyDescent="0.35">
      <c r="A512" t="s">
        <v>61</v>
      </c>
      <c r="B512" t="s">
        <v>62</v>
      </c>
      <c r="C512" t="s">
        <v>711</v>
      </c>
      <c r="D512">
        <v>22</v>
      </c>
      <c r="E512" t="s">
        <v>64</v>
      </c>
      <c r="F512" t="s">
        <v>72</v>
      </c>
      <c r="H512" t="s">
        <v>62</v>
      </c>
      <c r="X512" t="s">
        <v>125</v>
      </c>
      <c r="Y512" t="s">
        <v>74</v>
      </c>
      <c r="AD512">
        <v>302</v>
      </c>
      <c r="AE512" t="s">
        <v>68</v>
      </c>
      <c r="AF512">
        <v>4</v>
      </c>
      <c r="AG512" t="s">
        <v>9</v>
      </c>
      <c r="AH512" s="3" t="s">
        <v>69</v>
      </c>
      <c r="AL512" s="3" t="s">
        <v>69</v>
      </c>
      <c r="AP512" s="3" t="s">
        <v>62</v>
      </c>
      <c r="AQ512" s="3" t="s">
        <v>62</v>
      </c>
      <c r="BE512" t="s">
        <v>70</v>
      </c>
      <c r="BF512" s="6" t="s">
        <v>69</v>
      </c>
      <c r="BG512" s="6" t="s">
        <v>69</v>
      </c>
    </row>
    <row r="513" spans="1:59" x14ac:dyDescent="0.35">
      <c r="A513" t="s">
        <v>61</v>
      </c>
      <c r="B513" t="s">
        <v>62</v>
      </c>
      <c r="C513" t="s">
        <v>712</v>
      </c>
      <c r="D513">
        <v>42</v>
      </c>
      <c r="E513" t="s">
        <v>64</v>
      </c>
      <c r="F513" t="s">
        <v>65</v>
      </c>
      <c r="H513" t="s">
        <v>62</v>
      </c>
      <c r="X513" t="s">
        <v>66</v>
      </c>
      <c r="Y513" t="s">
        <v>74</v>
      </c>
      <c r="AD513">
        <v>303</v>
      </c>
      <c r="AE513" t="s">
        <v>68</v>
      </c>
      <c r="AF513">
        <v>4</v>
      </c>
      <c r="AG513" t="s">
        <v>9</v>
      </c>
      <c r="AH513" s="3" t="s">
        <v>69</v>
      </c>
      <c r="AL513" s="3" t="s">
        <v>69</v>
      </c>
      <c r="AP513" s="3" t="s">
        <v>62</v>
      </c>
      <c r="AQ513" s="3" t="s">
        <v>62</v>
      </c>
      <c r="BE513" t="s">
        <v>70</v>
      </c>
      <c r="BF513" s="6" t="s">
        <v>69</v>
      </c>
      <c r="BG513" s="6" t="s">
        <v>69</v>
      </c>
    </row>
    <row r="514" spans="1:59" x14ac:dyDescent="0.35">
      <c r="A514" t="s">
        <v>61</v>
      </c>
      <c r="B514" t="s">
        <v>62</v>
      </c>
      <c r="C514" t="s">
        <v>713</v>
      </c>
      <c r="D514">
        <v>52</v>
      </c>
      <c r="E514" t="s">
        <v>87</v>
      </c>
      <c r="F514" t="s">
        <v>65</v>
      </c>
      <c r="H514" t="s">
        <v>62</v>
      </c>
      <c r="X514" t="s">
        <v>66</v>
      </c>
      <c r="Y514" t="s">
        <v>74</v>
      </c>
      <c r="AD514">
        <v>305</v>
      </c>
      <c r="AE514" t="s">
        <v>68</v>
      </c>
      <c r="AF514">
        <v>4</v>
      </c>
      <c r="AG514" t="s">
        <v>9</v>
      </c>
      <c r="AH514" s="3" t="s">
        <v>69</v>
      </c>
      <c r="AL514" s="3" t="s">
        <v>69</v>
      </c>
      <c r="AP514" s="3" t="s">
        <v>62</v>
      </c>
      <c r="AQ514" s="3" t="s">
        <v>62</v>
      </c>
      <c r="BE514" t="s">
        <v>70</v>
      </c>
      <c r="BF514" s="6" t="s">
        <v>69</v>
      </c>
      <c r="BG514" s="6" t="s">
        <v>69</v>
      </c>
    </row>
    <row r="515" spans="1:59" x14ac:dyDescent="0.35">
      <c r="A515" t="s">
        <v>61</v>
      </c>
      <c r="B515" t="s">
        <v>62</v>
      </c>
      <c r="C515" t="s">
        <v>714</v>
      </c>
      <c r="D515">
        <v>17</v>
      </c>
      <c r="E515" t="s">
        <v>64</v>
      </c>
      <c r="F515" t="s">
        <v>65</v>
      </c>
      <c r="H515" t="s">
        <v>62</v>
      </c>
      <c r="X515" t="s">
        <v>66</v>
      </c>
      <c r="Y515" t="s">
        <v>74</v>
      </c>
      <c r="AD515">
        <v>304</v>
      </c>
      <c r="AE515" t="s">
        <v>68</v>
      </c>
      <c r="AF515">
        <v>4</v>
      </c>
      <c r="AG515" t="s">
        <v>9</v>
      </c>
      <c r="AH515" s="3" t="s">
        <v>69</v>
      </c>
      <c r="AL515" s="3" t="s">
        <v>69</v>
      </c>
      <c r="AP515" s="3" t="s">
        <v>62</v>
      </c>
      <c r="AQ515" s="3" t="s">
        <v>62</v>
      </c>
      <c r="BE515" t="s">
        <v>117</v>
      </c>
      <c r="BF515" s="6" t="s">
        <v>69</v>
      </c>
      <c r="BG515" s="6" t="s">
        <v>69</v>
      </c>
    </row>
    <row r="516" spans="1:59" x14ac:dyDescent="0.35">
      <c r="A516" t="s">
        <v>61</v>
      </c>
      <c r="B516" t="s">
        <v>62</v>
      </c>
      <c r="C516" t="s">
        <v>715</v>
      </c>
      <c r="D516">
        <v>43</v>
      </c>
      <c r="E516" t="s">
        <v>87</v>
      </c>
      <c r="F516" t="s">
        <v>65</v>
      </c>
      <c r="H516" t="s">
        <v>62</v>
      </c>
      <c r="X516" t="s">
        <v>66</v>
      </c>
      <c r="Y516" t="s">
        <v>74</v>
      </c>
      <c r="AD516">
        <v>306</v>
      </c>
      <c r="AE516" t="s">
        <v>68</v>
      </c>
      <c r="AF516">
        <v>4</v>
      </c>
      <c r="AG516" t="s">
        <v>9</v>
      </c>
      <c r="AH516" s="3" t="s">
        <v>69</v>
      </c>
      <c r="AL516" s="3" t="s">
        <v>69</v>
      </c>
      <c r="AP516" s="3" t="s">
        <v>62</v>
      </c>
      <c r="AQ516" s="3" t="s">
        <v>62</v>
      </c>
      <c r="BE516" t="s">
        <v>70</v>
      </c>
      <c r="BF516" s="6" t="s">
        <v>69</v>
      </c>
      <c r="BG516" s="6" t="s">
        <v>69</v>
      </c>
    </row>
    <row r="517" spans="1:59" x14ac:dyDescent="0.35">
      <c r="A517" t="s">
        <v>61</v>
      </c>
      <c r="B517" t="s">
        <v>62</v>
      </c>
      <c r="C517" t="s">
        <v>716</v>
      </c>
      <c r="D517">
        <v>16</v>
      </c>
      <c r="E517" t="s">
        <v>87</v>
      </c>
      <c r="F517" t="s">
        <v>65</v>
      </c>
      <c r="H517" t="s">
        <v>62</v>
      </c>
      <c r="X517" t="s">
        <v>66</v>
      </c>
      <c r="Y517" t="s">
        <v>74</v>
      </c>
      <c r="AD517">
        <v>307</v>
      </c>
      <c r="AE517" t="s">
        <v>68</v>
      </c>
      <c r="AF517">
        <v>4</v>
      </c>
      <c r="AG517" t="s">
        <v>9</v>
      </c>
      <c r="AH517" s="3" t="s">
        <v>69</v>
      </c>
      <c r="AL517" s="3" t="s">
        <v>69</v>
      </c>
      <c r="AP517" s="3" t="s">
        <v>62</v>
      </c>
      <c r="AQ517" s="3" t="s">
        <v>62</v>
      </c>
      <c r="BE517" t="s">
        <v>117</v>
      </c>
      <c r="BF517" s="6" t="s">
        <v>69</v>
      </c>
      <c r="BG517" s="6" t="s">
        <v>69</v>
      </c>
    </row>
    <row r="518" spans="1:59" x14ac:dyDescent="0.35">
      <c r="A518" t="s">
        <v>61</v>
      </c>
      <c r="B518" t="s">
        <v>62</v>
      </c>
      <c r="C518" t="s">
        <v>717</v>
      </c>
      <c r="D518">
        <v>25</v>
      </c>
      <c r="E518" t="s">
        <v>87</v>
      </c>
      <c r="F518" t="s">
        <v>65</v>
      </c>
      <c r="H518" t="s">
        <v>62</v>
      </c>
      <c r="X518" t="s">
        <v>125</v>
      </c>
      <c r="Y518" t="s">
        <v>74</v>
      </c>
      <c r="AD518">
        <v>308</v>
      </c>
      <c r="AE518" t="s">
        <v>68</v>
      </c>
      <c r="AF518">
        <v>4</v>
      </c>
      <c r="AG518" t="s">
        <v>9</v>
      </c>
      <c r="AH518" s="3" t="s">
        <v>69</v>
      </c>
      <c r="AL518" s="3" t="s">
        <v>69</v>
      </c>
      <c r="AP518" s="3" t="s">
        <v>62</v>
      </c>
      <c r="AQ518" s="3" t="s">
        <v>62</v>
      </c>
      <c r="BE518" t="s">
        <v>70</v>
      </c>
      <c r="BF518" s="6" t="s">
        <v>69</v>
      </c>
      <c r="BG518" s="6" t="s">
        <v>69</v>
      </c>
    </row>
    <row r="519" spans="1:59" x14ac:dyDescent="0.35">
      <c r="A519" t="s">
        <v>61</v>
      </c>
      <c r="B519" t="s">
        <v>62</v>
      </c>
      <c r="C519" t="s">
        <v>718</v>
      </c>
      <c r="D519">
        <v>36</v>
      </c>
      <c r="E519" t="s">
        <v>64</v>
      </c>
      <c r="F519" t="s">
        <v>65</v>
      </c>
      <c r="H519" t="s">
        <v>62</v>
      </c>
      <c r="X519" t="s">
        <v>66</v>
      </c>
      <c r="Y519" t="s">
        <v>62</v>
      </c>
      <c r="Z519" t="s">
        <v>98</v>
      </c>
      <c r="AD519">
        <v>309</v>
      </c>
      <c r="AE519" t="s">
        <v>68</v>
      </c>
      <c r="AF519">
        <v>4</v>
      </c>
      <c r="AG519" t="s">
        <v>9</v>
      </c>
      <c r="AH519" s="3" t="s">
        <v>69</v>
      </c>
      <c r="AL519" s="3" t="s">
        <v>69</v>
      </c>
      <c r="AP519" s="3" t="s">
        <v>62</v>
      </c>
      <c r="AQ519" s="3" t="s">
        <v>62</v>
      </c>
      <c r="BE519" t="s">
        <v>70</v>
      </c>
      <c r="BF519" s="6" t="s">
        <v>69</v>
      </c>
      <c r="BG519" s="6" t="s">
        <v>69</v>
      </c>
    </row>
    <row r="520" spans="1:59" x14ac:dyDescent="0.35">
      <c r="A520" t="s">
        <v>61</v>
      </c>
      <c r="B520" t="s">
        <v>62</v>
      </c>
      <c r="C520" t="s">
        <v>719</v>
      </c>
      <c r="D520">
        <v>18</v>
      </c>
      <c r="E520" t="s">
        <v>87</v>
      </c>
      <c r="F520" t="s">
        <v>65</v>
      </c>
      <c r="H520" t="s">
        <v>62</v>
      </c>
      <c r="X520" t="s">
        <v>66</v>
      </c>
      <c r="AD520">
        <v>310</v>
      </c>
      <c r="AE520" t="s">
        <v>68</v>
      </c>
      <c r="AF520">
        <v>4</v>
      </c>
      <c r="AG520" t="s">
        <v>9</v>
      </c>
      <c r="AH520" s="3" t="s">
        <v>69</v>
      </c>
      <c r="AL520" s="3" t="s">
        <v>69</v>
      </c>
      <c r="AP520" s="3" t="s">
        <v>62</v>
      </c>
      <c r="AQ520" s="3" t="s">
        <v>62</v>
      </c>
      <c r="BE520" t="s">
        <v>117</v>
      </c>
      <c r="BF520" s="6" t="s">
        <v>69</v>
      </c>
      <c r="BG520" s="6" t="s">
        <v>69</v>
      </c>
    </row>
    <row r="521" spans="1:59" x14ac:dyDescent="0.35">
      <c r="A521" t="s">
        <v>61</v>
      </c>
      <c r="B521" t="s">
        <v>62</v>
      </c>
      <c r="C521" t="s">
        <v>720</v>
      </c>
      <c r="D521">
        <v>23</v>
      </c>
      <c r="E521" t="s">
        <v>87</v>
      </c>
      <c r="F521" t="s">
        <v>65</v>
      </c>
      <c r="H521" t="s">
        <v>62</v>
      </c>
      <c r="X521" t="s">
        <v>66</v>
      </c>
      <c r="Y521" t="s">
        <v>74</v>
      </c>
      <c r="AD521">
        <v>311</v>
      </c>
      <c r="AE521" t="s">
        <v>68</v>
      </c>
      <c r="AF521">
        <v>4</v>
      </c>
      <c r="AG521" t="s">
        <v>9</v>
      </c>
      <c r="AH521" s="3" t="s">
        <v>69</v>
      </c>
      <c r="AL521" s="3" t="s">
        <v>69</v>
      </c>
      <c r="AP521" s="3" t="s">
        <v>62</v>
      </c>
      <c r="AQ521" s="3" t="s">
        <v>62</v>
      </c>
      <c r="BE521" t="s">
        <v>70</v>
      </c>
      <c r="BF521" s="6" t="s">
        <v>69</v>
      </c>
      <c r="BG521" s="6" t="s">
        <v>69</v>
      </c>
    </row>
    <row r="522" spans="1:59" x14ac:dyDescent="0.35">
      <c r="A522" t="s">
        <v>61</v>
      </c>
      <c r="B522" t="s">
        <v>62</v>
      </c>
      <c r="C522" t="s">
        <v>721</v>
      </c>
      <c r="D522">
        <v>60</v>
      </c>
      <c r="E522" t="s">
        <v>64</v>
      </c>
      <c r="F522" t="s">
        <v>65</v>
      </c>
      <c r="H522" t="s">
        <v>62</v>
      </c>
      <c r="X522" t="s">
        <v>66</v>
      </c>
      <c r="Y522" t="s">
        <v>74</v>
      </c>
      <c r="AD522">
        <v>312</v>
      </c>
      <c r="AE522" t="s">
        <v>68</v>
      </c>
      <c r="AF522">
        <v>4</v>
      </c>
      <c r="AG522" t="s">
        <v>9</v>
      </c>
      <c r="AH522" s="3" t="s">
        <v>69</v>
      </c>
      <c r="AL522" s="3" t="s">
        <v>69</v>
      </c>
      <c r="AP522" s="3" t="s">
        <v>62</v>
      </c>
      <c r="AQ522" s="3" t="s">
        <v>62</v>
      </c>
      <c r="BE522" t="s">
        <v>70</v>
      </c>
      <c r="BF522" s="6" t="s">
        <v>69</v>
      </c>
      <c r="BG522" s="6" t="s">
        <v>69</v>
      </c>
    </row>
    <row r="523" spans="1:59" x14ac:dyDescent="0.35">
      <c r="A523" t="s">
        <v>61</v>
      </c>
      <c r="B523" t="s">
        <v>62</v>
      </c>
      <c r="C523" t="s">
        <v>722</v>
      </c>
      <c r="D523">
        <v>22</v>
      </c>
      <c r="E523" t="s">
        <v>64</v>
      </c>
      <c r="F523" t="s">
        <v>65</v>
      </c>
      <c r="H523" t="s">
        <v>62</v>
      </c>
      <c r="X523" t="s">
        <v>66</v>
      </c>
      <c r="Y523" t="s">
        <v>62</v>
      </c>
      <c r="Z523" t="s">
        <v>89</v>
      </c>
      <c r="AD523">
        <v>314</v>
      </c>
      <c r="AE523" t="s">
        <v>68</v>
      </c>
      <c r="AF523">
        <v>4</v>
      </c>
      <c r="AG523" t="s">
        <v>9</v>
      </c>
      <c r="AH523" s="3" t="s">
        <v>69</v>
      </c>
      <c r="AL523" s="3" t="s">
        <v>69</v>
      </c>
      <c r="AP523" s="3" t="s">
        <v>62</v>
      </c>
      <c r="AQ523" s="3" t="s">
        <v>62</v>
      </c>
      <c r="BE523" t="s">
        <v>70</v>
      </c>
      <c r="BF523" s="6" t="s">
        <v>69</v>
      </c>
      <c r="BG523" s="6" t="s">
        <v>69</v>
      </c>
    </row>
    <row r="524" spans="1:59" x14ac:dyDescent="0.35">
      <c r="A524" t="s">
        <v>61</v>
      </c>
      <c r="B524" t="s">
        <v>62</v>
      </c>
      <c r="C524" t="s">
        <v>723</v>
      </c>
      <c r="D524">
        <v>42</v>
      </c>
      <c r="E524" t="s">
        <v>87</v>
      </c>
      <c r="F524" t="s">
        <v>65</v>
      </c>
      <c r="H524" t="s">
        <v>62</v>
      </c>
      <c r="X524" t="s">
        <v>66</v>
      </c>
      <c r="Y524" t="s">
        <v>62</v>
      </c>
      <c r="Z524" t="s">
        <v>67</v>
      </c>
      <c r="AD524">
        <v>313</v>
      </c>
      <c r="AE524" t="s">
        <v>68</v>
      </c>
      <c r="AF524">
        <v>4</v>
      </c>
      <c r="AG524" t="s">
        <v>9</v>
      </c>
      <c r="AH524" s="3" t="s">
        <v>69</v>
      </c>
      <c r="AL524" s="3" t="s">
        <v>69</v>
      </c>
      <c r="AP524" s="3" t="s">
        <v>62</v>
      </c>
      <c r="AQ524" s="3" t="s">
        <v>62</v>
      </c>
      <c r="BE524" t="s">
        <v>70</v>
      </c>
      <c r="BF524" s="6" t="s">
        <v>69</v>
      </c>
      <c r="BG524" s="6" t="s">
        <v>69</v>
      </c>
    </row>
    <row r="525" spans="1:59" x14ac:dyDescent="0.35">
      <c r="A525" t="s">
        <v>61</v>
      </c>
      <c r="B525" t="s">
        <v>62</v>
      </c>
      <c r="C525" t="s">
        <v>724</v>
      </c>
      <c r="D525">
        <v>14</v>
      </c>
      <c r="E525" t="s">
        <v>87</v>
      </c>
      <c r="F525" t="s">
        <v>65</v>
      </c>
      <c r="H525" t="s">
        <v>62</v>
      </c>
      <c r="X525" t="s">
        <v>66</v>
      </c>
      <c r="Y525" t="s">
        <v>74</v>
      </c>
      <c r="AD525">
        <v>315</v>
      </c>
      <c r="AE525" t="s">
        <v>68</v>
      </c>
      <c r="AF525">
        <v>4</v>
      </c>
      <c r="AG525" t="s">
        <v>9</v>
      </c>
      <c r="AH525" s="3" t="s">
        <v>69</v>
      </c>
      <c r="AL525" s="3" t="s">
        <v>69</v>
      </c>
      <c r="AP525" s="3" t="s">
        <v>62</v>
      </c>
      <c r="AQ525" s="3" t="s">
        <v>62</v>
      </c>
      <c r="BE525" t="s">
        <v>135</v>
      </c>
      <c r="BF525" s="6" t="s">
        <v>69</v>
      </c>
      <c r="BG525" s="6" t="s">
        <v>69</v>
      </c>
    </row>
    <row r="526" spans="1:59" x14ac:dyDescent="0.35">
      <c r="A526" t="s">
        <v>61</v>
      </c>
      <c r="B526" t="s">
        <v>62</v>
      </c>
      <c r="C526" t="s">
        <v>725</v>
      </c>
      <c r="D526">
        <v>22</v>
      </c>
      <c r="E526" t="s">
        <v>87</v>
      </c>
      <c r="F526" t="s">
        <v>65</v>
      </c>
      <c r="H526" t="s">
        <v>62</v>
      </c>
      <c r="X526" t="s">
        <v>66</v>
      </c>
      <c r="Y526" t="s">
        <v>74</v>
      </c>
      <c r="AD526">
        <v>316</v>
      </c>
      <c r="AE526" t="s">
        <v>68</v>
      </c>
      <c r="AF526">
        <v>4</v>
      </c>
      <c r="AG526" t="s">
        <v>9</v>
      </c>
      <c r="AH526" s="3" t="s">
        <v>69</v>
      </c>
      <c r="AL526" s="3" t="s">
        <v>69</v>
      </c>
      <c r="AP526" s="3" t="s">
        <v>62</v>
      </c>
      <c r="AQ526" s="3" t="s">
        <v>62</v>
      </c>
      <c r="BE526" t="s">
        <v>70</v>
      </c>
      <c r="BF526" s="6" t="s">
        <v>69</v>
      </c>
      <c r="BG526" s="6" t="s">
        <v>69</v>
      </c>
    </row>
    <row r="527" spans="1:59" x14ac:dyDescent="0.35">
      <c r="A527" t="s">
        <v>115</v>
      </c>
      <c r="B527" t="s">
        <v>62</v>
      </c>
      <c r="C527" t="s">
        <v>726</v>
      </c>
      <c r="D527">
        <v>17</v>
      </c>
      <c r="E527" t="s">
        <v>87</v>
      </c>
      <c r="F527" t="s">
        <v>65</v>
      </c>
      <c r="H527" t="s">
        <v>62</v>
      </c>
      <c r="X527" t="s">
        <v>66</v>
      </c>
      <c r="Y527" t="s">
        <v>74</v>
      </c>
      <c r="AD527">
        <v>317</v>
      </c>
      <c r="AE527" t="s">
        <v>68</v>
      </c>
      <c r="AF527">
        <v>4</v>
      </c>
      <c r="AG527" t="s">
        <v>9</v>
      </c>
      <c r="AH527" s="3" t="s">
        <v>69</v>
      </c>
      <c r="AL527" s="3" t="s">
        <v>69</v>
      </c>
      <c r="AP527" s="3" t="s">
        <v>62</v>
      </c>
      <c r="AQ527" s="3" t="s">
        <v>62</v>
      </c>
      <c r="BE527" t="s">
        <v>117</v>
      </c>
      <c r="BF527" s="6" t="s">
        <v>69</v>
      </c>
      <c r="BG527" s="6" t="s">
        <v>69</v>
      </c>
    </row>
    <row r="528" spans="1:59" x14ac:dyDescent="0.35">
      <c r="A528" t="s">
        <v>115</v>
      </c>
      <c r="B528" t="s">
        <v>62</v>
      </c>
      <c r="C528" t="s">
        <v>727</v>
      </c>
      <c r="D528">
        <v>15</v>
      </c>
      <c r="E528" t="s">
        <v>87</v>
      </c>
      <c r="F528" t="s">
        <v>65</v>
      </c>
      <c r="H528" t="s">
        <v>62</v>
      </c>
      <c r="X528" t="s">
        <v>66</v>
      </c>
      <c r="Y528" t="s">
        <v>74</v>
      </c>
      <c r="AD528">
        <v>318</v>
      </c>
      <c r="AE528" t="s">
        <v>68</v>
      </c>
      <c r="AF528">
        <v>4</v>
      </c>
      <c r="AG528" t="s">
        <v>9</v>
      </c>
      <c r="AH528" s="3" t="s">
        <v>69</v>
      </c>
      <c r="AL528" s="3" t="s">
        <v>69</v>
      </c>
      <c r="AP528" s="3" t="s">
        <v>62</v>
      </c>
      <c r="AQ528" s="3" t="s">
        <v>62</v>
      </c>
      <c r="BE528" t="s">
        <v>117</v>
      </c>
      <c r="BF528" s="6" t="s">
        <v>69</v>
      </c>
      <c r="BG528" s="6" t="s">
        <v>69</v>
      </c>
    </row>
    <row r="529" spans="1:59" x14ac:dyDescent="0.35">
      <c r="A529" t="s">
        <v>115</v>
      </c>
      <c r="B529" t="s">
        <v>62</v>
      </c>
      <c r="C529" t="s">
        <v>728</v>
      </c>
      <c r="D529">
        <v>11</v>
      </c>
      <c r="E529" t="s">
        <v>87</v>
      </c>
      <c r="F529" t="s">
        <v>65</v>
      </c>
      <c r="H529" t="s">
        <v>62</v>
      </c>
      <c r="X529" t="s">
        <v>125</v>
      </c>
      <c r="Y529" t="s">
        <v>74</v>
      </c>
      <c r="AD529">
        <v>319</v>
      </c>
      <c r="AE529" t="s">
        <v>68</v>
      </c>
      <c r="AF529">
        <v>4</v>
      </c>
      <c r="AG529" t="s">
        <v>9</v>
      </c>
      <c r="AH529" s="3" t="s">
        <v>69</v>
      </c>
      <c r="AL529" s="3" t="s">
        <v>69</v>
      </c>
      <c r="AP529" s="3" t="s">
        <v>62</v>
      </c>
      <c r="AQ529" s="3" t="s">
        <v>62</v>
      </c>
      <c r="BE529" t="s">
        <v>135</v>
      </c>
      <c r="BF529" s="6" t="s">
        <v>69</v>
      </c>
      <c r="BG529" s="6" t="s">
        <v>69</v>
      </c>
    </row>
    <row r="530" spans="1:59" x14ac:dyDescent="0.35">
      <c r="A530" t="s">
        <v>115</v>
      </c>
      <c r="B530" t="s">
        <v>62</v>
      </c>
      <c r="C530" t="s">
        <v>729</v>
      </c>
      <c r="D530">
        <v>6</v>
      </c>
      <c r="E530" t="s">
        <v>87</v>
      </c>
      <c r="F530" t="s">
        <v>65</v>
      </c>
      <c r="H530" t="s">
        <v>62</v>
      </c>
      <c r="X530" t="s">
        <v>125</v>
      </c>
      <c r="Y530" t="s">
        <v>74</v>
      </c>
      <c r="AD530">
        <v>320</v>
      </c>
      <c r="AE530" t="s">
        <v>68</v>
      </c>
      <c r="AF530">
        <v>4</v>
      </c>
      <c r="AG530" t="s">
        <v>9</v>
      </c>
      <c r="AH530" s="3" t="s">
        <v>69</v>
      </c>
      <c r="AL530" s="3" t="s">
        <v>69</v>
      </c>
      <c r="AP530" s="3" t="s">
        <v>62</v>
      </c>
      <c r="AQ530" s="3" t="s">
        <v>62</v>
      </c>
      <c r="BE530" s="7" t="s">
        <v>99</v>
      </c>
      <c r="BF530" s="6" t="s">
        <v>69</v>
      </c>
      <c r="BG530" s="6" t="s">
        <v>69</v>
      </c>
    </row>
    <row r="531" spans="1:59" x14ac:dyDescent="0.35">
      <c r="A531" t="s">
        <v>115</v>
      </c>
      <c r="B531" t="s">
        <v>62</v>
      </c>
      <c r="C531" t="s">
        <v>730</v>
      </c>
      <c r="D531">
        <v>10</v>
      </c>
      <c r="E531" t="s">
        <v>64</v>
      </c>
      <c r="F531" t="s">
        <v>65</v>
      </c>
      <c r="H531" t="s">
        <v>62</v>
      </c>
      <c r="X531" t="s">
        <v>125</v>
      </c>
      <c r="Y531" t="s">
        <v>74</v>
      </c>
      <c r="AD531">
        <v>321</v>
      </c>
      <c r="AE531" t="s">
        <v>68</v>
      </c>
      <c r="AF531">
        <v>4</v>
      </c>
      <c r="AG531" t="s">
        <v>9</v>
      </c>
      <c r="AH531" s="3" t="s">
        <v>69</v>
      </c>
      <c r="AL531" s="3" t="s">
        <v>69</v>
      </c>
      <c r="AP531" s="3" t="s">
        <v>62</v>
      </c>
      <c r="AQ531" s="3" t="s">
        <v>62</v>
      </c>
      <c r="BE531" t="s">
        <v>135</v>
      </c>
      <c r="BF531" s="6" t="s">
        <v>69</v>
      </c>
      <c r="BG531" s="6" t="s">
        <v>69</v>
      </c>
    </row>
    <row r="532" spans="1:59" x14ac:dyDescent="0.35">
      <c r="A532" t="s">
        <v>115</v>
      </c>
      <c r="B532" t="s">
        <v>62</v>
      </c>
      <c r="C532" t="s">
        <v>731</v>
      </c>
      <c r="D532">
        <v>11</v>
      </c>
      <c r="E532" t="s">
        <v>64</v>
      </c>
      <c r="F532" t="s">
        <v>65</v>
      </c>
      <c r="H532" t="s">
        <v>62</v>
      </c>
      <c r="X532" t="s">
        <v>66</v>
      </c>
      <c r="Y532" t="s">
        <v>74</v>
      </c>
      <c r="AD532">
        <v>322</v>
      </c>
      <c r="AE532" t="s">
        <v>68</v>
      </c>
      <c r="AF532">
        <v>4</v>
      </c>
      <c r="AG532" t="s">
        <v>9</v>
      </c>
      <c r="AH532" s="3" t="s">
        <v>69</v>
      </c>
      <c r="AL532" s="3" t="s">
        <v>69</v>
      </c>
      <c r="AP532" s="3" t="s">
        <v>62</v>
      </c>
      <c r="AQ532" s="3" t="s">
        <v>62</v>
      </c>
      <c r="BE532" t="s">
        <v>135</v>
      </c>
      <c r="BF532" s="6" t="s">
        <v>69</v>
      </c>
      <c r="BG532" s="6" t="s">
        <v>69</v>
      </c>
    </row>
    <row r="533" spans="1:59" x14ac:dyDescent="0.35">
      <c r="A533" t="s">
        <v>115</v>
      </c>
      <c r="B533" t="s">
        <v>62</v>
      </c>
      <c r="C533" t="s">
        <v>732</v>
      </c>
      <c r="D533">
        <v>12</v>
      </c>
      <c r="E533" t="s">
        <v>64</v>
      </c>
      <c r="F533" t="s">
        <v>65</v>
      </c>
      <c r="H533" t="s">
        <v>62</v>
      </c>
      <c r="X533" t="s">
        <v>66</v>
      </c>
      <c r="Y533" t="s">
        <v>74</v>
      </c>
      <c r="AD533">
        <v>323</v>
      </c>
      <c r="AE533" t="s">
        <v>68</v>
      </c>
      <c r="AF533">
        <v>4</v>
      </c>
      <c r="AG533" t="s">
        <v>9</v>
      </c>
      <c r="AH533" s="3" t="s">
        <v>69</v>
      </c>
      <c r="AL533" s="3" t="s">
        <v>69</v>
      </c>
      <c r="AP533" s="3" t="s">
        <v>62</v>
      </c>
      <c r="AQ533" s="3" t="s">
        <v>62</v>
      </c>
      <c r="BE533" t="s">
        <v>135</v>
      </c>
      <c r="BF533" s="6" t="s">
        <v>69</v>
      </c>
      <c r="BG533" s="6" t="s">
        <v>69</v>
      </c>
    </row>
    <row r="534" spans="1:59" x14ac:dyDescent="0.35">
      <c r="A534" t="s">
        <v>115</v>
      </c>
      <c r="B534" t="s">
        <v>62</v>
      </c>
      <c r="C534" t="s">
        <v>733</v>
      </c>
      <c r="D534">
        <v>11</v>
      </c>
      <c r="E534" t="s">
        <v>64</v>
      </c>
      <c r="F534" t="s">
        <v>65</v>
      </c>
      <c r="H534" t="s">
        <v>62</v>
      </c>
      <c r="X534" t="s">
        <v>125</v>
      </c>
      <c r="Y534" t="s">
        <v>74</v>
      </c>
      <c r="AD534">
        <v>324</v>
      </c>
      <c r="AE534" t="s">
        <v>68</v>
      </c>
      <c r="AF534">
        <v>4</v>
      </c>
      <c r="AG534" t="s">
        <v>9</v>
      </c>
      <c r="AH534" s="3" t="s">
        <v>69</v>
      </c>
      <c r="AL534" s="3" t="s">
        <v>69</v>
      </c>
      <c r="AP534" s="3" t="s">
        <v>62</v>
      </c>
      <c r="AQ534" s="3" t="s">
        <v>62</v>
      </c>
      <c r="BE534" t="s">
        <v>135</v>
      </c>
      <c r="BF534" s="6" t="s">
        <v>69</v>
      </c>
      <c r="BG534" s="6" t="s">
        <v>69</v>
      </c>
    </row>
    <row r="535" spans="1:59" x14ac:dyDescent="0.35">
      <c r="A535" t="s">
        <v>61</v>
      </c>
      <c r="B535" t="s">
        <v>62</v>
      </c>
      <c r="C535" t="s">
        <v>734</v>
      </c>
      <c r="D535">
        <v>69</v>
      </c>
      <c r="E535" t="s">
        <v>87</v>
      </c>
      <c r="F535" t="s">
        <v>65</v>
      </c>
      <c r="H535" t="s">
        <v>74</v>
      </c>
      <c r="I535" t="s">
        <v>274</v>
      </c>
      <c r="J535" t="b">
        <v>0</v>
      </c>
      <c r="K535" t="b">
        <v>0</v>
      </c>
      <c r="L535" t="b">
        <v>0</v>
      </c>
      <c r="M535" t="b">
        <v>0</v>
      </c>
      <c r="N535" t="b">
        <v>0</v>
      </c>
      <c r="O535" t="b">
        <v>1</v>
      </c>
      <c r="P535" t="b">
        <v>0</v>
      </c>
      <c r="Q535" t="b">
        <v>0</v>
      </c>
      <c r="R535" t="b">
        <v>0</v>
      </c>
      <c r="S535" t="b">
        <v>0</v>
      </c>
      <c r="T535" t="b">
        <v>0</v>
      </c>
      <c r="U535" t="b">
        <v>0</v>
      </c>
      <c r="V535" t="b">
        <v>0</v>
      </c>
      <c r="X535" t="s">
        <v>182</v>
      </c>
      <c r="Y535" t="s">
        <v>62</v>
      </c>
      <c r="Z535" t="s">
        <v>89</v>
      </c>
      <c r="AD535">
        <v>325</v>
      </c>
      <c r="AE535" t="s">
        <v>68</v>
      </c>
      <c r="AF535">
        <v>4</v>
      </c>
      <c r="AG535" t="s">
        <v>9</v>
      </c>
      <c r="AH535" s="3" t="s">
        <v>69</v>
      </c>
      <c r="AL535" s="3" t="s">
        <v>69</v>
      </c>
      <c r="AP535" s="3" t="s">
        <v>62</v>
      </c>
      <c r="AQ535" s="3" t="s">
        <v>62</v>
      </c>
      <c r="BE535" t="s">
        <v>70</v>
      </c>
      <c r="BF535" s="6" t="s">
        <v>69</v>
      </c>
      <c r="BG535" s="6" t="s">
        <v>69</v>
      </c>
    </row>
    <row r="536" spans="1:59" x14ac:dyDescent="0.35">
      <c r="A536" t="s">
        <v>115</v>
      </c>
      <c r="B536" t="s">
        <v>62</v>
      </c>
      <c r="C536" t="s">
        <v>735</v>
      </c>
      <c r="D536">
        <v>10</v>
      </c>
      <c r="E536" t="s">
        <v>87</v>
      </c>
      <c r="F536" t="s">
        <v>65</v>
      </c>
      <c r="H536" t="s">
        <v>62</v>
      </c>
      <c r="X536" t="s">
        <v>125</v>
      </c>
      <c r="Y536" t="s">
        <v>74</v>
      </c>
      <c r="AD536">
        <v>326</v>
      </c>
      <c r="AE536" t="s">
        <v>68</v>
      </c>
      <c r="AF536">
        <v>4</v>
      </c>
      <c r="AG536" t="s">
        <v>9</v>
      </c>
      <c r="AH536" s="3" t="s">
        <v>69</v>
      </c>
      <c r="AL536" s="3" t="s">
        <v>69</v>
      </c>
      <c r="AP536" s="3" t="s">
        <v>62</v>
      </c>
      <c r="AQ536" s="3" t="s">
        <v>62</v>
      </c>
      <c r="BE536" t="s">
        <v>135</v>
      </c>
      <c r="BF536" s="6" t="s">
        <v>69</v>
      </c>
      <c r="BG536" s="6" t="s">
        <v>69</v>
      </c>
    </row>
    <row r="537" spans="1:59" x14ac:dyDescent="0.35">
      <c r="A537" t="s">
        <v>115</v>
      </c>
      <c r="B537" t="s">
        <v>62</v>
      </c>
      <c r="C537" t="s">
        <v>736</v>
      </c>
      <c r="D537">
        <v>10</v>
      </c>
      <c r="E537" t="s">
        <v>64</v>
      </c>
      <c r="F537" t="s">
        <v>65</v>
      </c>
      <c r="H537" t="s">
        <v>62</v>
      </c>
      <c r="X537" t="s">
        <v>125</v>
      </c>
      <c r="Y537" t="s">
        <v>74</v>
      </c>
      <c r="AD537">
        <v>327</v>
      </c>
      <c r="AE537" t="s">
        <v>68</v>
      </c>
      <c r="AF537">
        <v>4</v>
      </c>
      <c r="AG537" t="s">
        <v>9</v>
      </c>
      <c r="AH537" s="3" t="s">
        <v>69</v>
      </c>
      <c r="AL537" s="3" t="s">
        <v>69</v>
      </c>
      <c r="AP537" s="3" t="s">
        <v>62</v>
      </c>
      <c r="AQ537" s="3" t="s">
        <v>62</v>
      </c>
      <c r="BE537" t="s">
        <v>135</v>
      </c>
      <c r="BF537" s="6" t="s">
        <v>69</v>
      </c>
      <c r="BG537" s="6" t="s">
        <v>69</v>
      </c>
    </row>
    <row r="538" spans="1:59" x14ac:dyDescent="0.35">
      <c r="A538" t="s">
        <v>115</v>
      </c>
      <c r="B538" t="s">
        <v>62</v>
      </c>
      <c r="C538" t="s">
        <v>737</v>
      </c>
      <c r="D538">
        <v>7</v>
      </c>
      <c r="E538" t="s">
        <v>87</v>
      </c>
      <c r="F538" t="s">
        <v>65</v>
      </c>
      <c r="H538" t="s">
        <v>62</v>
      </c>
      <c r="X538" t="s">
        <v>125</v>
      </c>
      <c r="Y538" t="s">
        <v>74</v>
      </c>
      <c r="AD538">
        <v>328</v>
      </c>
      <c r="AE538" t="s">
        <v>68</v>
      </c>
      <c r="AF538">
        <v>4</v>
      </c>
      <c r="AG538" t="s">
        <v>9</v>
      </c>
      <c r="AH538" s="3" t="s">
        <v>69</v>
      </c>
      <c r="AL538" s="3" t="s">
        <v>69</v>
      </c>
      <c r="AP538" s="3" t="s">
        <v>62</v>
      </c>
      <c r="AQ538" s="3" t="s">
        <v>62</v>
      </c>
      <c r="BE538" s="7" t="s">
        <v>99</v>
      </c>
      <c r="BF538" s="6" t="s">
        <v>69</v>
      </c>
      <c r="BG538" s="6" t="s">
        <v>69</v>
      </c>
    </row>
    <row r="539" spans="1:59" x14ac:dyDescent="0.35">
      <c r="A539" t="s">
        <v>115</v>
      </c>
      <c r="B539" t="s">
        <v>62</v>
      </c>
      <c r="C539" t="s">
        <v>738</v>
      </c>
      <c r="D539">
        <v>14</v>
      </c>
      <c r="E539" t="s">
        <v>87</v>
      </c>
      <c r="F539" t="s">
        <v>65</v>
      </c>
      <c r="H539" t="s">
        <v>62</v>
      </c>
      <c r="X539" t="s">
        <v>66</v>
      </c>
      <c r="Y539" t="s">
        <v>74</v>
      </c>
      <c r="AD539">
        <v>329</v>
      </c>
      <c r="AE539" t="s">
        <v>68</v>
      </c>
      <c r="AF539">
        <v>4</v>
      </c>
      <c r="AG539" t="s">
        <v>9</v>
      </c>
      <c r="AH539" s="3" t="s">
        <v>69</v>
      </c>
      <c r="AL539" s="3" t="s">
        <v>69</v>
      </c>
      <c r="AP539" s="3" t="s">
        <v>62</v>
      </c>
      <c r="AQ539" s="3" t="s">
        <v>62</v>
      </c>
      <c r="BE539" t="s">
        <v>135</v>
      </c>
      <c r="BF539" s="6" t="s">
        <v>69</v>
      </c>
      <c r="BG539" s="6" t="s">
        <v>69</v>
      </c>
    </row>
    <row r="540" spans="1:59" x14ac:dyDescent="0.35">
      <c r="A540" t="s">
        <v>115</v>
      </c>
      <c r="B540" t="s">
        <v>62</v>
      </c>
      <c r="C540" t="s">
        <v>739</v>
      </c>
      <c r="D540">
        <v>12</v>
      </c>
      <c r="E540" t="s">
        <v>64</v>
      </c>
      <c r="F540" t="s">
        <v>72</v>
      </c>
      <c r="H540" t="s">
        <v>62</v>
      </c>
      <c r="X540" t="s">
        <v>66</v>
      </c>
      <c r="Y540" t="s">
        <v>74</v>
      </c>
      <c r="AD540">
        <v>330</v>
      </c>
      <c r="AE540" t="s">
        <v>68</v>
      </c>
      <c r="AF540">
        <v>4</v>
      </c>
      <c r="AG540" t="s">
        <v>9</v>
      </c>
      <c r="AH540" s="3" t="s">
        <v>69</v>
      </c>
      <c r="AL540" s="3" t="s">
        <v>69</v>
      </c>
      <c r="AP540" s="3" t="s">
        <v>62</v>
      </c>
      <c r="AQ540" s="3" t="s">
        <v>62</v>
      </c>
      <c r="BE540" t="s">
        <v>135</v>
      </c>
      <c r="BF540" s="6" t="s">
        <v>69</v>
      </c>
      <c r="BG540" s="6" t="s">
        <v>69</v>
      </c>
    </row>
    <row r="541" spans="1:59" x14ac:dyDescent="0.35">
      <c r="A541" t="s">
        <v>115</v>
      </c>
      <c r="B541" t="s">
        <v>62</v>
      </c>
      <c r="C541" t="s">
        <v>740</v>
      </c>
      <c r="D541">
        <v>12</v>
      </c>
      <c r="E541" t="s">
        <v>87</v>
      </c>
      <c r="F541" t="s">
        <v>65</v>
      </c>
      <c r="H541" t="s">
        <v>62</v>
      </c>
      <c r="X541" t="s">
        <v>66</v>
      </c>
      <c r="Y541" t="s">
        <v>74</v>
      </c>
      <c r="AD541">
        <v>331</v>
      </c>
      <c r="AE541" t="s">
        <v>68</v>
      </c>
      <c r="AF541">
        <v>4</v>
      </c>
      <c r="AG541" t="s">
        <v>9</v>
      </c>
      <c r="AH541" s="3" t="s">
        <v>69</v>
      </c>
      <c r="AL541" s="3" t="s">
        <v>69</v>
      </c>
      <c r="AP541" s="3" t="s">
        <v>62</v>
      </c>
      <c r="AQ541" s="3" t="s">
        <v>62</v>
      </c>
      <c r="BE541" t="s">
        <v>135</v>
      </c>
      <c r="BF541" s="6" t="s">
        <v>69</v>
      </c>
      <c r="BG541" s="6" t="s">
        <v>69</v>
      </c>
    </row>
    <row r="542" spans="1:59" x14ac:dyDescent="0.35">
      <c r="A542" t="s">
        <v>61</v>
      </c>
      <c r="B542" t="s">
        <v>62</v>
      </c>
      <c r="C542" t="s">
        <v>741</v>
      </c>
      <c r="D542">
        <v>63</v>
      </c>
      <c r="E542" t="s">
        <v>64</v>
      </c>
      <c r="F542" t="s">
        <v>65</v>
      </c>
      <c r="H542" t="s">
        <v>62</v>
      </c>
      <c r="X542" t="s">
        <v>66</v>
      </c>
      <c r="Y542" t="s">
        <v>74</v>
      </c>
      <c r="AD542">
        <v>332</v>
      </c>
      <c r="AE542" t="s">
        <v>68</v>
      </c>
      <c r="AF542">
        <v>4</v>
      </c>
      <c r="AG542" t="s">
        <v>9</v>
      </c>
      <c r="AH542" s="3" t="s">
        <v>69</v>
      </c>
      <c r="AL542" s="3" t="s">
        <v>69</v>
      </c>
      <c r="AP542" s="3" t="s">
        <v>62</v>
      </c>
      <c r="AQ542" s="3" t="s">
        <v>62</v>
      </c>
      <c r="BE542" t="s">
        <v>70</v>
      </c>
      <c r="BF542" s="6" t="s">
        <v>69</v>
      </c>
      <c r="BG542" s="6" t="s">
        <v>69</v>
      </c>
    </row>
    <row r="543" spans="1:59" x14ac:dyDescent="0.35">
      <c r="A543" t="s">
        <v>115</v>
      </c>
      <c r="B543" t="s">
        <v>62</v>
      </c>
      <c r="C543" t="s">
        <v>742</v>
      </c>
      <c r="D543">
        <v>10</v>
      </c>
      <c r="E543" t="s">
        <v>64</v>
      </c>
      <c r="F543" t="s">
        <v>65</v>
      </c>
      <c r="H543" t="s">
        <v>62</v>
      </c>
      <c r="X543" t="s">
        <v>66</v>
      </c>
      <c r="Y543" t="s">
        <v>74</v>
      </c>
      <c r="AD543">
        <v>333</v>
      </c>
      <c r="AE543" t="s">
        <v>68</v>
      </c>
      <c r="AF543">
        <v>4</v>
      </c>
      <c r="AG543" t="s">
        <v>9</v>
      </c>
      <c r="AH543" s="3" t="s">
        <v>69</v>
      </c>
      <c r="AL543" s="3" t="s">
        <v>69</v>
      </c>
      <c r="AP543" s="3" t="s">
        <v>62</v>
      </c>
      <c r="AQ543" s="3" t="s">
        <v>62</v>
      </c>
      <c r="BE543" t="s">
        <v>135</v>
      </c>
      <c r="BF543" s="6" t="s">
        <v>69</v>
      </c>
      <c r="BG543" s="6" t="s">
        <v>69</v>
      </c>
    </row>
    <row r="544" spans="1:59" x14ac:dyDescent="0.35">
      <c r="A544" t="s">
        <v>115</v>
      </c>
      <c r="B544" t="s">
        <v>62</v>
      </c>
      <c r="C544" t="s">
        <v>743</v>
      </c>
      <c r="D544">
        <v>11</v>
      </c>
      <c r="E544" t="s">
        <v>87</v>
      </c>
      <c r="F544" t="s">
        <v>65</v>
      </c>
      <c r="H544" t="s">
        <v>62</v>
      </c>
      <c r="X544" t="s">
        <v>66</v>
      </c>
      <c r="Y544" t="s">
        <v>74</v>
      </c>
      <c r="AD544">
        <v>334</v>
      </c>
      <c r="AE544" t="s">
        <v>68</v>
      </c>
      <c r="AF544">
        <v>4</v>
      </c>
      <c r="AG544" t="s">
        <v>9</v>
      </c>
      <c r="AH544" s="3" t="s">
        <v>69</v>
      </c>
      <c r="AL544" s="3" t="s">
        <v>69</v>
      </c>
      <c r="AP544" s="3" t="s">
        <v>62</v>
      </c>
      <c r="AQ544" s="3" t="s">
        <v>62</v>
      </c>
      <c r="BE544" t="s">
        <v>135</v>
      </c>
      <c r="BF544" s="6" t="s">
        <v>69</v>
      </c>
      <c r="BG544" s="6" t="s">
        <v>69</v>
      </c>
    </row>
    <row r="545" spans="1:59" x14ac:dyDescent="0.35">
      <c r="A545" t="s">
        <v>115</v>
      </c>
      <c r="B545" t="s">
        <v>62</v>
      </c>
      <c r="C545" t="s">
        <v>744</v>
      </c>
      <c r="D545">
        <v>10</v>
      </c>
      <c r="E545" t="s">
        <v>87</v>
      </c>
      <c r="F545" t="s">
        <v>65</v>
      </c>
      <c r="H545" t="s">
        <v>62</v>
      </c>
      <c r="X545" t="s">
        <v>125</v>
      </c>
      <c r="Y545" t="s">
        <v>62</v>
      </c>
      <c r="Z545" t="s">
        <v>98</v>
      </c>
      <c r="AD545">
        <v>335</v>
      </c>
      <c r="AE545" t="s">
        <v>68</v>
      </c>
      <c r="AF545">
        <v>4</v>
      </c>
      <c r="AG545" t="s">
        <v>9</v>
      </c>
      <c r="AH545" s="3" t="s">
        <v>69</v>
      </c>
      <c r="AL545" s="3" t="s">
        <v>69</v>
      </c>
      <c r="AP545" s="3" t="s">
        <v>62</v>
      </c>
      <c r="AQ545" s="3" t="s">
        <v>62</v>
      </c>
      <c r="BE545" t="s">
        <v>135</v>
      </c>
      <c r="BF545" s="6" t="s">
        <v>69</v>
      </c>
      <c r="BG545" s="6" t="s">
        <v>69</v>
      </c>
    </row>
    <row r="546" spans="1:59" x14ac:dyDescent="0.35">
      <c r="A546" t="s">
        <v>115</v>
      </c>
      <c r="B546" t="s">
        <v>62</v>
      </c>
      <c r="C546" t="s">
        <v>745</v>
      </c>
      <c r="D546">
        <v>10</v>
      </c>
      <c r="E546" t="s">
        <v>87</v>
      </c>
      <c r="F546" t="s">
        <v>65</v>
      </c>
      <c r="H546" t="s">
        <v>62</v>
      </c>
      <c r="X546" t="s">
        <v>66</v>
      </c>
      <c r="Y546" t="s">
        <v>74</v>
      </c>
      <c r="AD546">
        <v>336</v>
      </c>
      <c r="AE546" t="s">
        <v>68</v>
      </c>
      <c r="AF546">
        <v>4</v>
      </c>
      <c r="AG546" t="s">
        <v>9</v>
      </c>
      <c r="AH546" s="3" t="s">
        <v>69</v>
      </c>
      <c r="AL546" s="3" t="s">
        <v>69</v>
      </c>
      <c r="AP546" s="3" t="s">
        <v>62</v>
      </c>
      <c r="AQ546" s="3" t="s">
        <v>62</v>
      </c>
      <c r="BE546" t="s">
        <v>135</v>
      </c>
      <c r="BF546" s="6" t="s">
        <v>69</v>
      </c>
      <c r="BG546" s="6" t="s">
        <v>69</v>
      </c>
    </row>
    <row r="547" spans="1:59" x14ac:dyDescent="0.35">
      <c r="A547" t="s">
        <v>115</v>
      </c>
      <c r="B547" t="s">
        <v>62</v>
      </c>
      <c r="C547" t="s">
        <v>746</v>
      </c>
      <c r="D547">
        <v>5</v>
      </c>
      <c r="E547" t="s">
        <v>64</v>
      </c>
      <c r="F547" t="s">
        <v>65</v>
      </c>
      <c r="H547" t="s">
        <v>62</v>
      </c>
      <c r="X547" t="s">
        <v>125</v>
      </c>
      <c r="Y547" t="s">
        <v>74</v>
      </c>
      <c r="AD547">
        <v>337</v>
      </c>
      <c r="AE547" t="s">
        <v>68</v>
      </c>
      <c r="AF547">
        <v>4</v>
      </c>
      <c r="AG547" t="s">
        <v>9</v>
      </c>
      <c r="AH547" s="3" t="s">
        <v>69</v>
      </c>
      <c r="AL547" s="3" t="s">
        <v>69</v>
      </c>
      <c r="AP547" s="3" t="s">
        <v>62</v>
      </c>
      <c r="AQ547" s="3" t="s">
        <v>62</v>
      </c>
      <c r="BE547" s="7" t="s">
        <v>99</v>
      </c>
      <c r="BF547" s="6" t="s">
        <v>69</v>
      </c>
      <c r="BG547" s="6" t="s">
        <v>69</v>
      </c>
    </row>
    <row r="548" spans="1:59" x14ac:dyDescent="0.35">
      <c r="A548" t="s">
        <v>115</v>
      </c>
      <c r="B548" t="s">
        <v>62</v>
      </c>
      <c r="C548" t="s">
        <v>747</v>
      </c>
      <c r="D548">
        <v>11</v>
      </c>
      <c r="E548" t="s">
        <v>64</v>
      </c>
      <c r="F548" t="s">
        <v>65</v>
      </c>
      <c r="H548" t="s">
        <v>62</v>
      </c>
      <c r="X548" t="s">
        <v>66</v>
      </c>
      <c r="Y548" t="s">
        <v>74</v>
      </c>
      <c r="AD548">
        <v>338</v>
      </c>
      <c r="AE548" t="s">
        <v>68</v>
      </c>
      <c r="AF548">
        <v>4</v>
      </c>
      <c r="AG548" t="s">
        <v>9</v>
      </c>
      <c r="AH548" s="3" t="s">
        <v>69</v>
      </c>
      <c r="AL548" s="3" t="s">
        <v>69</v>
      </c>
      <c r="AP548" s="3" t="s">
        <v>62</v>
      </c>
      <c r="AQ548" s="3" t="s">
        <v>62</v>
      </c>
      <c r="BE548" t="s">
        <v>135</v>
      </c>
      <c r="BF548" s="6" t="s">
        <v>69</v>
      </c>
      <c r="BG548" s="6" t="s">
        <v>69</v>
      </c>
    </row>
    <row r="549" spans="1:59" x14ac:dyDescent="0.35">
      <c r="A549" t="s">
        <v>115</v>
      </c>
      <c r="B549" t="s">
        <v>62</v>
      </c>
      <c r="C549" t="s">
        <v>748</v>
      </c>
      <c r="D549">
        <v>7</v>
      </c>
      <c r="E549" t="s">
        <v>64</v>
      </c>
      <c r="F549" t="s">
        <v>65</v>
      </c>
      <c r="H549" t="s">
        <v>62</v>
      </c>
      <c r="X549" t="s">
        <v>125</v>
      </c>
      <c r="Y549" t="s">
        <v>74</v>
      </c>
      <c r="AD549">
        <v>339</v>
      </c>
      <c r="AE549" t="s">
        <v>68</v>
      </c>
      <c r="AF549">
        <v>4</v>
      </c>
      <c r="AG549" t="s">
        <v>9</v>
      </c>
      <c r="AH549" s="3" t="s">
        <v>69</v>
      </c>
      <c r="AL549" s="3" t="s">
        <v>69</v>
      </c>
      <c r="AP549" s="3" t="s">
        <v>62</v>
      </c>
      <c r="AQ549" s="3" t="s">
        <v>62</v>
      </c>
      <c r="BE549" s="7" t="s">
        <v>99</v>
      </c>
      <c r="BF549" s="6" t="s">
        <v>69</v>
      </c>
      <c r="BG549" s="6" t="s">
        <v>69</v>
      </c>
    </row>
    <row r="550" spans="1:59" x14ac:dyDescent="0.35">
      <c r="A550" t="s">
        <v>115</v>
      </c>
      <c r="B550" t="s">
        <v>62</v>
      </c>
      <c r="C550" t="s">
        <v>749</v>
      </c>
      <c r="D550">
        <v>13</v>
      </c>
      <c r="E550" t="s">
        <v>64</v>
      </c>
      <c r="F550" t="s">
        <v>65</v>
      </c>
      <c r="H550" t="s">
        <v>62</v>
      </c>
      <c r="X550" t="s">
        <v>66</v>
      </c>
      <c r="Y550" t="s">
        <v>74</v>
      </c>
      <c r="AD550">
        <v>340</v>
      </c>
      <c r="AE550" t="s">
        <v>68</v>
      </c>
      <c r="AF550">
        <v>4</v>
      </c>
      <c r="AG550" t="s">
        <v>9</v>
      </c>
      <c r="AH550" s="3" t="s">
        <v>69</v>
      </c>
      <c r="AL550" s="3" t="s">
        <v>69</v>
      </c>
      <c r="AP550" s="3" t="s">
        <v>62</v>
      </c>
      <c r="AQ550" s="3" t="s">
        <v>62</v>
      </c>
      <c r="BE550" t="s">
        <v>135</v>
      </c>
      <c r="BF550" s="6" t="s">
        <v>69</v>
      </c>
      <c r="BG550" s="6" t="s">
        <v>69</v>
      </c>
    </row>
    <row r="551" spans="1:59" x14ac:dyDescent="0.35">
      <c r="A551" t="s">
        <v>115</v>
      </c>
      <c r="B551" t="s">
        <v>62</v>
      </c>
      <c r="C551" t="s">
        <v>750</v>
      </c>
      <c r="D551">
        <v>8</v>
      </c>
      <c r="E551" t="s">
        <v>87</v>
      </c>
      <c r="F551" t="s">
        <v>72</v>
      </c>
      <c r="H551" t="s">
        <v>62</v>
      </c>
      <c r="X551" t="s">
        <v>125</v>
      </c>
      <c r="Y551" t="s">
        <v>74</v>
      </c>
      <c r="AD551">
        <v>341</v>
      </c>
      <c r="AE551" t="s">
        <v>68</v>
      </c>
      <c r="AF551">
        <v>4</v>
      </c>
      <c r="AG551" t="s">
        <v>9</v>
      </c>
      <c r="AH551" s="3" t="s">
        <v>69</v>
      </c>
      <c r="AL551" s="3" t="s">
        <v>69</v>
      </c>
      <c r="AP551" s="3" t="s">
        <v>62</v>
      </c>
      <c r="AQ551" s="3" t="s">
        <v>62</v>
      </c>
      <c r="BE551" s="7" t="s">
        <v>99</v>
      </c>
      <c r="BF551" s="6" t="s">
        <v>69</v>
      </c>
      <c r="BG551" s="6" t="s">
        <v>69</v>
      </c>
    </row>
    <row r="552" spans="1:59" x14ac:dyDescent="0.35">
      <c r="A552" t="s">
        <v>115</v>
      </c>
      <c r="B552" t="s">
        <v>62</v>
      </c>
      <c r="C552" t="s">
        <v>751</v>
      </c>
      <c r="D552">
        <v>8</v>
      </c>
      <c r="E552" t="s">
        <v>64</v>
      </c>
      <c r="F552" t="s">
        <v>65</v>
      </c>
      <c r="H552" t="s">
        <v>62</v>
      </c>
      <c r="X552" t="s">
        <v>125</v>
      </c>
      <c r="Y552" t="s">
        <v>74</v>
      </c>
      <c r="AD552">
        <v>342</v>
      </c>
      <c r="AE552" t="s">
        <v>68</v>
      </c>
      <c r="AF552">
        <v>4</v>
      </c>
      <c r="AG552" t="s">
        <v>9</v>
      </c>
      <c r="AH552" s="3" t="s">
        <v>69</v>
      </c>
      <c r="AL552" s="3" t="s">
        <v>69</v>
      </c>
      <c r="AP552" s="3" t="s">
        <v>62</v>
      </c>
      <c r="AQ552" s="3" t="s">
        <v>62</v>
      </c>
      <c r="BE552" s="7" t="s">
        <v>99</v>
      </c>
      <c r="BF552" s="6" t="s">
        <v>69</v>
      </c>
      <c r="BG552" s="6" t="s">
        <v>69</v>
      </c>
    </row>
    <row r="553" spans="1:59" x14ac:dyDescent="0.35">
      <c r="A553" t="s">
        <v>115</v>
      </c>
      <c r="B553" t="s">
        <v>62</v>
      </c>
      <c r="C553" t="s">
        <v>752</v>
      </c>
      <c r="D553">
        <v>9</v>
      </c>
      <c r="E553" t="s">
        <v>87</v>
      </c>
      <c r="F553" t="s">
        <v>545</v>
      </c>
      <c r="G553">
        <v>3</v>
      </c>
      <c r="H553" t="s">
        <v>74</v>
      </c>
      <c r="I553" t="s">
        <v>274</v>
      </c>
      <c r="J553" t="b">
        <v>0</v>
      </c>
      <c r="K553" t="b">
        <v>0</v>
      </c>
      <c r="L553" t="b">
        <v>0</v>
      </c>
      <c r="M553" t="b">
        <v>0</v>
      </c>
      <c r="N553" t="b">
        <v>0</v>
      </c>
      <c r="O553" t="b">
        <v>1</v>
      </c>
      <c r="P553" t="b">
        <v>0</v>
      </c>
      <c r="Q553" t="b">
        <v>0</v>
      </c>
      <c r="R553" t="b">
        <v>0</v>
      </c>
      <c r="S553" t="b">
        <v>0</v>
      </c>
      <c r="T553" t="b">
        <v>0</v>
      </c>
      <c r="U553" t="b">
        <v>0</v>
      </c>
      <c r="V553" t="b">
        <v>0</v>
      </c>
      <c r="X553" t="s">
        <v>125</v>
      </c>
      <c r="Y553" t="s">
        <v>74</v>
      </c>
      <c r="AD553">
        <v>343</v>
      </c>
      <c r="AE553" t="s">
        <v>68</v>
      </c>
      <c r="AF553">
        <v>4</v>
      </c>
      <c r="AG553" t="s">
        <v>9</v>
      </c>
      <c r="AH553" s="3" t="s">
        <v>69</v>
      </c>
      <c r="AL553" s="3" t="s">
        <v>69</v>
      </c>
      <c r="AP553" s="3" t="s">
        <v>62</v>
      </c>
      <c r="AQ553" s="3" t="s">
        <v>62</v>
      </c>
      <c r="BE553" s="7" t="s">
        <v>99</v>
      </c>
      <c r="BF553" s="6" t="s">
        <v>69</v>
      </c>
      <c r="BG553" s="6" t="s">
        <v>69</v>
      </c>
    </row>
    <row r="554" spans="1:59" x14ac:dyDescent="0.35">
      <c r="A554" t="s">
        <v>115</v>
      </c>
      <c r="B554" t="s">
        <v>62</v>
      </c>
      <c r="C554" t="s">
        <v>753</v>
      </c>
      <c r="D554">
        <v>14</v>
      </c>
      <c r="E554" t="s">
        <v>87</v>
      </c>
      <c r="F554" t="s">
        <v>65</v>
      </c>
      <c r="H554" t="s">
        <v>62</v>
      </c>
      <c r="X554" t="s">
        <v>66</v>
      </c>
      <c r="Y554" t="s">
        <v>74</v>
      </c>
      <c r="AD554">
        <v>344</v>
      </c>
      <c r="AE554" t="s">
        <v>68</v>
      </c>
      <c r="AF554">
        <v>4</v>
      </c>
      <c r="AG554" t="s">
        <v>9</v>
      </c>
      <c r="AH554" s="3" t="s">
        <v>69</v>
      </c>
      <c r="AL554" s="3" t="s">
        <v>69</v>
      </c>
      <c r="AP554" s="3" t="s">
        <v>62</v>
      </c>
      <c r="AQ554" s="3" t="s">
        <v>62</v>
      </c>
      <c r="BE554" t="s">
        <v>135</v>
      </c>
      <c r="BF554" s="6" t="s">
        <v>69</v>
      </c>
      <c r="BG554" s="6" t="s">
        <v>69</v>
      </c>
    </row>
    <row r="555" spans="1:59" x14ac:dyDescent="0.35">
      <c r="A555" t="s">
        <v>115</v>
      </c>
      <c r="B555" t="s">
        <v>62</v>
      </c>
      <c r="C555" t="s">
        <v>754</v>
      </c>
      <c r="D555">
        <v>12</v>
      </c>
      <c r="E555" t="s">
        <v>64</v>
      </c>
      <c r="F555" t="s">
        <v>72</v>
      </c>
      <c r="H555" t="s">
        <v>62</v>
      </c>
      <c r="X555" t="s">
        <v>66</v>
      </c>
      <c r="Y555" t="s">
        <v>74</v>
      </c>
      <c r="AD555">
        <v>345</v>
      </c>
      <c r="AE555" t="s">
        <v>68</v>
      </c>
      <c r="AF555">
        <v>4</v>
      </c>
      <c r="AG555" t="s">
        <v>9</v>
      </c>
      <c r="AH555" s="3" t="s">
        <v>69</v>
      </c>
      <c r="AL555" s="3" t="s">
        <v>69</v>
      </c>
      <c r="AP555" s="3" t="s">
        <v>62</v>
      </c>
      <c r="AQ555" s="3" t="s">
        <v>62</v>
      </c>
      <c r="BE555" t="s">
        <v>135</v>
      </c>
      <c r="BF555" s="6" t="s">
        <v>69</v>
      </c>
      <c r="BG555" s="6" t="s">
        <v>69</v>
      </c>
    </row>
    <row r="556" spans="1:59" x14ac:dyDescent="0.35">
      <c r="A556" t="s">
        <v>61</v>
      </c>
      <c r="B556" t="s">
        <v>62</v>
      </c>
      <c r="C556" t="s">
        <v>755</v>
      </c>
      <c r="D556">
        <v>43</v>
      </c>
      <c r="E556" t="s">
        <v>64</v>
      </c>
      <c r="F556" t="s">
        <v>65</v>
      </c>
      <c r="H556" t="s">
        <v>62</v>
      </c>
      <c r="X556" t="s">
        <v>66</v>
      </c>
      <c r="Y556" t="s">
        <v>62</v>
      </c>
      <c r="Z556" t="s">
        <v>418</v>
      </c>
      <c r="AD556">
        <v>346</v>
      </c>
      <c r="AE556" t="s">
        <v>68</v>
      </c>
      <c r="AF556">
        <v>4</v>
      </c>
      <c r="AG556" t="s">
        <v>9</v>
      </c>
      <c r="AH556" s="3" t="s">
        <v>69</v>
      </c>
      <c r="AL556" s="3" t="s">
        <v>69</v>
      </c>
      <c r="AP556" s="3" t="s">
        <v>62</v>
      </c>
      <c r="AQ556" s="3" t="s">
        <v>62</v>
      </c>
      <c r="BE556" t="s">
        <v>70</v>
      </c>
      <c r="BF556" s="6" t="s">
        <v>69</v>
      </c>
      <c r="BG556" s="6" t="s">
        <v>69</v>
      </c>
    </row>
    <row r="557" spans="1:59" x14ac:dyDescent="0.35">
      <c r="A557" t="s">
        <v>115</v>
      </c>
      <c r="B557" t="s">
        <v>62</v>
      </c>
      <c r="C557" t="s">
        <v>756</v>
      </c>
      <c r="D557">
        <v>9</v>
      </c>
      <c r="E557" t="s">
        <v>64</v>
      </c>
      <c r="F557" t="s">
        <v>65</v>
      </c>
      <c r="H557" t="s">
        <v>62</v>
      </c>
      <c r="X557" t="s">
        <v>125</v>
      </c>
      <c r="Y557" t="s">
        <v>74</v>
      </c>
      <c r="AD557">
        <v>347</v>
      </c>
      <c r="AE557" t="s">
        <v>68</v>
      </c>
      <c r="AF557">
        <v>4</v>
      </c>
      <c r="AG557" t="s">
        <v>9</v>
      </c>
      <c r="AH557" s="3" t="s">
        <v>69</v>
      </c>
      <c r="AL557" s="3" t="s">
        <v>69</v>
      </c>
      <c r="AP557" s="3" t="s">
        <v>62</v>
      </c>
      <c r="AQ557" s="3" t="s">
        <v>62</v>
      </c>
      <c r="BE557" s="7" t="s">
        <v>99</v>
      </c>
      <c r="BF557" s="6" t="s">
        <v>69</v>
      </c>
      <c r="BG557" s="6" t="s">
        <v>69</v>
      </c>
    </row>
    <row r="558" spans="1:59" x14ac:dyDescent="0.35">
      <c r="A558" t="s">
        <v>115</v>
      </c>
      <c r="B558" t="s">
        <v>62</v>
      </c>
      <c r="C558" t="s">
        <v>757</v>
      </c>
      <c r="D558">
        <v>13</v>
      </c>
      <c r="E558" t="s">
        <v>64</v>
      </c>
      <c r="F558" t="s">
        <v>65</v>
      </c>
      <c r="H558" t="s">
        <v>62</v>
      </c>
      <c r="X558" t="s">
        <v>66</v>
      </c>
      <c r="Y558" t="s">
        <v>74</v>
      </c>
      <c r="AD558">
        <v>348</v>
      </c>
      <c r="AE558" t="s">
        <v>68</v>
      </c>
      <c r="AF558">
        <v>4</v>
      </c>
      <c r="AG558" t="s">
        <v>9</v>
      </c>
      <c r="AH558" s="3" t="s">
        <v>69</v>
      </c>
      <c r="AL558" s="3" t="s">
        <v>69</v>
      </c>
      <c r="AP558" s="3" t="s">
        <v>62</v>
      </c>
      <c r="AQ558" s="3" t="s">
        <v>62</v>
      </c>
      <c r="BE558" t="s">
        <v>135</v>
      </c>
      <c r="BF558" s="6" t="s">
        <v>69</v>
      </c>
      <c r="BG558" s="6" t="s">
        <v>69</v>
      </c>
    </row>
    <row r="559" spans="1:59" x14ac:dyDescent="0.35">
      <c r="A559" t="s">
        <v>115</v>
      </c>
      <c r="B559" t="s">
        <v>62</v>
      </c>
      <c r="C559" t="s">
        <v>758</v>
      </c>
      <c r="D559">
        <v>7</v>
      </c>
      <c r="E559" t="s">
        <v>87</v>
      </c>
      <c r="F559" t="s">
        <v>65</v>
      </c>
      <c r="H559" t="s">
        <v>62</v>
      </c>
      <c r="X559" t="s">
        <v>125</v>
      </c>
      <c r="Y559" t="s">
        <v>74</v>
      </c>
      <c r="AD559">
        <v>355</v>
      </c>
      <c r="AE559" t="s">
        <v>68</v>
      </c>
      <c r="AF559">
        <v>4</v>
      </c>
      <c r="AG559" t="s">
        <v>9</v>
      </c>
      <c r="AH559" s="3" t="s">
        <v>69</v>
      </c>
      <c r="AL559" s="3" t="s">
        <v>69</v>
      </c>
      <c r="AP559" s="3" t="s">
        <v>62</v>
      </c>
      <c r="AQ559" s="3" t="s">
        <v>62</v>
      </c>
      <c r="BE559" s="7" t="s">
        <v>99</v>
      </c>
      <c r="BF559" s="6" t="s">
        <v>69</v>
      </c>
      <c r="BG559" s="6" t="s">
        <v>69</v>
      </c>
    </row>
    <row r="560" spans="1:59" x14ac:dyDescent="0.35">
      <c r="A560" t="s">
        <v>115</v>
      </c>
      <c r="B560" t="s">
        <v>62</v>
      </c>
      <c r="C560" t="s">
        <v>759</v>
      </c>
      <c r="D560">
        <v>16</v>
      </c>
      <c r="E560" t="s">
        <v>87</v>
      </c>
      <c r="F560" t="s">
        <v>65</v>
      </c>
      <c r="H560" t="s">
        <v>62</v>
      </c>
      <c r="X560" t="s">
        <v>66</v>
      </c>
      <c r="Y560" t="s">
        <v>74</v>
      </c>
      <c r="AD560">
        <v>349</v>
      </c>
      <c r="AE560" t="s">
        <v>68</v>
      </c>
      <c r="AF560">
        <v>4</v>
      </c>
      <c r="AG560" t="s">
        <v>9</v>
      </c>
      <c r="AH560" s="3" t="s">
        <v>69</v>
      </c>
      <c r="AL560" s="3" t="s">
        <v>69</v>
      </c>
      <c r="AP560" s="3" t="s">
        <v>62</v>
      </c>
      <c r="AQ560" s="3" t="s">
        <v>62</v>
      </c>
      <c r="BE560" t="s">
        <v>117</v>
      </c>
      <c r="BF560" s="6" t="s">
        <v>69</v>
      </c>
      <c r="BG560" s="6" t="s">
        <v>69</v>
      </c>
    </row>
    <row r="561" spans="1:59" x14ac:dyDescent="0.35">
      <c r="A561" t="s">
        <v>115</v>
      </c>
      <c r="B561" t="s">
        <v>62</v>
      </c>
      <c r="C561" t="s">
        <v>760</v>
      </c>
      <c r="D561">
        <v>11</v>
      </c>
      <c r="E561" t="s">
        <v>87</v>
      </c>
      <c r="F561" t="s">
        <v>65</v>
      </c>
      <c r="H561" t="s">
        <v>62</v>
      </c>
      <c r="X561" t="s">
        <v>66</v>
      </c>
      <c r="Y561" t="s">
        <v>74</v>
      </c>
      <c r="AD561">
        <v>350</v>
      </c>
      <c r="AE561" t="s">
        <v>68</v>
      </c>
      <c r="AF561">
        <v>4</v>
      </c>
      <c r="AG561" t="s">
        <v>9</v>
      </c>
      <c r="AH561" s="3" t="s">
        <v>69</v>
      </c>
      <c r="AL561" s="3" t="s">
        <v>69</v>
      </c>
      <c r="AP561" s="3" t="s">
        <v>62</v>
      </c>
      <c r="AQ561" s="3" t="s">
        <v>62</v>
      </c>
      <c r="BE561" t="s">
        <v>135</v>
      </c>
      <c r="BF561" s="6" t="s">
        <v>69</v>
      </c>
      <c r="BG561" s="6" t="s">
        <v>69</v>
      </c>
    </row>
    <row r="562" spans="1:59" x14ac:dyDescent="0.35">
      <c r="A562" t="s">
        <v>115</v>
      </c>
      <c r="B562" t="s">
        <v>62</v>
      </c>
      <c r="C562" t="s">
        <v>761</v>
      </c>
      <c r="D562">
        <v>15</v>
      </c>
      <c r="E562" t="s">
        <v>64</v>
      </c>
      <c r="F562" t="s">
        <v>65</v>
      </c>
      <c r="H562" t="s">
        <v>62</v>
      </c>
      <c r="X562" t="s">
        <v>66</v>
      </c>
      <c r="Y562" t="s">
        <v>74</v>
      </c>
      <c r="AD562">
        <v>351</v>
      </c>
      <c r="AE562" t="s">
        <v>68</v>
      </c>
      <c r="AF562">
        <v>4</v>
      </c>
      <c r="AG562" t="s">
        <v>9</v>
      </c>
      <c r="AH562" s="3" t="s">
        <v>69</v>
      </c>
      <c r="AL562" s="3" t="s">
        <v>69</v>
      </c>
      <c r="AP562" s="3" t="s">
        <v>62</v>
      </c>
      <c r="AQ562" s="3" t="s">
        <v>62</v>
      </c>
      <c r="BE562" t="s">
        <v>117</v>
      </c>
      <c r="BF562" s="6" t="s">
        <v>69</v>
      </c>
      <c r="BG562" s="6" t="s">
        <v>69</v>
      </c>
    </row>
    <row r="563" spans="1:59" x14ac:dyDescent="0.35">
      <c r="A563" t="s">
        <v>115</v>
      </c>
      <c r="B563" t="s">
        <v>62</v>
      </c>
      <c r="C563" t="s">
        <v>762</v>
      </c>
      <c r="D563">
        <v>11</v>
      </c>
      <c r="E563" t="s">
        <v>87</v>
      </c>
      <c r="F563" t="s">
        <v>65</v>
      </c>
      <c r="H563" t="s">
        <v>62</v>
      </c>
      <c r="X563" t="s">
        <v>66</v>
      </c>
      <c r="Y563" t="s">
        <v>74</v>
      </c>
      <c r="AD563">
        <v>352</v>
      </c>
      <c r="AE563" t="s">
        <v>68</v>
      </c>
      <c r="AF563">
        <v>4</v>
      </c>
      <c r="AG563" t="s">
        <v>9</v>
      </c>
      <c r="AH563" s="3" t="s">
        <v>69</v>
      </c>
      <c r="AL563" s="3" t="s">
        <v>69</v>
      </c>
      <c r="AP563" s="3" t="s">
        <v>62</v>
      </c>
      <c r="AQ563" s="3" t="s">
        <v>62</v>
      </c>
      <c r="BE563" t="s">
        <v>135</v>
      </c>
      <c r="BF563" s="6" t="s">
        <v>69</v>
      </c>
      <c r="BG563" s="6" t="s">
        <v>69</v>
      </c>
    </row>
    <row r="564" spans="1:59" x14ac:dyDescent="0.35">
      <c r="A564" t="s">
        <v>115</v>
      </c>
      <c r="B564" t="s">
        <v>62</v>
      </c>
      <c r="C564" t="s">
        <v>763</v>
      </c>
      <c r="D564">
        <v>9</v>
      </c>
      <c r="E564" t="s">
        <v>87</v>
      </c>
      <c r="F564" t="s">
        <v>65</v>
      </c>
      <c r="H564" t="s">
        <v>62</v>
      </c>
      <c r="X564" t="s">
        <v>66</v>
      </c>
      <c r="Y564" t="s">
        <v>74</v>
      </c>
      <c r="AD564">
        <v>353</v>
      </c>
      <c r="AE564" t="s">
        <v>68</v>
      </c>
      <c r="AF564">
        <v>4</v>
      </c>
      <c r="AG564" t="s">
        <v>9</v>
      </c>
      <c r="AH564" s="3" t="s">
        <v>69</v>
      </c>
      <c r="AL564" s="3" t="s">
        <v>69</v>
      </c>
      <c r="AP564" s="3" t="s">
        <v>62</v>
      </c>
      <c r="AQ564" s="3" t="s">
        <v>62</v>
      </c>
      <c r="BE564" s="7" t="s">
        <v>99</v>
      </c>
      <c r="BF564" s="6" t="s">
        <v>69</v>
      </c>
      <c r="BG564" s="6" t="s">
        <v>69</v>
      </c>
    </row>
    <row r="565" spans="1:59" x14ac:dyDescent="0.35">
      <c r="A565" t="s">
        <v>115</v>
      </c>
      <c r="B565" t="s">
        <v>62</v>
      </c>
      <c r="C565" t="s">
        <v>764</v>
      </c>
      <c r="D565">
        <v>14</v>
      </c>
      <c r="E565" t="s">
        <v>64</v>
      </c>
      <c r="F565" t="s">
        <v>65</v>
      </c>
      <c r="H565" t="s">
        <v>62</v>
      </c>
      <c r="X565" t="s">
        <v>66</v>
      </c>
      <c r="Y565" t="s">
        <v>74</v>
      </c>
      <c r="AD565">
        <v>354</v>
      </c>
      <c r="AE565" t="s">
        <v>68</v>
      </c>
      <c r="AF565">
        <v>4</v>
      </c>
      <c r="AG565" t="s">
        <v>9</v>
      </c>
      <c r="AH565" s="3" t="s">
        <v>69</v>
      </c>
      <c r="AL565" s="3" t="s">
        <v>69</v>
      </c>
      <c r="AP565" s="3" t="s">
        <v>62</v>
      </c>
      <c r="AQ565" s="3" t="s">
        <v>62</v>
      </c>
      <c r="BE565" t="s">
        <v>135</v>
      </c>
      <c r="BF565" s="6" t="s">
        <v>69</v>
      </c>
      <c r="BG565" s="6" t="s">
        <v>69</v>
      </c>
    </row>
    <row r="566" spans="1:59" x14ac:dyDescent="0.35">
      <c r="A566" t="s">
        <v>61</v>
      </c>
      <c r="B566" t="s">
        <v>62</v>
      </c>
      <c r="C566" t="s">
        <v>765</v>
      </c>
      <c r="D566">
        <v>45</v>
      </c>
      <c r="E566" t="s">
        <v>64</v>
      </c>
      <c r="F566" t="s">
        <v>88</v>
      </c>
      <c r="H566" t="s">
        <v>62</v>
      </c>
      <c r="X566" t="s">
        <v>66</v>
      </c>
      <c r="Y566" t="s">
        <v>62</v>
      </c>
      <c r="Z566" t="s">
        <v>67</v>
      </c>
      <c r="AD566">
        <v>1</v>
      </c>
      <c r="AE566" t="s">
        <v>68</v>
      </c>
      <c r="AF566">
        <v>1</v>
      </c>
      <c r="AG566" t="s">
        <v>9</v>
      </c>
      <c r="AH566" s="3" t="s">
        <v>69</v>
      </c>
      <c r="AL566" s="3" t="s">
        <v>69</v>
      </c>
      <c r="AP566" s="3" t="s">
        <v>62</v>
      </c>
      <c r="AQ566" s="3" t="s">
        <v>62</v>
      </c>
      <c r="BE566" t="s">
        <v>70</v>
      </c>
      <c r="BF566" s="6" t="s">
        <v>69</v>
      </c>
      <c r="BG566" s="6" t="s">
        <v>69</v>
      </c>
    </row>
    <row r="567" spans="1:59" x14ac:dyDescent="0.35">
      <c r="A567" t="s">
        <v>61</v>
      </c>
      <c r="B567" t="s">
        <v>62</v>
      </c>
      <c r="C567" t="s">
        <v>766</v>
      </c>
      <c r="D567">
        <v>48</v>
      </c>
      <c r="E567" t="s">
        <v>64</v>
      </c>
      <c r="F567" t="s">
        <v>88</v>
      </c>
      <c r="H567" t="s">
        <v>62</v>
      </c>
      <c r="X567" t="s">
        <v>66</v>
      </c>
      <c r="Y567" t="s">
        <v>74</v>
      </c>
      <c r="AD567">
        <v>2</v>
      </c>
      <c r="AE567" t="s">
        <v>68</v>
      </c>
      <c r="AF567">
        <v>1</v>
      </c>
      <c r="AG567" t="s">
        <v>9</v>
      </c>
      <c r="AH567" s="3" t="s">
        <v>69</v>
      </c>
      <c r="AL567" s="3" t="s">
        <v>69</v>
      </c>
      <c r="AP567" s="3" t="s">
        <v>62</v>
      </c>
      <c r="AQ567" s="3" t="s">
        <v>62</v>
      </c>
      <c r="BE567" t="s">
        <v>70</v>
      </c>
      <c r="BF567" s="6" t="s">
        <v>69</v>
      </c>
      <c r="BG567" s="6" t="s">
        <v>69</v>
      </c>
    </row>
    <row r="568" spans="1:59" x14ac:dyDescent="0.35">
      <c r="A568" t="s">
        <v>61</v>
      </c>
      <c r="B568" t="s">
        <v>62</v>
      </c>
      <c r="C568" t="s">
        <v>767</v>
      </c>
      <c r="D568">
        <v>59</v>
      </c>
      <c r="E568" t="s">
        <v>64</v>
      </c>
      <c r="F568" t="s">
        <v>88</v>
      </c>
      <c r="H568" t="s">
        <v>62</v>
      </c>
      <c r="X568" t="s">
        <v>66</v>
      </c>
      <c r="Y568" t="s">
        <v>74</v>
      </c>
      <c r="AD568">
        <v>3</v>
      </c>
      <c r="AE568" t="s">
        <v>68</v>
      </c>
      <c r="AF568">
        <v>1</v>
      </c>
      <c r="AG568" t="s">
        <v>9</v>
      </c>
      <c r="AH568" s="3" t="s">
        <v>69</v>
      </c>
      <c r="AL568" s="3" t="s">
        <v>69</v>
      </c>
      <c r="AP568" s="3" t="s">
        <v>62</v>
      </c>
      <c r="AQ568" s="3" t="s">
        <v>62</v>
      </c>
      <c r="BE568" t="s">
        <v>70</v>
      </c>
      <c r="BF568" s="6" t="s">
        <v>69</v>
      </c>
      <c r="BG568" s="6" t="s">
        <v>69</v>
      </c>
    </row>
    <row r="569" spans="1:59" x14ac:dyDescent="0.35">
      <c r="A569" t="s">
        <v>61</v>
      </c>
      <c r="B569" t="s">
        <v>62</v>
      </c>
      <c r="C569" t="s">
        <v>768</v>
      </c>
      <c r="D569">
        <v>52</v>
      </c>
      <c r="E569" t="s">
        <v>64</v>
      </c>
      <c r="F569" t="s">
        <v>65</v>
      </c>
      <c r="H569" t="s">
        <v>62</v>
      </c>
      <c r="X569" t="s">
        <v>66</v>
      </c>
      <c r="Y569" t="s">
        <v>74</v>
      </c>
      <c r="AD569">
        <v>4</v>
      </c>
      <c r="AE569" t="s">
        <v>68</v>
      </c>
      <c r="AF569">
        <v>1</v>
      </c>
      <c r="AG569" t="s">
        <v>9</v>
      </c>
      <c r="AH569" s="3" t="s">
        <v>76</v>
      </c>
      <c r="AI569" s="3" t="s">
        <v>769</v>
      </c>
      <c r="AL569" s="3" t="s">
        <v>76</v>
      </c>
      <c r="AM569" s="3" t="s">
        <v>770</v>
      </c>
      <c r="AP569" s="3" t="s">
        <v>62</v>
      </c>
      <c r="AQ569" s="3" t="s">
        <v>62</v>
      </c>
      <c r="AR569" s="5" t="s">
        <v>62</v>
      </c>
      <c r="AS569" s="5" t="s">
        <v>76</v>
      </c>
      <c r="AT569" s="5" t="s">
        <v>771</v>
      </c>
      <c r="AW569" s="5" t="s">
        <v>83</v>
      </c>
      <c r="AY569" s="5" t="s">
        <v>439</v>
      </c>
      <c r="AZ569" s="5" t="s">
        <v>772</v>
      </c>
      <c r="BA569" s="5" t="s">
        <v>74</v>
      </c>
      <c r="BE569" t="s">
        <v>70</v>
      </c>
      <c r="BF569" s="5" t="s">
        <v>76</v>
      </c>
      <c r="BG569" s="5" t="s">
        <v>76</v>
      </c>
    </row>
    <row r="570" spans="1:59" x14ac:dyDescent="0.35">
      <c r="A570" t="s">
        <v>61</v>
      </c>
      <c r="B570" t="s">
        <v>62</v>
      </c>
      <c r="C570" t="s">
        <v>773</v>
      </c>
      <c r="D570">
        <v>64</v>
      </c>
      <c r="E570" t="s">
        <v>87</v>
      </c>
      <c r="F570" t="s">
        <v>72</v>
      </c>
      <c r="H570" t="s">
        <v>62</v>
      </c>
      <c r="X570" t="s">
        <v>66</v>
      </c>
      <c r="Y570" t="s">
        <v>74</v>
      </c>
      <c r="AD570">
        <v>5</v>
      </c>
      <c r="AE570" t="s">
        <v>68</v>
      </c>
      <c r="AF570">
        <v>1</v>
      </c>
      <c r="AG570" t="s">
        <v>9</v>
      </c>
      <c r="AH570" s="3" t="s">
        <v>69</v>
      </c>
      <c r="AL570" s="3" t="s">
        <v>69</v>
      </c>
      <c r="AP570" s="3" t="s">
        <v>62</v>
      </c>
      <c r="AQ570" s="3" t="s">
        <v>62</v>
      </c>
      <c r="BE570" t="s">
        <v>70</v>
      </c>
      <c r="BF570" s="6" t="s">
        <v>69</v>
      </c>
      <c r="BG570" s="6" t="s">
        <v>69</v>
      </c>
    </row>
    <row r="571" spans="1:59" x14ac:dyDescent="0.35">
      <c r="A571" t="s">
        <v>61</v>
      </c>
      <c r="B571" t="s">
        <v>62</v>
      </c>
      <c r="C571" t="s">
        <v>774</v>
      </c>
      <c r="D571">
        <v>67</v>
      </c>
      <c r="E571" t="s">
        <v>87</v>
      </c>
      <c r="F571" t="s">
        <v>65</v>
      </c>
      <c r="H571" t="s">
        <v>62</v>
      </c>
      <c r="X571" t="s">
        <v>66</v>
      </c>
      <c r="Y571" t="s">
        <v>74</v>
      </c>
      <c r="AD571">
        <v>6</v>
      </c>
      <c r="AE571" t="s">
        <v>68</v>
      </c>
      <c r="AF571">
        <v>1</v>
      </c>
      <c r="AG571" t="s">
        <v>9</v>
      </c>
      <c r="AH571" s="3" t="s">
        <v>69</v>
      </c>
      <c r="AL571" s="3" t="s">
        <v>69</v>
      </c>
      <c r="AP571" s="3" t="s">
        <v>62</v>
      </c>
      <c r="AQ571" s="3" t="s">
        <v>62</v>
      </c>
      <c r="BE571" t="s">
        <v>70</v>
      </c>
      <c r="BF571" s="6" t="s">
        <v>69</v>
      </c>
      <c r="BG571" s="6" t="s">
        <v>69</v>
      </c>
    </row>
    <row r="572" spans="1:59" x14ac:dyDescent="0.35">
      <c r="A572" t="s">
        <v>61</v>
      </c>
      <c r="B572" t="s">
        <v>74</v>
      </c>
      <c r="C572" t="s">
        <v>775</v>
      </c>
      <c r="D572">
        <v>37</v>
      </c>
      <c r="E572" t="s">
        <v>64</v>
      </c>
      <c r="F572" t="s">
        <v>65</v>
      </c>
      <c r="H572" t="s">
        <v>62</v>
      </c>
      <c r="X572" t="s">
        <v>125</v>
      </c>
      <c r="Y572" t="s">
        <v>74</v>
      </c>
      <c r="AD572">
        <v>7</v>
      </c>
      <c r="AE572" t="s">
        <v>68</v>
      </c>
      <c r="AF572">
        <v>1</v>
      </c>
      <c r="AG572" t="s">
        <v>9</v>
      </c>
      <c r="AH572" s="3" t="s">
        <v>69</v>
      </c>
      <c r="AL572" s="3" t="s">
        <v>69</v>
      </c>
      <c r="AP572" s="3" t="s">
        <v>591</v>
      </c>
      <c r="AQ572" s="3" t="s">
        <v>591</v>
      </c>
      <c r="BE572" t="s">
        <v>70</v>
      </c>
      <c r="BF572" s="6" t="s">
        <v>69</v>
      </c>
      <c r="BG572" s="6" t="s">
        <v>69</v>
      </c>
    </row>
    <row r="573" spans="1:59" x14ac:dyDescent="0.35">
      <c r="A573" t="s">
        <v>61</v>
      </c>
      <c r="B573" t="s">
        <v>62</v>
      </c>
      <c r="C573" t="s">
        <v>776</v>
      </c>
      <c r="D573">
        <v>51</v>
      </c>
      <c r="E573" t="s">
        <v>87</v>
      </c>
      <c r="F573" t="s">
        <v>72</v>
      </c>
      <c r="H573" t="s">
        <v>62</v>
      </c>
      <c r="X573" t="s">
        <v>66</v>
      </c>
      <c r="Y573" t="s">
        <v>62</v>
      </c>
      <c r="Z573" t="s">
        <v>67</v>
      </c>
      <c r="AD573">
        <v>8</v>
      </c>
      <c r="AE573" t="s">
        <v>68</v>
      </c>
      <c r="AF573">
        <v>1</v>
      </c>
      <c r="AG573" t="s">
        <v>9</v>
      </c>
      <c r="AH573" s="3" t="s">
        <v>69</v>
      </c>
      <c r="AL573" s="3" t="s">
        <v>69</v>
      </c>
      <c r="AP573" s="3" t="s">
        <v>62</v>
      </c>
      <c r="AQ573" s="3" t="s">
        <v>62</v>
      </c>
      <c r="BE573" t="s">
        <v>70</v>
      </c>
      <c r="BF573" s="6" t="s">
        <v>69</v>
      </c>
      <c r="BG573" s="6" t="s">
        <v>69</v>
      </c>
    </row>
    <row r="574" spans="1:59" x14ac:dyDescent="0.35">
      <c r="A574" t="s">
        <v>61</v>
      </c>
      <c r="B574" t="s">
        <v>62</v>
      </c>
      <c r="C574" t="s">
        <v>777</v>
      </c>
      <c r="D574">
        <v>62</v>
      </c>
      <c r="E574" t="s">
        <v>64</v>
      </c>
      <c r="F574" t="s">
        <v>65</v>
      </c>
      <c r="H574" t="s">
        <v>62</v>
      </c>
      <c r="X574" t="s">
        <v>66</v>
      </c>
      <c r="Y574" t="s">
        <v>74</v>
      </c>
      <c r="AD574">
        <v>9</v>
      </c>
      <c r="AE574" t="s">
        <v>68</v>
      </c>
      <c r="AF574">
        <v>1</v>
      </c>
      <c r="AG574" t="s">
        <v>9</v>
      </c>
      <c r="AH574" s="3" t="s">
        <v>69</v>
      </c>
      <c r="AL574" s="3" t="s">
        <v>69</v>
      </c>
      <c r="AP574" s="3" t="s">
        <v>62</v>
      </c>
      <c r="AQ574" s="3" t="s">
        <v>62</v>
      </c>
      <c r="BE574" t="s">
        <v>70</v>
      </c>
      <c r="BF574" s="6" t="s">
        <v>69</v>
      </c>
      <c r="BG574" s="6" t="s">
        <v>69</v>
      </c>
    </row>
    <row r="575" spans="1:59" x14ac:dyDescent="0.35">
      <c r="A575" t="s">
        <v>61</v>
      </c>
      <c r="B575" t="s">
        <v>62</v>
      </c>
      <c r="C575" t="s">
        <v>778</v>
      </c>
      <c r="D575">
        <v>69</v>
      </c>
      <c r="E575" t="s">
        <v>87</v>
      </c>
      <c r="F575" t="s">
        <v>65</v>
      </c>
      <c r="H575" t="s">
        <v>62</v>
      </c>
      <c r="X575" t="s">
        <v>182</v>
      </c>
      <c r="Y575" t="s">
        <v>74</v>
      </c>
      <c r="AD575">
        <v>10</v>
      </c>
      <c r="AE575" t="s">
        <v>68</v>
      </c>
      <c r="AF575">
        <v>1</v>
      </c>
      <c r="AG575" t="s">
        <v>9</v>
      </c>
      <c r="AH575" s="3" t="s">
        <v>69</v>
      </c>
      <c r="AL575" s="3" t="s">
        <v>69</v>
      </c>
      <c r="AP575" s="3" t="s">
        <v>62</v>
      </c>
      <c r="AQ575" s="3" t="s">
        <v>62</v>
      </c>
      <c r="BE575" t="s">
        <v>70</v>
      </c>
      <c r="BF575" s="6" t="s">
        <v>69</v>
      </c>
      <c r="BG575" s="6" t="s">
        <v>69</v>
      </c>
    </row>
    <row r="576" spans="1:59" x14ac:dyDescent="0.35">
      <c r="A576" t="s">
        <v>61</v>
      </c>
      <c r="B576" t="s">
        <v>62</v>
      </c>
      <c r="C576" t="s">
        <v>779</v>
      </c>
      <c r="D576">
        <v>69</v>
      </c>
      <c r="E576" t="s">
        <v>87</v>
      </c>
      <c r="F576" t="s">
        <v>65</v>
      </c>
      <c r="H576" t="s">
        <v>62</v>
      </c>
      <c r="X576" t="s">
        <v>66</v>
      </c>
      <c r="Y576" t="s">
        <v>74</v>
      </c>
      <c r="AD576">
        <v>11</v>
      </c>
      <c r="AE576" t="s">
        <v>68</v>
      </c>
      <c r="AF576">
        <v>1</v>
      </c>
      <c r="AG576" t="s">
        <v>9</v>
      </c>
      <c r="AH576" s="3" t="s">
        <v>69</v>
      </c>
      <c r="AL576" s="3" t="s">
        <v>69</v>
      </c>
      <c r="AP576" s="3" t="s">
        <v>62</v>
      </c>
      <c r="AQ576" s="3" t="s">
        <v>62</v>
      </c>
      <c r="BE576" t="s">
        <v>70</v>
      </c>
      <c r="BF576" s="6" t="s">
        <v>69</v>
      </c>
      <c r="BG576" s="6" t="s">
        <v>69</v>
      </c>
    </row>
    <row r="577" spans="1:59" x14ac:dyDescent="0.35">
      <c r="A577" t="s">
        <v>61</v>
      </c>
      <c r="B577" t="s">
        <v>62</v>
      </c>
      <c r="C577" t="s">
        <v>780</v>
      </c>
      <c r="D577">
        <v>72</v>
      </c>
      <c r="E577" t="s">
        <v>87</v>
      </c>
      <c r="F577" t="s">
        <v>88</v>
      </c>
      <c r="H577" t="s">
        <v>62</v>
      </c>
      <c r="X577" t="s">
        <v>66</v>
      </c>
      <c r="Y577" t="s">
        <v>74</v>
      </c>
      <c r="AD577">
        <v>12</v>
      </c>
      <c r="AE577" t="s">
        <v>68</v>
      </c>
      <c r="AF577">
        <v>1</v>
      </c>
      <c r="AG577" t="s">
        <v>9</v>
      </c>
      <c r="AH577" s="3" t="s">
        <v>69</v>
      </c>
      <c r="AL577" s="3" t="s">
        <v>69</v>
      </c>
      <c r="AP577" s="3" t="s">
        <v>62</v>
      </c>
      <c r="AQ577" s="3" t="s">
        <v>62</v>
      </c>
      <c r="BE577" t="s">
        <v>70</v>
      </c>
      <c r="BF577" s="6" t="s">
        <v>69</v>
      </c>
      <c r="BG577" s="6" t="s">
        <v>69</v>
      </c>
    </row>
    <row r="578" spans="1:59" x14ac:dyDescent="0.35">
      <c r="A578" t="s">
        <v>61</v>
      </c>
      <c r="B578" t="s">
        <v>62</v>
      </c>
      <c r="C578" t="s">
        <v>781</v>
      </c>
      <c r="D578">
        <v>45</v>
      </c>
      <c r="E578" t="s">
        <v>64</v>
      </c>
      <c r="F578" t="s">
        <v>88</v>
      </c>
      <c r="H578" t="s">
        <v>62</v>
      </c>
      <c r="X578" t="s">
        <v>66</v>
      </c>
      <c r="Y578" t="s">
        <v>74</v>
      </c>
      <c r="AD578">
        <v>13</v>
      </c>
      <c r="AE578" t="s">
        <v>68</v>
      </c>
      <c r="AF578">
        <v>1</v>
      </c>
      <c r="AG578" t="s">
        <v>9</v>
      </c>
      <c r="AH578" s="3" t="s">
        <v>69</v>
      </c>
      <c r="AL578" s="3" t="s">
        <v>69</v>
      </c>
      <c r="AP578" s="3" t="s">
        <v>62</v>
      </c>
      <c r="AQ578" s="3" t="s">
        <v>62</v>
      </c>
      <c r="BE578" t="s">
        <v>70</v>
      </c>
      <c r="BF578" s="6" t="s">
        <v>69</v>
      </c>
      <c r="BG578" s="6" t="s">
        <v>69</v>
      </c>
    </row>
    <row r="579" spans="1:59" x14ac:dyDescent="0.35">
      <c r="A579" t="s">
        <v>61</v>
      </c>
      <c r="B579" t="s">
        <v>62</v>
      </c>
      <c r="C579" t="s">
        <v>782</v>
      </c>
      <c r="D579">
        <v>64</v>
      </c>
      <c r="E579" t="s">
        <v>64</v>
      </c>
      <c r="F579" t="s">
        <v>88</v>
      </c>
      <c r="H579" t="s">
        <v>62</v>
      </c>
      <c r="X579" t="s">
        <v>66</v>
      </c>
      <c r="Y579" t="s">
        <v>74</v>
      </c>
      <c r="AD579">
        <v>14</v>
      </c>
      <c r="AE579" t="s">
        <v>68</v>
      </c>
      <c r="AF579">
        <v>1</v>
      </c>
      <c r="AG579" t="s">
        <v>9</v>
      </c>
      <c r="AH579" s="3" t="s">
        <v>76</v>
      </c>
      <c r="AI579" s="3" t="s">
        <v>783</v>
      </c>
      <c r="AL579" s="3" t="s">
        <v>76</v>
      </c>
      <c r="AM579" s="3" t="s">
        <v>784</v>
      </c>
      <c r="AP579" s="3" t="s">
        <v>62</v>
      </c>
      <c r="AQ579" s="3" t="s">
        <v>62</v>
      </c>
      <c r="AR579" s="5" t="s">
        <v>62</v>
      </c>
      <c r="AS579" s="5" t="s">
        <v>76</v>
      </c>
      <c r="AT579" s="5" t="s">
        <v>785</v>
      </c>
      <c r="AW579" s="5" t="s">
        <v>76</v>
      </c>
      <c r="AX579" s="5" t="s">
        <v>786</v>
      </c>
      <c r="BA579" s="5" t="s">
        <v>62</v>
      </c>
      <c r="BE579" t="s">
        <v>70</v>
      </c>
      <c r="BF579" s="5" t="s">
        <v>76</v>
      </c>
      <c r="BG579" s="5" t="s">
        <v>76</v>
      </c>
    </row>
    <row r="580" spans="1:59" x14ac:dyDescent="0.35">
      <c r="A580" t="s">
        <v>61</v>
      </c>
      <c r="B580" t="s">
        <v>62</v>
      </c>
      <c r="C580" t="s">
        <v>787</v>
      </c>
      <c r="D580">
        <v>74</v>
      </c>
      <c r="E580" t="s">
        <v>87</v>
      </c>
      <c r="F580" t="s">
        <v>65</v>
      </c>
      <c r="H580" t="s">
        <v>62</v>
      </c>
      <c r="X580" t="s">
        <v>66</v>
      </c>
      <c r="Y580" t="s">
        <v>74</v>
      </c>
      <c r="AD580">
        <v>15</v>
      </c>
      <c r="AE580" t="s">
        <v>68</v>
      </c>
      <c r="AF580">
        <v>1</v>
      </c>
      <c r="AG580" t="s">
        <v>9</v>
      </c>
      <c r="AH580" s="3" t="s">
        <v>69</v>
      </c>
      <c r="AL580" s="3" t="s">
        <v>69</v>
      </c>
      <c r="AP580" s="3" t="s">
        <v>62</v>
      </c>
      <c r="AQ580" s="3" t="s">
        <v>62</v>
      </c>
      <c r="BE580" t="s">
        <v>70</v>
      </c>
      <c r="BF580" s="6" t="s">
        <v>69</v>
      </c>
      <c r="BG580" s="6" t="s">
        <v>69</v>
      </c>
    </row>
    <row r="581" spans="1:59" x14ac:dyDescent="0.35">
      <c r="A581" t="s">
        <v>61</v>
      </c>
      <c r="B581" t="s">
        <v>62</v>
      </c>
      <c r="C581" t="s">
        <v>788</v>
      </c>
      <c r="D581">
        <v>55</v>
      </c>
      <c r="E581" t="s">
        <v>87</v>
      </c>
      <c r="F581" t="s">
        <v>65</v>
      </c>
      <c r="H581" t="s">
        <v>62</v>
      </c>
      <c r="X581" t="s">
        <v>66</v>
      </c>
      <c r="Y581" t="s">
        <v>74</v>
      </c>
      <c r="AD581">
        <v>16</v>
      </c>
      <c r="AE581" t="s">
        <v>68</v>
      </c>
      <c r="AF581">
        <v>1</v>
      </c>
      <c r="AG581" t="s">
        <v>9</v>
      </c>
      <c r="AH581" s="3" t="s">
        <v>69</v>
      </c>
      <c r="AL581" s="3" t="s">
        <v>69</v>
      </c>
      <c r="AP581" s="3" t="s">
        <v>74</v>
      </c>
      <c r="AQ581" s="3" t="s">
        <v>591</v>
      </c>
      <c r="BE581" t="s">
        <v>70</v>
      </c>
      <c r="BF581" s="6" t="s">
        <v>69</v>
      </c>
      <c r="BG581" s="6" t="s">
        <v>69</v>
      </c>
    </row>
    <row r="582" spans="1:59" x14ac:dyDescent="0.35">
      <c r="A582" t="s">
        <v>61</v>
      </c>
      <c r="B582" t="s">
        <v>62</v>
      </c>
      <c r="C582" t="s">
        <v>789</v>
      </c>
      <c r="D582">
        <v>63</v>
      </c>
      <c r="E582" t="s">
        <v>64</v>
      </c>
      <c r="F582" t="s">
        <v>65</v>
      </c>
      <c r="H582" t="s">
        <v>62</v>
      </c>
      <c r="X582" t="s">
        <v>66</v>
      </c>
      <c r="Y582" t="s">
        <v>74</v>
      </c>
      <c r="AD582">
        <v>17</v>
      </c>
      <c r="AE582" t="s">
        <v>68</v>
      </c>
      <c r="AF582">
        <v>1</v>
      </c>
      <c r="AG582" t="s">
        <v>9</v>
      </c>
      <c r="AH582" s="3" t="s">
        <v>69</v>
      </c>
      <c r="AL582" s="3" t="s">
        <v>69</v>
      </c>
      <c r="AP582" s="3" t="s">
        <v>62</v>
      </c>
      <c r="AQ582" s="3" t="s">
        <v>62</v>
      </c>
      <c r="BE582" t="s">
        <v>70</v>
      </c>
      <c r="BF582" s="6" t="s">
        <v>69</v>
      </c>
      <c r="BG582" s="6" t="s">
        <v>69</v>
      </c>
    </row>
    <row r="583" spans="1:59" x14ac:dyDescent="0.35">
      <c r="A583" t="s">
        <v>61</v>
      </c>
      <c r="B583" t="s">
        <v>62</v>
      </c>
      <c r="C583" t="s">
        <v>790</v>
      </c>
      <c r="D583">
        <v>48</v>
      </c>
      <c r="E583" t="s">
        <v>64</v>
      </c>
      <c r="F583" t="s">
        <v>65</v>
      </c>
      <c r="H583" t="s">
        <v>62</v>
      </c>
      <c r="X583" t="s">
        <v>66</v>
      </c>
      <c r="Y583" t="s">
        <v>74</v>
      </c>
      <c r="AD583">
        <v>18</v>
      </c>
      <c r="AE583" t="s">
        <v>68</v>
      </c>
      <c r="AF583">
        <v>1</v>
      </c>
      <c r="AG583" t="s">
        <v>9</v>
      </c>
      <c r="AH583" s="3" t="s">
        <v>69</v>
      </c>
      <c r="AL583" s="3" t="s">
        <v>69</v>
      </c>
      <c r="AP583" s="3" t="s">
        <v>62</v>
      </c>
      <c r="AQ583" s="3" t="s">
        <v>62</v>
      </c>
      <c r="BE583" t="s">
        <v>70</v>
      </c>
      <c r="BF583" s="6" t="s">
        <v>69</v>
      </c>
      <c r="BG583" s="6" t="s">
        <v>69</v>
      </c>
    </row>
    <row r="584" spans="1:59" x14ac:dyDescent="0.35">
      <c r="A584" t="s">
        <v>61</v>
      </c>
      <c r="B584" t="s">
        <v>62</v>
      </c>
      <c r="C584" t="s">
        <v>791</v>
      </c>
      <c r="D584">
        <v>61</v>
      </c>
      <c r="E584" t="s">
        <v>87</v>
      </c>
      <c r="F584" t="s">
        <v>65</v>
      </c>
      <c r="H584" t="s">
        <v>62</v>
      </c>
      <c r="X584" t="s">
        <v>66</v>
      </c>
      <c r="Y584" t="s">
        <v>74</v>
      </c>
      <c r="AD584">
        <v>19</v>
      </c>
      <c r="AE584" t="s">
        <v>68</v>
      </c>
      <c r="AF584">
        <v>1</v>
      </c>
      <c r="AG584" t="s">
        <v>9</v>
      </c>
      <c r="AH584" s="3" t="s">
        <v>69</v>
      </c>
      <c r="AL584" s="3" t="s">
        <v>69</v>
      </c>
      <c r="AP584" s="3" t="s">
        <v>62</v>
      </c>
      <c r="AQ584" s="3" t="s">
        <v>62</v>
      </c>
      <c r="BE584" t="s">
        <v>70</v>
      </c>
      <c r="BF584" s="6" t="s">
        <v>69</v>
      </c>
      <c r="BG584" s="6" t="s">
        <v>69</v>
      </c>
    </row>
    <row r="585" spans="1:59" x14ac:dyDescent="0.35">
      <c r="A585" t="s">
        <v>61</v>
      </c>
      <c r="B585" t="s">
        <v>62</v>
      </c>
      <c r="C585" t="s">
        <v>792</v>
      </c>
      <c r="D585">
        <v>48</v>
      </c>
      <c r="E585" t="s">
        <v>64</v>
      </c>
      <c r="F585" t="s">
        <v>88</v>
      </c>
      <c r="H585" t="s">
        <v>62</v>
      </c>
      <c r="X585" t="s">
        <v>66</v>
      </c>
      <c r="Y585" t="s">
        <v>74</v>
      </c>
      <c r="AD585">
        <v>20</v>
      </c>
      <c r="AE585" t="s">
        <v>68</v>
      </c>
      <c r="AF585">
        <v>1</v>
      </c>
      <c r="AG585" t="s">
        <v>9</v>
      </c>
      <c r="AH585" s="3" t="s">
        <v>69</v>
      </c>
      <c r="AL585" s="3" t="s">
        <v>69</v>
      </c>
      <c r="AP585" s="3" t="s">
        <v>62</v>
      </c>
      <c r="AQ585" s="3" t="s">
        <v>62</v>
      </c>
      <c r="BE585" t="s">
        <v>70</v>
      </c>
      <c r="BF585" s="6" t="s">
        <v>69</v>
      </c>
      <c r="BG585" s="6" t="s">
        <v>69</v>
      </c>
    </row>
    <row r="586" spans="1:59" x14ac:dyDescent="0.35">
      <c r="A586" t="s">
        <v>61</v>
      </c>
      <c r="B586" t="s">
        <v>62</v>
      </c>
      <c r="C586" t="s">
        <v>793</v>
      </c>
      <c r="D586">
        <v>66</v>
      </c>
      <c r="E586" t="s">
        <v>87</v>
      </c>
      <c r="F586" t="s">
        <v>65</v>
      </c>
      <c r="H586" t="s">
        <v>62</v>
      </c>
      <c r="X586" t="s">
        <v>66</v>
      </c>
      <c r="Y586" t="s">
        <v>74</v>
      </c>
      <c r="AD586">
        <v>21</v>
      </c>
      <c r="AE586" t="s">
        <v>68</v>
      </c>
      <c r="AF586">
        <v>1</v>
      </c>
      <c r="AG586" t="s">
        <v>9</v>
      </c>
      <c r="AH586" s="3" t="s">
        <v>69</v>
      </c>
      <c r="AL586" s="3" t="s">
        <v>69</v>
      </c>
      <c r="AP586" s="3" t="s">
        <v>62</v>
      </c>
      <c r="AQ586" s="3" t="s">
        <v>62</v>
      </c>
      <c r="BE586" t="s">
        <v>70</v>
      </c>
      <c r="BF586" s="6" t="s">
        <v>69</v>
      </c>
      <c r="BG586" s="6" t="s">
        <v>69</v>
      </c>
    </row>
    <row r="587" spans="1:59" x14ac:dyDescent="0.35">
      <c r="A587" t="s">
        <v>61</v>
      </c>
      <c r="B587" t="s">
        <v>62</v>
      </c>
      <c r="C587" t="s">
        <v>794</v>
      </c>
      <c r="D587">
        <v>71</v>
      </c>
      <c r="E587" t="s">
        <v>87</v>
      </c>
      <c r="F587" t="s">
        <v>65</v>
      </c>
      <c r="H587" t="s">
        <v>62</v>
      </c>
      <c r="X587" t="s">
        <v>66</v>
      </c>
      <c r="Y587" t="s">
        <v>74</v>
      </c>
      <c r="AD587">
        <v>22</v>
      </c>
      <c r="AE587" t="s">
        <v>68</v>
      </c>
      <c r="AF587">
        <v>1</v>
      </c>
      <c r="AG587" t="s">
        <v>9</v>
      </c>
      <c r="AH587" s="3" t="s">
        <v>69</v>
      </c>
      <c r="AL587" s="3" t="s">
        <v>69</v>
      </c>
      <c r="AP587" s="3" t="s">
        <v>62</v>
      </c>
      <c r="AQ587" s="3" t="s">
        <v>62</v>
      </c>
      <c r="BE587" t="s">
        <v>70</v>
      </c>
      <c r="BF587" s="6" t="s">
        <v>69</v>
      </c>
      <c r="BG587" s="6" t="s">
        <v>69</v>
      </c>
    </row>
    <row r="588" spans="1:59" x14ac:dyDescent="0.35">
      <c r="A588" t="s">
        <v>61</v>
      </c>
      <c r="B588" t="s">
        <v>62</v>
      </c>
      <c r="C588" t="s">
        <v>795</v>
      </c>
      <c r="D588">
        <v>29</v>
      </c>
      <c r="E588" t="s">
        <v>87</v>
      </c>
      <c r="F588" t="s">
        <v>65</v>
      </c>
      <c r="H588" t="s">
        <v>62</v>
      </c>
      <c r="X588" t="s">
        <v>66</v>
      </c>
      <c r="Y588" t="s">
        <v>74</v>
      </c>
      <c r="AD588">
        <v>23</v>
      </c>
      <c r="AE588" t="s">
        <v>68</v>
      </c>
      <c r="AF588">
        <v>1</v>
      </c>
      <c r="AG588" t="s">
        <v>9</v>
      </c>
      <c r="AH588" s="3" t="s">
        <v>69</v>
      </c>
      <c r="AL588" s="3" t="s">
        <v>69</v>
      </c>
      <c r="AP588" s="3" t="s">
        <v>62</v>
      </c>
      <c r="AQ588" s="3" t="s">
        <v>62</v>
      </c>
      <c r="BE588" t="s">
        <v>70</v>
      </c>
      <c r="BF588" s="6" t="s">
        <v>69</v>
      </c>
      <c r="BG588" s="6" t="s">
        <v>69</v>
      </c>
    </row>
    <row r="589" spans="1:59" x14ac:dyDescent="0.35">
      <c r="A589" t="s">
        <v>61</v>
      </c>
      <c r="B589" t="s">
        <v>62</v>
      </c>
      <c r="C589" t="s">
        <v>796</v>
      </c>
      <c r="D589">
        <v>67</v>
      </c>
      <c r="E589" t="s">
        <v>64</v>
      </c>
      <c r="F589" t="s">
        <v>65</v>
      </c>
      <c r="H589" t="s">
        <v>62</v>
      </c>
      <c r="X589" t="s">
        <v>66</v>
      </c>
      <c r="Y589" t="s">
        <v>74</v>
      </c>
      <c r="AD589">
        <v>24</v>
      </c>
      <c r="AE589" t="s">
        <v>68</v>
      </c>
      <c r="AF589">
        <v>1</v>
      </c>
      <c r="AG589" t="s">
        <v>9</v>
      </c>
      <c r="AH589" s="3" t="s">
        <v>69</v>
      </c>
      <c r="AL589" s="3" t="s">
        <v>69</v>
      </c>
      <c r="AP589" s="3" t="s">
        <v>62</v>
      </c>
      <c r="AQ589" s="3" t="s">
        <v>62</v>
      </c>
      <c r="BE589" t="s">
        <v>70</v>
      </c>
      <c r="BF589" s="6" t="s">
        <v>69</v>
      </c>
      <c r="BG589" s="6" t="s">
        <v>69</v>
      </c>
    </row>
    <row r="590" spans="1:59" x14ac:dyDescent="0.35">
      <c r="A590" t="s">
        <v>61</v>
      </c>
      <c r="B590" t="s">
        <v>62</v>
      </c>
      <c r="C590" t="s">
        <v>797</v>
      </c>
      <c r="D590">
        <v>68</v>
      </c>
      <c r="E590" t="s">
        <v>64</v>
      </c>
      <c r="F590" t="s">
        <v>72</v>
      </c>
      <c r="H590" t="s">
        <v>62</v>
      </c>
      <c r="X590" t="s">
        <v>66</v>
      </c>
      <c r="Y590" t="s">
        <v>62</v>
      </c>
      <c r="Z590" t="s">
        <v>67</v>
      </c>
      <c r="AD590">
        <v>25</v>
      </c>
      <c r="AE590" t="s">
        <v>68</v>
      </c>
      <c r="AF590">
        <v>1</v>
      </c>
      <c r="AG590" t="s">
        <v>9</v>
      </c>
      <c r="AH590" s="3" t="s">
        <v>69</v>
      </c>
      <c r="AL590" s="3" t="s">
        <v>69</v>
      </c>
      <c r="AP590" s="3" t="s">
        <v>62</v>
      </c>
      <c r="AQ590" s="3" t="s">
        <v>62</v>
      </c>
      <c r="BE590" t="s">
        <v>70</v>
      </c>
      <c r="BF590" s="6" t="s">
        <v>69</v>
      </c>
      <c r="BG590" s="6" t="s">
        <v>69</v>
      </c>
    </row>
    <row r="591" spans="1:59" x14ac:dyDescent="0.35">
      <c r="A591" t="s">
        <v>61</v>
      </c>
      <c r="B591" t="s">
        <v>62</v>
      </c>
      <c r="C591" t="s">
        <v>798</v>
      </c>
      <c r="D591">
        <v>56</v>
      </c>
      <c r="E591" t="s">
        <v>87</v>
      </c>
      <c r="F591" t="s">
        <v>65</v>
      </c>
      <c r="H591" t="s">
        <v>62</v>
      </c>
      <c r="X591" t="s">
        <v>125</v>
      </c>
      <c r="Y591" t="s">
        <v>62</v>
      </c>
      <c r="Z591" t="s">
        <v>98</v>
      </c>
      <c r="AD591">
        <v>26</v>
      </c>
      <c r="AE591" t="s">
        <v>68</v>
      </c>
      <c r="AF591">
        <v>1</v>
      </c>
      <c r="AG591" t="s">
        <v>9</v>
      </c>
      <c r="AH591" s="3" t="s">
        <v>69</v>
      </c>
      <c r="AL591" s="3" t="s">
        <v>69</v>
      </c>
      <c r="AP591" s="3" t="s">
        <v>62</v>
      </c>
      <c r="AQ591" s="3" t="s">
        <v>62</v>
      </c>
      <c r="BE591" t="s">
        <v>70</v>
      </c>
      <c r="BF591" s="6" t="s">
        <v>69</v>
      </c>
      <c r="BG591" s="6" t="s">
        <v>69</v>
      </c>
    </row>
    <row r="592" spans="1:59" x14ac:dyDescent="0.35">
      <c r="A592" t="s">
        <v>61</v>
      </c>
      <c r="B592" t="s">
        <v>62</v>
      </c>
      <c r="C592" t="s">
        <v>799</v>
      </c>
      <c r="D592">
        <v>37</v>
      </c>
      <c r="E592" t="s">
        <v>87</v>
      </c>
      <c r="F592" t="s">
        <v>65</v>
      </c>
      <c r="H592" t="s">
        <v>62</v>
      </c>
      <c r="X592" t="s">
        <v>66</v>
      </c>
      <c r="Y592" t="s">
        <v>74</v>
      </c>
      <c r="AD592">
        <v>27</v>
      </c>
      <c r="AE592" t="s">
        <v>68</v>
      </c>
      <c r="AF592">
        <v>1</v>
      </c>
      <c r="AG592" t="s">
        <v>9</v>
      </c>
      <c r="AH592" s="3" t="s">
        <v>69</v>
      </c>
      <c r="AL592" s="3" t="s">
        <v>69</v>
      </c>
      <c r="AP592" s="3" t="s">
        <v>62</v>
      </c>
      <c r="AQ592" s="3" t="s">
        <v>62</v>
      </c>
      <c r="BE592" t="s">
        <v>70</v>
      </c>
      <c r="BF592" s="6" t="s">
        <v>69</v>
      </c>
      <c r="BG592" s="6" t="s">
        <v>69</v>
      </c>
    </row>
    <row r="593" spans="1:59" x14ac:dyDescent="0.35">
      <c r="A593" t="s">
        <v>61</v>
      </c>
      <c r="B593" t="s">
        <v>62</v>
      </c>
      <c r="C593" t="s">
        <v>800</v>
      </c>
      <c r="D593">
        <v>32</v>
      </c>
      <c r="E593" t="s">
        <v>87</v>
      </c>
      <c r="F593" t="s">
        <v>72</v>
      </c>
      <c r="H593" t="s">
        <v>62</v>
      </c>
      <c r="X593" t="s">
        <v>66</v>
      </c>
      <c r="Y593" t="s">
        <v>74</v>
      </c>
      <c r="AD593">
        <v>28</v>
      </c>
      <c r="AE593" t="s">
        <v>68</v>
      </c>
      <c r="AF593">
        <v>1</v>
      </c>
      <c r="AG593" t="s">
        <v>9</v>
      </c>
      <c r="AH593" s="3" t="s">
        <v>69</v>
      </c>
      <c r="AL593" s="3" t="s">
        <v>69</v>
      </c>
      <c r="AP593" s="3" t="s">
        <v>62</v>
      </c>
      <c r="AQ593" s="3" t="s">
        <v>62</v>
      </c>
      <c r="BE593" t="s">
        <v>70</v>
      </c>
      <c r="BF593" s="6" t="s">
        <v>69</v>
      </c>
      <c r="BG593" s="6" t="s">
        <v>69</v>
      </c>
    </row>
    <row r="594" spans="1:59" x14ac:dyDescent="0.35">
      <c r="A594" t="s">
        <v>61</v>
      </c>
      <c r="B594" t="s">
        <v>62</v>
      </c>
      <c r="C594" t="s">
        <v>801</v>
      </c>
      <c r="D594">
        <v>31</v>
      </c>
      <c r="E594" t="s">
        <v>87</v>
      </c>
      <c r="F594" t="s">
        <v>65</v>
      </c>
      <c r="H594" t="s">
        <v>62</v>
      </c>
      <c r="X594" t="s">
        <v>66</v>
      </c>
      <c r="Y594" t="s">
        <v>74</v>
      </c>
      <c r="AD594">
        <v>29</v>
      </c>
      <c r="AE594" t="s">
        <v>68</v>
      </c>
      <c r="AF594">
        <v>1</v>
      </c>
      <c r="AG594" t="s">
        <v>9</v>
      </c>
      <c r="AH594" s="3" t="s">
        <v>69</v>
      </c>
      <c r="AL594" s="3" t="s">
        <v>69</v>
      </c>
      <c r="AP594" s="3" t="s">
        <v>62</v>
      </c>
      <c r="AQ594" s="3" t="s">
        <v>62</v>
      </c>
      <c r="BE594" t="s">
        <v>70</v>
      </c>
      <c r="BF594" s="6" t="s">
        <v>69</v>
      </c>
      <c r="BG594" s="6" t="s">
        <v>69</v>
      </c>
    </row>
    <row r="595" spans="1:59" x14ac:dyDescent="0.35">
      <c r="A595" t="s">
        <v>61</v>
      </c>
      <c r="B595" t="s">
        <v>62</v>
      </c>
      <c r="C595" t="s">
        <v>802</v>
      </c>
      <c r="D595">
        <v>49</v>
      </c>
      <c r="E595" t="s">
        <v>87</v>
      </c>
      <c r="F595" t="s">
        <v>88</v>
      </c>
      <c r="H595" t="s">
        <v>62</v>
      </c>
      <c r="X595" t="s">
        <v>66</v>
      </c>
      <c r="Y595" t="s">
        <v>74</v>
      </c>
      <c r="AD595">
        <v>30</v>
      </c>
      <c r="AE595" t="s">
        <v>68</v>
      </c>
      <c r="AF595">
        <v>1</v>
      </c>
      <c r="AG595" t="s">
        <v>9</v>
      </c>
      <c r="AH595" s="3" t="s">
        <v>69</v>
      </c>
      <c r="AL595" s="3" t="s">
        <v>69</v>
      </c>
      <c r="AP595" s="3" t="s">
        <v>62</v>
      </c>
      <c r="AQ595" s="3" t="s">
        <v>62</v>
      </c>
      <c r="BE595" t="s">
        <v>70</v>
      </c>
      <c r="BF595" s="6" t="s">
        <v>69</v>
      </c>
      <c r="BG595" s="6" t="s">
        <v>69</v>
      </c>
    </row>
    <row r="596" spans="1:59" x14ac:dyDescent="0.35">
      <c r="A596" t="s">
        <v>61</v>
      </c>
      <c r="B596" t="s">
        <v>62</v>
      </c>
      <c r="C596" t="s">
        <v>803</v>
      </c>
      <c r="D596">
        <v>38</v>
      </c>
      <c r="E596" t="s">
        <v>87</v>
      </c>
      <c r="F596" t="s">
        <v>72</v>
      </c>
      <c r="H596" t="s">
        <v>62</v>
      </c>
      <c r="X596" t="s">
        <v>66</v>
      </c>
      <c r="Y596" t="s">
        <v>74</v>
      </c>
      <c r="AD596">
        <v>31</v>
      </c>
      <c r="AE596" t="s">
        <v>68</v>
      </c>
      <c r="AF596">
        <v>1</v>
      </c>
      <c r="AG596" t="s">
        <v>9</v>
      </c>
      <c r="AH596" s="3" t="s">
        <v>69</v>
      </c>
      <c r="AL596" s="3" t="s">
        <v>69</v>
      </c>
      <c r="AP596" s="3" t="s">
        <v>62</v>
      </c>
      <c r="AQ596" s="3" t="s">
        <v>62</v>
      </c>
      <c r="BE596" t="s">
        <v>70</v>
      </c>
      <c r="BF596" s="6" t="s">
        <v>69</v>
      </c>
      <c r="BG596" s="6" t="s">
        <v>69</v>
      </c>
    </row>
    <row r="597" spans="1:59" x14ac:dyDescent="0.35">
      <c r="A597" t="s">
        <v>61</v>
      </c>
      <c r="B597" t="s">
        <v>62</v>
      </c>
      <c r="C597" t="s">
        <v>804</v>
      </c>
      <c r="D597">
        <v>33</v>
      </c>
      <c r="E597" t="s">
        <v>87</v>
      </c>
      <c r="F597" t="s">
        <v>65</v>
      </c>
      <c r="H597" t="s">
        <v>62</v>
      </c>
      <c r="X597" t="s">
        <v>66</v>
      </c>
      <c r="Y597" t="s">
        <v>74</v>
      </c>
      <c r="AD597">
        <v>32</v>
      </c>
      <c r="AE597" t="s">
        <v>68</v>
      </c>
      <c r="AF597">
        <v>1</v>
      </c>
      <c r="AG597" t="s">
        <v>9</v>
      </c>
      <c r="AH597" s="3" t="s">
        <v>69</v>
      </c>
      <c r="AL597" s="3" t="s">
        <v>69</v>
      </c>
      <c r="AP597" s="3" t="s">
        <v>62</v>
      </c>
      <c r="AQ597" s="3" t="s">
        <v>62</v>
      </c>
      <c r="BE597" t="s">
        <v>70</v>
      </c>
      <c r="BF597" s="6" t="s">
        <v>69</v>
      </c>
      <c r="BG597" s="6" t="s">
        <v>69</v>
      </c>
    </row>
    <row r="598" spans="1:59" x14ac:dyDescent="0.35">
      <c r="A598" t="s">
        <v>61</v>
      </c>
      <c r="B598" t="s">
        <v>62</v>
      </c>
      <c r="C598" t="s">
        <v>805</v>
      </c>
      <c r="D598">
        <v>27</v>
      </c>
      <c r="E598" t="s">
        <v>87</v>
      </c>
      <c r="F598" t="s">
        <v>72</v>
      </c>
      <c r="H598" t="s">
        <v>62</v>
      </c>
      <c r="X598" t="s">
        <v>66</v>
      </c>
      <c r="Y598" t="s">
        <v>74</v>
      </c>
      <c r="AD598">
        <v>33</v>
      </c>
      <c r="AE598" t="s">
        <v>68</v>
      </c>
      <c r="AF598">
        <v>1</v>
      </c>
      <c r="AG598" t="s">
        <v>9</v>
      </c>
      <c r="AH598" s="3" t="s">
        <v>69</v>
      </c>
      <c r="AL598" s="3" t="s">
        <v>69</v>
      </c>
      <c r="AP598" s="3" t="s">
        <v>62</v>
      </c>
      <c r="AQ598" s="3" t="s">
        <v>62</v>
      </c>
      <c r="BE598" t="s">
        <v>70</v>
      </c>
      <c r="BF598" s="6" t="s">
        <v>69</v>
      </c>
      <c r="BG598" s="6" t="s">
        <v>69</v>
      </c>
    </row>
    <row r="599" spans="1:59" x14ac:dyDescent="0.35">
      <c r="A599" t="s">
        <v>61</v>
      </c>
      <c r="B599" t="s">
        <v>62</v>
      </c>
      <c r="C599" t="s">
        <v>806</v>
      </c>
      <c r="D599">
        <v>58</v>
      </c>
      <c r="E599" t="s">
        <v>64</v>
      </c>
      <c r="F599" t="s">
        <v>65</v>
      </c>
      <c r="H599" t="s">
        <v>62</v>
      </c>
      <c r="X599" t="s">
        <v>66</v>
      </c>
      <c r="Y599" t="s">
        <v>74</v>
      </c>
      <c r="AD599">
        <v>34</v>
      </c>
      <c r="AE599" t="s">
        <v>68</v>
      </c>
      <c r="AF599">
        <v>1</v>
      </c>
      <c r="AG599" t="s">
        <v>9</v>
      </c>
      <c r="AH599" s="3" t="s">
        <v>69</v>
      </c>
      <c r="AL599" s="3" t="s">
        <v>69</v>
      </c>
      <c r="AP599" s="3" t="s">
        <v>62</v>
      </c>
      <c r="AQ599" s="3" t="s">
        <v>62</v>
      </c>
      <c r="BE599" t="s">
        <v>70</v>
      </c>
      <c r="BF599" s="6" t="s">
        <v>69</v>
      </c>
      <c r="BG599" s="6" t="s">
        <v>69</v>
      </c>
    </row>
    <row r="600" spans="1:59" x14ac:dyDescent="0.35">
      <c r="A600" t="s">
        <v>61</v>
      </c>
      <c r="B600" t="s">
        <v>62</v>
      </c>
      <c r="C600" t="s">
        <v>807</v>
      </c>
      <c r="D600">
        <v>63</v>
      </c>
      <c r="E600" t="s">
        <v>87</v>
      </c>
      <c r="F600" t="s">
        <v>65</v>
      </c>
      <c r="H600" t="s">
        <v>62</v>
      </c>
      <c r="X600" t="s">
        <v>66</v>
      </c>
      <c r="Y600" t="s">
        <v>74</v>
      </c>
      <c r="AD600">
        <v>35</v>
      </c>
      <c r="AE600" t="s">
        <v>68</v>
      </c>
      <c r="AF600">
        <v>1</v>
      </c>
      <c r="AG600" t="s">
        <v>9</v>
      </c>
      <c r="AH600" s="3" t="s">
        <v>69</v>
      </c>
      <c r="AL600" s="3" t="s">
        <v>69</v>
      </c>
      <c r="AP600" s="3" t="s">
        <v>62</v>
      </c>
      <c r="AQ600" s="3" t="s">
        <v>62</v>
      </c>
      <c r="BE600" t="s">
        <v>70</v>
      </c>
      <c r="BF600" s="6" t="s">
        <v>69</v>
      </c>
      <c r="BG600" s="6" t="s">
        <v>69</v>
      </c>
    </row>
    <row r="601" spans="1:59" x14ac:dyDescent="0.35">
      <c r="A601" t="s">
        <v>61</v>
      </c>
      <c r="B601" t="s">
        <v>62</v>
      </c>
      <c r="C601" t="s">
        <v>808</v>
      </c>
      <c r="D601">
        <v>37</v>
      </c>
      <c r="E601" t="s">
        <v>87</v>
      </c>
      <c r="F601" t="s">
        <v>88</v>
      </c>
      <c r="H601" t="s">
        <v>62</v>
      </c>
      <c r="X601" t="s">
        <v>125</v>
      </c>
      <c r="Y601" t="s">
        <v>74</v>
      </c>
      <c r="AD601">
        <v>36</v>
      </c>
      <c r="AE601" t="s">
        <v>68</v>
      </c>
      <c r="AF601">
        <v>1</v>
      </c>
      <c r="AG601" t="s">
        <v>9</v>
      </c>
      <c r="AH601" s="3" t="s">
        <v>69</v>
      </c>
      <c r="AL601" s="3" t="s">
        <v>69</v>
      </c>
      <c r="AP601" s="3" t="s">
        <v>62</v>
      </c>
      <c r="AQ601" s="3" t="s">
        <v>62</v>
      </c>
      <c r="BE601" t="s">
        <v>70</v>
      </c>
      <c r="BF601" s="6" t="s">
        <v>69</v>
      </c>
      <c r="BG601" s="6" t="s">
        <v>69</v>
      </c>
    </row>
    <row r="602" spans="1:59" x14ac:dyDescent="0.35">
      <c r="A602" t="s">
        <v>61</v>
      </c>
      <c r="B602" t="s">
        <v>62</v>
      </c>
      <c r="C602" t="s">
        <v>809</v>
      </c>
      <c r="D602">
        <v>62</v>
      </c>
      <c r="E602" t="s">
        <v>87</v>
      </c>
      <c r="F602" t="s">
        <v>65</v>
      </c>
      <c r="H602" t="s">
        <v>62</v>
      </c>
      <c r="X602" t="s">
        <v>66</v>
      </c>
      <c r="Y602" t="s">
        <v>74</v>
      </c>
      <c r="AD602">
        <v>37</v>
      </c>
      <c r="AE602" t="s">
        <v>68</v>
      </c>
      <c r="AF602">
        <v>1</v>
      </c>
      <c r="AG602" t="s">
        <v>9</v>
      </c>
      <c r="AH602" s="3" t="s">
        <v>69</v>
      </c>
      <c r="AL602" s="3" t="s">
        <v>69</v>
      </c>
      <c r="AP602" s="3" t="s">
        <v>62</v>
      </c>
      <c r="AQ602" s="3" t="s">
        <v>62</v>
      </c>
      <c r="BE602" t="s">
        <v>70</v>
      </c>
      <c r="BF602" s="6" t="s">
        <v>69</v>
      </c>
      <c r="BG602" s="6" t="s">
        <v>69</v>
      </c>
    </row>
    <row r="603" spans="1:59" x14ac:dyDescent="0.35">
      <c r="A603" t="s">
        <v>61</v>
      </c>
      <c r="B603" t="s">
        <v>62</v>
      </c>
      <c r="C603" t="s">
        <v>810</v>
      </c>
      <c r="D603">
        <v>34</v>
      </c>
      <c r="E603" t="s">
        <v>87</v>
      </c>
      <c r="F603" t="s">
        <v>72</v>
      </c>
      <c r="H603" t="s">
        <v>62</v>
      </c>
      <c r="X603" t="s">
        <v>66</v>
      </c>
      <c r="Y603" t="s">
        <v>62</v>
      </c>
      <c r="Z603" t="s">
        <v>67</v>
      </c>
      <c r="AD603">
        <v>38</v>
      </c>
      <c r="AE603" t="s">
        <v>68</v>
      </c>
      <c r="AF603">
        <v>1</v>
      </c>
      <c r="AG603" t="s">
        <v>9</v>
      </c>
      <c r="AH603" s="3" t="s">
        <v>69</v>
      </c>
      <c r="AL603" s="3" t="s">
        <v>69</v>
      </c>
      <c r="AP603" s="3" t="s">
        <v>62</v>
      </c>
      <c r="AQ603" s="3" t="s">
        <v>62</v>
      </c>
      <c r="BE603" t="s">
        <v>70</v>
      </c>
      <c r="BF603" s="6" t="s">
        <v>69</v>
      </c>
      <c r="BG603" s="6" t="s">
        <v>69</v>
      </c>
    </row>
    <row r="604" spans="1:59" x14ac:dyDescent="0.35">
      <c r="A604" t="s">
        <v>61</v>
      </c>
      <c r="B604" t="s">
        <v>62</v>
      </c>
      <c r="C604" t="s">
        <v>811</v>
      </c>
      <c r="D604">
        <v>71</v>
      </c>
      <c r="E604" t="s">
        <v>87</v>
      </c>
      <c r="F604" t="s">
        <v>65</v>
      </c>
      <c r="H604" t="s">
        <v>62</v>
      </c>
      <c r="X604" t="s">
        <v>66</v>
      </c>
      <c r="Y604" t="s">
        <v>74</v>
      </c>
      <c r="AD604">
        <v>39</v>
      </c>
      <c r="AE604" t="s">
        <v>68</v>
      </c>
      <c r="AF604">
        <v>1</v>
      </c>
      <c r="AG604" t="s">
        <v>9</v>
      </c>
      <c r="AH604" s="3" t="s">
        <v>69</v>
      </c>
      <c r="AL604" s="3" t="s">
        <v>69</v>
      </c>
      <c r="AP604" s="3" t="s">
        <v>62</v>
      </c>
      <c r="AQ604" s="3" t="s">
        <v>62</v>
      </c>
      <c r="BE604" t="s">
        <v>70</v>
      </c>
      <c r="BF604" s="6" t="s">
        <v>69</v>
      </c>
      <c r="BG604" s="6" t="s">
        <v>69</v>
      </c>
    </row>
    <row r="605" spans="1:59" x14ac:dyDescent="0.35">
      <c r="A605" t="s">
        <v>61</v>
      </c>
      <c r="B605" t="s">
        <v>62</v>
      </c>
      <c r="C605" t="s">
        <v>812</v>
      </c>
      <c r="D605">
        <v>76</v>
      </c>
      <c r="E605" t="s">
        <v>87</v>
      </c>
      <c r="F605" t="s">
        <v>65</v>
      </c>
      <c r="H605" t="s">
        <v>62</v>
      </c>
      <c r="X605" t="s">
        <v>66</v>
      </c>
      <c r="Y605" t="s">
        <v>74</v>
      </c>
      <c r="AD605">
        <v>40</v>
      </c>
      <c r="AE605" t="s">
        <v>68</v>
      </c>
      <c r="AF605">
        <v>1</v>
      </c>
      <c r="AG605" t="s">
        <v>9</v>
      </c>
      <c r="AH605" s="3" t="s">
        <v>69</v>
      </c>
      <c r="AL605" s="3" t="s">
        <v>69</v>
      </c>
      <c r="AP605" s="3" t="s">
        <v>62</v>
      </c>
      <c r="AQ605" s="3" t="s">
        <v>62</v>
      </c>
      <c r="BE605" t="s">
        <v>70</v>
      </c>
      <c r="BF605" s="6" t="s">
        <v>69</v>
      </c>
      <c r="BG605" s="6" t="s">
        <v>69</v>
      </c>
    </row>
    <row r="606" spans="1:59" x14ac:dyDescent="0.35">
      <c r="A606" t="s">
        <v>61</v>
      </c>
      <c r="B606" t="s">
        <v>62</v>
      </c>
      <c r="C606" t="s">
        <v>813</v>
      </c>
      <c r="D606">
        <v>28</v>
      </c>
      <c r="E606" t="s">
        <v>87</v>
      </c>
      <c r="F606" t="s">
        <v>65</v>
      </c>
      <c r="H606" t="s">
        <v>62</v>
      </c>
      <c r="X606" t="s">
        <v>66</v>
      </c>
      <c r="Y606" t="s">
        <v>74</v>
      </c>
      <c r="AD606">
        <v>41</v>
      </c>
      <c r="AE606" t="s">
        <v>68</v>
      </c>
      <c r="AF606">
        <v>1</v>
      </c>
      <c r="AG606" t="s">
        <v>9</v>
      </c>
      <c r="AH606" s="3" t="s">
        <v>69</v>
      </c>
      <c r="AL606" s="3" t="s">
        <v>69</v>
      </c>
      <c r="AP606" s="3" t="s">
        <v>62</v>
      </c>
      <c r="AQ606" s="3" t="s">
        <v>62</v>
      </c>
      <c r="BE606" t="s">
        <v>70</v>
      </c>
      <c r="BF606" s="6" t="s">
        <v>69</v>
      </c>
      <c r="BG606" s="6" t="s">
        <v>69</v>
      </c>
    </row>
    <row r="607" spans="1:59" x14ac:dyDescent="0.35">
      <c r="A607" t="s">
        <v>61</v>
      </c>
      <c r="B607" t="s">
        <v>62</v>
      </c>
      <c r="C607" t="s">
        <v>814</v>
      </c>
      <c r="D607">
        <v>82</v>
      </c>
      <c r="E607" t="s">
        <v>87</v>
      </c>
      <c r="F607" t="s">
        <v>65</v>
      </c>
      <c r="H607" t="s">
        <v>62</v>
      </c>
      <c r="X607" t="s">
        <v>66</v>
      </c>
      <c r="Y607" t="s">
        <v>74</v>
      </c>
      <c r="AD607">
        <v>42</v>
      </c>
      <c r="AE607" t="s">
        <v>68</v>
      </c>
      <c r="AF607">
        <v>1</v>
      </c>
      <c r="AG607" t="s">
        <v>9</v>
      </c>
      <c r="AH607" s="3" t="s">
        <v>69</v>
      </c>
      <c r="AL607" s="3" t="s">
        <v>69</v>
      </c>
      <c r="AP607" s="3" t="s">
        <v>62</v>
      </c>
      <c r="AQ607" s="3" t="s">
        <v>62</v>
      </c>
      <c r="BE607" t="s">
        <v>70</v>
      </c>
      <c r="BF607" s="6" t="s">
        <v>69</v>
      </c>
      <c r="BG607" s="6" t="s">
        <v>69</v>
      </c>
    </row>
    <row r="608" spans="1:59" x14ac:dyDescent="0.35">
      <c r="A608" t="s">
        <v>61</v>
      </c>
      <c r="B608" t="s">
        <v>62</v>
      </c>
      <c r="C608" t="s">
        <v>815</v>
      </c>
      <c r="D608">
        <v>81</v>
      </c>
      <c r="E608" t="s">
        <v>87</v>
      </c>
      <c r="F608" t="s">
        <v>65</v>
      </c>
      <c r="H608" t="s">
        <v>62</v>
      </c>
      <c r="X608" t="s">
        <v>66</v>
      </c>
      <c r="Y608" t="s">
        <v>74</v>
      </c>
      <c r="AD608">
        <v>43</v>
      </c>
      <c r="AE608" t="s">
        <v>68</v>
      </c>
      <c r="AF608">
        <v>1</v>
      </c>
      <c r="AG608" t="s">
        <v>9</v>
      </c>
      <c r="AH608" s="3" t="s">
        <v>69</v>
      </c>
      <c r="AL608" s="3" t="s">
        <v>76</v>
      </c>
      <c r="AM608" s="3" t="s">
        <v>816</v>
      </c>
      <c r="AP608" s="3" t="s">
        <v>62</v>
      </c>
      <c r="AQ608" s="3" t="s">
        <v>62</v>
      </c>
      <c r="AR608" s="5" t="s">
        <v>62</v>
      </c>
      <c r="AS608" s="5" t="s">
        <v>69</v>
      </c>
      <c r="AW608" s="5" t="s">
        <v>69</v>
      </c>
      <c r="BE608" t="s">
        <v>70</v>
      </c>
      <c r="BF608" s="5" t="s">
        <v>233</v>
      </c>
      <c r="BG608" s="6" t="s">
        <v>69</v>
      </c>
    </row>
    <row r="609" spans="1:59" x14ac:dyDescent="0.35">
      <c r="A609" t="s">
        <v>61</v>
      </c>
      <c r="B609" t="s">
        <v>62</v>
      </c>
      <c r="C609" t="s">
        <v>817</v>
      </c>
      <c r="D609">
        <v>79</v>
      </c>
      <c r="E609" t="s">
        <v>87</v>
      </c>
      <c r="F609" t="s">
        <v>65</v>
      </c>
      <c r="H609" t="s">
        <v>62</v>
      </c>
      <c r="X609" t="s">
        <v>66</v>
      </c>
      <c r="Y609" t="s">
        <v>74</v>
      </c>
      <c r="AD609">
        <v>44</v>
      </c>
      <c r="AE609" t="s">
        <v>68</v>
      </c>
      <c r="AF609">
        <v>1</v>
      </c>
      <c r="AG609" t="s">
        <v>9</v>
      </c>
      <c r="AH609" s="3" t="s">
        <v>69</v>
      </c>
      <c r="AL609" s="3" t="s">
        <v>76</v>
      </c>
      <c r="AM609" s="3" t="s">
        <v>818</v>
      </c>
      <c r="AP609" s="3" t="s">
        <v>62</v>
      </c>
      <c r="AQ609" s="3" t="s">
        <v>62</v>
      </c>
      <c r="AR609" s="5" t="s">
        <v>62</v>
      </c>
      <c r="AS609" s="5" t="s">
        <v>69</v>
      </c>
      <c r="AW609" s="5" t="s">
        <v>76</v>
      </c>
      <c r="AX609" s="5" t="s">
        <v>819</v>
      </c>
      <c r="BA609" s="5" t="s">
        <v>62</v>
      </c>
      <c r="BE609" t="s">
        <v>70</v>
      </c>
      <c r="BF609" s="5" t="s">
        <v>76</v>
      </c>
      <c r="BG609" s="6" t="s">
        <v>69</v>
      </c>
    </row>
    <row r="610" spans="1:59" x14ac:dyDescent="0.35">
      <c r="A610" t="s">
        <v>61</v>
      </c>
      <c r="B610" t="s">
        <v>62</v>
      </c>
      <c r="C610" t="s">
        <v>820</v>
      </c>
      <c r="D610">
        <v>39</v>
      </c>
      <c r="E610" t="s">
        <v>64</v>
      </c>
      <c r="F610" t="s">
        <v>72</v>
      </c>
      <c r="H610" t="s">
        <v>62</v>
      </c>
      <c r="X610" t="s">
        <v>125</v>
      </c>
      <c r="Y610" t="s">
        <v>74</v>
      </c>
      <c r="AD610">
        <v>45</v>
      </c>
      <c r="AE610" t="s">
        <v>68</v>
      </c>
      <c r="AF610">
        <v>1</v>
      </c>
      <c r="AG610" t="s">
        <v>9</v>
      </c>
      <c r="AH610" s="3" t="s">
        <v>69</v>
      </c>
      <c r="AL610" s="3" t="s">
        <v>69</v>
      </c>
      <c r="AP610" s="3" t="s">
        <v>62</v>
      </c>
      <c r="AQ610" s="3" t="s">
        <v>62</v>
      </c>
      <c r="BE610" t="s">
        <v>70</v>
      </c>
      <c r="BF610" s="6" t="s">
        <v>69</v>
      </c>
      <c r="BG610" s="6" t="s">
        <v>69</v>
      </c>
    </row>
    <row r="611" spans="1:59" x14ac:dyDescent="0.35">
      <c r="A611" t="s">
        <v>61</v>
      </c>
      <c r="B611" t="s">
        <v>62</v>
      </c>
      <c r="C611" t="s">
        <v>821</v>
      </c>
      <c r="D611">
        <v>84</v>
      </c>
      <c r="E611" t="s">
        <v>87</v>
      </c>
      <c r="F611" t="s">
        <v>65</v>
      </c>
      <c r="H611" t="s">
        <v>62</v>
      </c>
      <c r="X611" t="s">
        <v>66</v>
      </c>
      <c r="Y611" t="s">
        <v>74</v>
      </c>
      <c r="AD611">
        <v>46</v>
      </c>
      <c r="AE611" t="s">
        <v>68</v>
      </c>
      <c r="AF611">
        <v>1</v>
      </c>
      <c r="AG611" t="s">
        <v>9</v>
      </c>
      <c r="AH611" s="3" t="s">
        <v>76</v>
      </c>
      <c r="AI611" s="3" t="s">
        <v>822</v>
      </c>
      <c r="AL611" s="3" t="s">
        <v>76</v>
      </c>
      <c r="AM611" s="3" t="s">
        <v>823</v>
      </c>
      <c r="AP611" s="3" t="s">
        <v>62</v>
      </c>
      <c r="AQ611" s="3" t="s">
        <v>62</v>
      </c>
      <c r="AR611" s="5" t="s">
        <v>62</v>
      </c>
      <c r="AS611" s="5" t="s">
        <v>76</v>
      </c>
      <c r="AT611" s="5" t="s">
        <v>824</v>
      </c>
      <c r="AW611" s="5" t="s">
        <v>76</v>
      </c>
      <c r="AX611" s="5" t="s">
        <v>825</v>
      </c>
      <c r="BA611" s="5" t="s">
        <v>62</v>
      </c>
      <c r="BE611" t="s">
        <v>70</v>
      </c>
      <c r="BF611" s="5" t="s">
        <v>76</v>
      </c>
      <c r="BG611" s="5" t="s">
        <v>76</v>
      </c>
    </row>
    <row r="612" spans="1:59" x14ac:dyDescent="0.35">
      <c r="A612" t="s">
        <v>61</v>
      </c>
      <c r="B612" t="s">
        <v>62</v>
      </c>
      <c r="C612" t="s">
        <v>826</v>
      </c>
      <c r="D612">
        <v>27</v>
      </c>
      <c r="E612" t="s">
        <v>87</v>
      </c>
      <c r="F612" t="s">
        <v>65</v>
      </c>
      <c r="H612" t="s">
        <v>62</v>
      </c>
      <c r="X612" t="s">
        <v>66</v>
      </c>
      <c r="Y612" t="s">
        <v>74</v>
      </c>
      <c r="AD612">
        <v>47</v>
      </c>
      <c r="AE612" t="s">
        <v>68</v>
      </c>
      <c r="AF612">
        <v>1</v>
      </c>
      <c r="AG612" t="s">
        <v>9</v>
      </c>
      <c r="AH612" s="3" t="s">
        <v>69</v>
      </c>
      <c r="AL612" s="3" t="s">
        <v>69</v>
      </c>
      <c r="AP612" s="3" t="s">
        <v>62</v>
      </c>
      <c r="AQ612" s="3" t="s">
        <v>62</v>
      </c>
      <c r="BE612" t="s">
        <v>70</v>
      </c>
      <c r="BF612" s="6" t="s">
        <v>69</v>
      </c>
      <c r="BG612" s="6" t="s">
        <v>69</v>
      </c>
    </row>
    <row r="613" spans="1:59" x14ac:dyDescent="0.35">
      <c r="A613" t="s">
        <v>61</v>
      </c>
      <c r="B613" t="s">
        <v>62</v>
      </c>
      <c r="C613" t="s">
        <v>827</v>
      </c>
      <c r="D613">
        <v>40</v>
      </c>
      <c r="E613" t="s">
        <v>64</v>
      </c>
      <c r="F613" t="s">
        <v>65</v>
      </c>
      <c r="H613" t="s">
        <v>62</v>
      </c>
      <c r="X613" t="s">
        <v>125</v>
      </c>
      <c r="Y613" t="s">
        <v>74</v>
      </c>
      <c r="AD613">
        <v>48</v>
      </c>
      <c r="AE613" t="s">
        <v>68</v>
      </c>
      <c r="AF613">
        <v>1</v>
      </c>
      <c r="AG613" t="s">
        <v>9</v>
      </c>
      <c r="AH613" s="3" t="s">
        <v>69</v>
      </c>
      <c r="AL613" s="3" t="s">
        <v>69</v>
      </c>
      <c r="AP613" s="3" t="s">
        <v>62</v>
      </c>
      <c r="AQ613" s="3" t="s">
        <v>62</v>
      </c>
      <c r="BE613" t="s">
        <v>70</v>
      </c>
      <c r="BF613" s="6" t="s">
        <v>69</v>
      </c>
      <c r="BG613" s="6" t="s">
        <v>69</v>
      </c>
    </row>
    <row r="614" spans="1:59" x14ac:dyDescent="0.35">
      <c r="A614" t="s">
        <v>61</v>
      </c>
      <c r="B614" t="s">
        <v>62</v>
      </c>
      <c r="C614" t="s">
        <v>828</v>
      </c>
      <c r="D614">
        <v>79</v>
      </c>
      <c r="E614" t="s">
        <v>87</v>
      </c>
      <c r="F614" t="s">
        <v>65</v>
      </c>
      <c r="H614" t="s">
        <v>62</v>
      </c>
      <c r="X614" t="s">
        <v>66</v>
      </c>
      <c r="Y614" t="s">
        <v>74</v>
      </c>
      <c r="AD614">
        <v>49</v>
      </c>
      <c r="AE614" t="s">
        <v>68</v>
      </c>
      <c r="AF614">
        <v>1</v>
      </c>
      <c r="AG614" t="s">
        <v>9</v>
      </c>
      <c r="AH614" s="3" t="s">
        <v>69</v>
      </c>
      <c r="AL614" s="3" t="s">
        <v>69</v>
      </c>
      <c r="AP614" s="3" t="s">
        <v>62</v>
      </c>
      <c r="AQ614" s="3" t="s">
        <v>62</v>
      </c>
      <c r="BE614" t="s">
        <v>70</v>
      </c>
      <c r="BF614" s="6" t="s">
        <v>69</v>
      </c>
      <c r="BG614" s="6" t="s">
        <v>69</v>
      </c>
    </row>
    <row r="615" spans="1:59" x14ac:dyDescent="0.35">
      <c r="A615" t="s">
        <v>61</v>
      </c>
      <c r="B615" t="s">
        <v>62</v>
      </c>
      <c r="C615" t="s">
        <v>829</v>
      </c>
      <c r="D615">
        <v>58</v>
      </c>
      <c r="E615" t="s">
        <v>87</v>
      </c>
      <c r="F615" t="s">
        <v>65</v>
      </c>
      <c r="H615" t="s">
        <v>62</v>
      </c>
      <c r="X615" t="s">
        <v>66</v>
      </c>
      <c r="Y615" t="s">
        <v>74</v>
      </c>
      <c r="AD615">
        <v>50</v>
      </c>
      <c r="AE615" t="s">
        <v>68</v>
      </c>
      <c r="AF615">
        <v>1</v>
      </c>
      <c r="AG615" t="s">
        <v>9</v>
      </c>
      <c r="AH615" s="3" t="s">
        <v>69</v>
      </c>
      <c r="AL615" s="3" t="s">
        <v>69</v>
      </c>
      <c r="AP615" s="3" t="s">
        <v>62</v>
      </c>
      <c r="AQ615" s="3" t="s">
        <v>62</v>
      </c>
      <c r="BE615" t="s">
        <v>70</v>
      </c>
      <c r="BF615" s="6" t="s">
        <v>69</v>
      </c>
      <c r="BG615" s="6" t="s">
        <v>69</v>
      </c>
    </row>
    <row r="616" spans="1:59" x14ac:dyDescent="0.35">
      <c r="A616" t="s">
        <v>61</v>
      </c>
      <c r="B616" t="s">
        <v>62</v>
      </c>
      <c r="C616" t="s">
        <v>830</v>
      </c>
      <c r="D616">
        <v>83</v>
      </c>
      <c r="E616" t="s">
        <v>87</v>
      </c>
      <c r="F616" t="s">
        <v>65</v>
      </c>
      <c r="H616" t="s">
        <v>62</v>
      </c>
      <c r="X616" t="s">
        <v>66</v>
      </c>
      <c r="Y616" t="s">
        <v>74</v>
      </c>
      <c r="AD616">
        <v>51</v>
      </c>
      <c r="AE616" t="s">
        <v>68</v>
      </c>
      <c r="AF616">
        <v>1</v>
      </c>
      <c r="AG616" t="s">
        <v>9</v>
      </c>
      <c r="AH616" s="3" t="s">
        <v>69</v>
      </c>
      <c r="AL616" s="3" t="s">
        <v>69</v>
      </c>
      <c r="AP616" s="3" t="s">
        <v>62</v>
      </c>
      <c r="AQ616" s="3" t="s">
        <v>62</v>
      </c>
      <c r="BE616" t="s">
        <v>70</v>
      </c>
      <c r="BF616" s="6" t="s">
        <v>69</v>
      </c>
      <c r="BG616" s="6" t="s">
        <v>69</v>
      </c>
    </row>
    <row r="617" spans="1:59" x14ac:dyDescent="0.35">
      <c r="A617" t="s">
        <v>61</v>
      </c>
      <c r="B617" t="s">
        <v>62</v>
      </c>
      <c r="C617" t="s">
        <v>831</v>
      </c>
      <c r="D617">
        <v>31</v>
      </c>
      <c r="E617" t="s">
        <v>87</v>
      </c>
      <c r="F617" t="s">
        <v>65</v>
      </c>
      <c r="H617" t="s">
        <v>62</v>
      </c>
      <c r="X617" t="s">
        <v>66</v>
      </c>
      <c r="Y617" t="s">
        <v>74</v>
      </c>
      <c r="AD617">
        <v>52</v>
      </c>
      <c r="AE617" t="s">
        <v>68</v>
      </c>
      <c r="AF617">
        <v>1</v>
      </c>
      <c r="AG617" t="s">
        <v>9</v>
      </c>
      <c r="AH617" s="3" t="s">
        <v>69</v>
      </c>
      <c r="AL617" s="3" t="s">
        <v>69</v>
      </c>
      <c r="AP617" s="3" t="s">
        <v>62</v>
      </c>
      <c r="AQ617" s="3" t="s">
        <v>62</v>
      </c>
      <c r="BE617" t="s">
        <v>70</v>
      </c>
      <c r="BF617" s="6" t="s">
        <v>69</v>
      </c>
      <c r="BG617" s="6" t="s">
        <v>69</v>
      </c>
    </row>
    <row r="618" spans="1:59" x14ac:dyDescent="0.35">
      <c r="A618" t="s">
        <v>61</v>
      </c>
      <c r="B618" t="s">
        <v>62</v>
      </c>
      <c r="C618" t="s">
        <v>832</v>
      </c>
      <c r="D618">
        <v>77</v>
      </c>
      <c r="E618" t="s">
        <v>87</v>
      </c>
      <c r="F618" t="s">
        <v>65</v>
      </c>
      <c r="H618" t="s">
        <v>62</v>
      </c>
      <c r="X618" t="s">
        <v>66</v>
      </c>
      <c r="Y618" t="s">
        <v>62</v>
      </c>
      <c r="Z618" t="s">
        <v>67</v>
      </c>
      <c r="AD618">
        <v>53</v>
      </c>
      <c r="AE618" t="s">
        <v>68</v>
      </c>
      <c r="AF618">
        <v>1</v>
      </c>
      <c r="AG618" t="s">
        <v>9</v>
      </c>
      <c r="AH618" s="3" t="s">
        <v>69</v>
      </c>
      <c r="AL618" s="3" t="s">
        <v>69</v>
      </c>
      <c r="AP618" s="3" t="s">
        <v>62</v>
      </c>
      <c r="AQ618" s="3" t="s">
        <v>62</v>
      </c>
      <c r="BE618" t="s">
        <v>70</v>
      </c>
      <c r="BF618" s="6" t="s">
        <v>69</v>
      </c>
      <c r="BG618" s="6" t="s">
        <v>69</v>
      </c>
    </row>
    <row r="619" spans="1:59" x14ac:dyDescent="0.35">
      <c r="A619" t="s">
        <v>61</v>
      </c>
      <c r="B619" t="s">
        <v>62</v>
      </c>
      <c r="C619" t="s">
        <v>833</v>
      </c>
      <c r="D619">
        <v>37</v>
      </c>
      <c r="E619" t="s">
        <v>87</v>
      </c>
      <c r="F619" t="s">
        <v>65</v>
      </c>
      <c r="H619" t="s">
        <v>62</v>
      </c>
      <c r="X619" t="s">
        <v>66</v>
      </c>
      <c r="Y619" t="s">
        <v>74</v>
      </c>
      <c r="AD619">
        <v>54</v>
      </c>
      <c r="AE619" t="s">
        <v>68</v>
      </c>
      <c r="AF619">
        <v>1</v>
      </c>
      <c r="AG619" t="s">
        <v>9</v>
      </c>
      <c r="AH619" s="3" t="s">
        <v>69</v>
      </c>
      <c r="AL619" s="3" t="s">
        <v>69</v>
      </c>
      <c r="AP619" s="3" t="s">
        <v>62</v>
      </c>
      <c r="AQ619" s="3" t="s">
        <v>62</v>
      </c>
      <c r="BE619" t="s">
        <v>70</v>
      </c>
      <c r="BF619" s="6" t="s">
        <v>69</v>
      </c>
      <c r="BG619" s="6" t="s">
        <v>69</v>
      </c>
    </row>
    <row r="620" spans="1:59" x14ac:dyDescent="0.35">
      <c r="A620" t="s">
        <v>61</v>
      </c>
      <c r="B620" t="s">
        <v>62</v>
      </c>
      <c r="C620" t="s">
        <v>834</v>
      </c>
      <c r="D620">
        <v>78</v>
      </c>
      <c r="E620" t="s">
        <v>87</v>
      </c>
      <c r="F620" t="s">
        <v>72</v>
      </c>
      <c r="H620" t="s">
        <v>62</v>
      </c>
      <c r="X620" t="s">
        <v>66</v>
      </c>
      <c r="Y620" t="s">
        <v>74</v>
      </c>
      <c r="AD620">
        <v>55</v>
      </c>
      <c r="AE620" t="s">
        <v>68</v>
      </c>
      <c r="AF620">
        <v>1</v>
      </c>
      <c r="AG620" t="s">
        <v>9</v>
      </c>
      <c r="AH620" s="3" t="s">
        <v>69</v>
      </c>
      <c r="AL620" s="3" t="s">
        <v>69</v>
      </c>
      <c r="AP620" s="3" t="s">
        <v>62</v>
      </c>
      <c r="AQ620" s="3" t="s">
        <v>62</v>
      </c>
      <c r="BE620" t="s">
        <v>70</v>
      </c>
      <c r="BF620" s="6" t="s">
        <v>69</v>
      </c>
      <c r="BG620" s="6" t="s">
        <v>69</v>
      </c>
    </row>
    <row r="621" spans="1:59" x14ac:dyDescent="0.35">
      <c r="A621" t="s">
        <v>61</v>
      </c>
      <c r="B621" t="s">
        <v>62</v>
      </c>
      <c r="C621" t="s">
        <v>835</v>
      </c>
      <c r="D621">
        <v>37</v>
      </c>
      <c r="E621" t="s">
        <v>64</v>
      </c>
      <c r="F621" t="s">
        <v>545</v>
      </c>
      <c r="G621">
        <v>5</v>
      </c>
      <c r="H621" t="s">
        <v>74</v>
      </c>
      <c r="I621" t="s">
        <v>180</v>
      </c>
      <c r="J621" t="b">
        <v>0</v>
      </c>
      <c r="K621" t="b">
        <v>0</v>
      </c>
      <c r="L621" t="b">
        <v>0</v>
      </c>
      <c r="M621" t="b">
        <v>0</v>
      </c>
      <c r="N621" t="b">
        <v>0</v>
      </c>
      <c r="O621" t="b">
        <v>0</v>
      </c>
      <c r="P621" t="b">
        <v>0</v>
      </c>
      <c r="Q621" t="b">
        <v>0</v>
      </c>
      <c r="R621" t="b">
        <v>0</v>
      </c>
      <c r="S621" t="b">
        <v>0</v>
      </c>
      <c r="T621" t="b">
        <v>0</v>
      </c>
      <c r="U621" t="b">
        <v>0</v>
      </c>
      <c r="V621" t="b">
        <v>1</v>
      </c>
      <c r="W621" t="s">
        <v>836</v>
      </c>
      <c r="X621" t="s">
        <v>182</v>
      </c>
      <c r="Y621" t="s">
        <v>62</v>
      </c>
      <c r="Z621" t="s">
        <v>418</v>
      </c>
      <c r="AD621">
        <v>56</v>
      </c>
      <c r="AE621" t="s">
        <v>68</v>
      </c>
      <c r="AF621">
        <v>1</v>
      </c>
      <c r="AG621" t="s">
        <v>9</v>
      </c>
      <c r="AH621" s="3" t="s">
        <v>69</v>
      </c>
      <c r="AL621" s="3" t="s">
        <v>69</v>
      </c>
      <c r="AP621" s="3" t="s">
        <v>62</v>
      </c>
      <c r="AQ621" s="3" t="s">
        <v>62</v>
      </c>
      <c r="BE621" t="s">
        <v>70</v>
      </c>
      <c r="BF621" s="6" t="s">
        <v>69</v>
      </c>
      <c r="BG621" s="6" t="s">
        <v>69</v>
      </c>
    </row>
    <row r="622" spans="1:59" x14ac:dyDescent="0.35">
      <c r="A622" t="s">
        <v>61</v>
      </c>
      <c r="B622" t="s">
        <v>62</v>
      </c>
      <c r="C622" t="s">
        <v>837</v>
      </c>
      <c r="D622">
        <v>38</v>
      </c>
      <c r="E622" t="s">
        <v>87</v>
      </c>
      <c r="F622" t="s">
        <v>65</v>
      </c>
      <c r="H622" t="s">
        <v>62</v>
      </c>
      <c r="X622" t="s">
        <v>125</v>
      </c>
      <c r="Y622" t="s">
        <v>74</v>
      </c>
      <c r="AD622">
        <v>57</v>
      </c>
      <c r="AE622" t="s">
        <v>68</v>
      </c>
      <c r="AF622">
        <v>1</v>
      </c>
      <c r="AG622" t="s">
        <v>9</v>
      </c>
      <c r="AH622" s="3" t="s">
        <v>69</v>
      </c>
      <c r="AL622" s="3" t="s">
        <v>69</v>
      </c>
      <c r="AP622" s="3" t="s">
        <v>62</v>
      </c>
      <c r="AQ622" s="3" t="s">
        <v>62</v>
      </c>
      <c r="BE622" t="s">
        <v>70</v>
      </c>
      <c r="BF622" s="6" t="s">
        <v>69</v>
      </c>
      <c r="BG622" s="6" t="s">
        <v>69</v>
      </c>
    </row>
    <row r="623" spans="1:59" x14ac:dyDescent="0.35">
      <c r="A623" t="s">
        <v>61</v>
      </c>
      <c r="B623" t="s">
        <v>62</v>
      </c>
      <c r="C623" t="s">
        <v>838</v>
      </c>
      <c r="D623">
        <v>43</v>
      </c>
      <c r="E623" t="s">
        <v>87</v>
      </c>
      <c r="F623" t="s">
        <v>72</v>
      </c>
      <c r="H623" t="s">
        <v>62</v>
      </c>
      <c r="X623" t="s">
        <v>125</v>
      </c>
      <c r="Y623" t="s">
        <v>74</v>
      </c>
      <c r="AD623">
        <v>58</v>
      </c>
      <c r="AE623" t="s">
        <v>68</v>
      </c>
      <c r="AF623">
        <v>1</v>
      </c>
      <c r="AG623" t="s">
        <v>9</v>
      </c>
      <c r="AH623" s="3" t="s">
        <v>69</v>
      </c>
      <c r="AL623" s="3" t="s">
        <v>69</v>
      </c>
      <c r="AP623" s="3" t="s">
        <v>62</v>
      </c>
      <c r="AQ623" s="3" t="s">
        <v>62</v>
      </c>
      <c r="BE623" t="s">
        <v>70</v>
      </c>
      <c r="BF623" s="6" t="s">
        <v>69</v>
      </c>
      <c r="BG623" s="6" t="s">
        <v>69</v>
      </c>
    </row>
    <row r="624" spans="1:59" x14ac:dyDescent="0.35">
      <c r="A624" t="s">
        <v>61</v>
      </c>
      <c r="B624" t="s">
        <v>62</v>
      </c>
      <c r="C624" t="s">
        <v>839</v>
      </c>
      <c r="D624">
        <v>51</v>
      </c>
      <c r="E624" t="s">
        <v>87</v>
      </c>
      <c r="F624" t="s">
        <v>88</v>
      </c>
      <c r="H624" t="s">
        <v>62</v>
      </c>
      <c r="X624" t="s">
        <v>66</v>
      </c>
      <c r="Y624" t="s">
        <v>74</v>
      </c>
      <c r="AD624">
        <v>59</v>
      </c>
      <c r="AE624" t="s">
        <v>68</v>
      </c>
      <c r="AF624">
        <v>1</v>
      </c>
      <c r="AG624" t="s">
        <v>9</v>
      </c>
      <c r="AH624" s="3" t="s">
        <v>69</v>
      </c>
      <c r="AL624" s="3" t="s">
        <v>69</v>
      </c>
      <c r="AP624" s="3" t="s">
        <v>62</v>
      </c>
      <c r="AQ624" s="3" t="s">
        <v>62</v>
      </c>
      <c r="BE624" t="s">
        <v>70</v>
      </c>
      <c r="BF624" s="6" t="s">
        <v>69</v>
      </c>
      <c r="BG624" s="6" t="s">
        <v>69</v>
      </c>
    </row>
    <row r="625" spans="1:59" x14ac:dyDescent="0.35">
      <c r="A625" t="s">
        <v>61</v>
      </c>
      <c r="B625" t="s">
        <v>74</v>
      </c>
      <c r="C625" t="s">
        <v>840</v>
      </c>
      <c r="D625">
        <v>47</v>
      </c>
      <c r="E625" t="s">
        <v>87</v>
      </c>
      <c r="F625" t="s">
        <v>72</v>
      </c>
      <c r="H625" t="s">
        <v>62</v>
      </c>
      <c r="X625" t="s">
        <v>66</v>
      </c>
      <c r="Y625" t="s">
        <v>74</v>
      </c>
      <c r="AD625">
        <v>60</v>
      </c>
      <c r="AE625" t="s">
        <v>68</v>
      </c>
      <c r="AF625">
        <v>1</v>
      </c>
      <c r="AG625" t="s">
        <v>9</v>
      </c>
      <c r="AH625" s="3" t="s">
        <v>69</v>
      </c>
      <c r="AL625" s="3" t="s">
        <v>69</v>
      </c>
      <c r="AP625" s="3" t="s">
        <v>62</v>
      </c>
      <c r="AQ625" s="3" t="s">
        <v>62</v>
      </c>
      <c r="BE625" t="s">
        <v>70</v>
      </c>
      <c r="BF625" s="6" t="s">
        <v>69</v>
      </c>
      <c r="BG625" s="6" t="s">
        <v>69</v>
      </c>
    </row>
    <row r="626" spans="1:59" x14ac:dyDescent="0.35">
      <c r="A626" t="s">
        <v>61</v>
      </c>
      <c r="B626" t="s">
        <v>74</v>
      </c>
      <c r="C626" t="s">
        <v>841</v>
      </c>
      <c r="D626">
        <v>51</v>
      </c>
      <c r="E626" t="s">
        <v>87</v>
      </c>
      <c r="F626" t="s">
        <v>72</v>
      </c>
      <c r="H626" t="s">
        <v>62</v>
      </c>
      <c r="X626" t="s">
        <v>66</v>
      </c>
      <c r="Y626" t="s">
        <v>74</v>
      </c>
      <c r="AD626">
        <v>61</v>
      </c>
      <c r="AE626" t="s">
        <v>68</v>
      </c>
      <c r="AF626">
        <v>1</v>
      </c>
      <c r="AG626" t="s">
        <v>9</v>
      </c>
      <c r="AH626" s="3" t="s">
        <v>69</v>
      </c>
      <c r="AL626" s="3" t="s">
        <v>69</v>
      </c>
      <c r="AP626" s="3" t="s">
        <v>591</v>
      </c>
      <c r="AQ626" s="3" t="s">
        <v>591</v>
      </c>
      <c r="BE626" t="s">
        <v>70</v>
      </c>
      <c r="BF626" s="6" t="s">
        <v>69</v>
      </c>
      <c r="BG626" s="6" t="s">
        <v>69</v>
      </c>
    </row>
    <row r="627" spans="1:59" x14ac:dyDescent="0.35">
      <c r="A627" t="s">
        <v>61</v>
      </c>
      <c r="B627" t="s">
        <v>62</v>
      </c>
      <c r="C627" t="s">
        <v>842</v>
      </c>
      <c r="D627">
        <v>44</v>
      </c>
      <c r="E627" t="s">
        <v>87</v>
      </c>
      <c r="F627" t="s">
        <v>65</v>
      </c>
      <c r="H627" t="s">
        <v>62</v>
      </c>
      <c r="X627" t="s">
        <v>66</v>
      </c>
      <c r="Y627" t="s">
        <v>74</v>
      </c>
      <c r="AD627">
        <v>62</v>
      </c>
      <c r="AE627" t="s">
        <v>68</v>
      </c>
      <c r="AF627">
        <v>1</v>
      </c>
      <c r="AG627" t="s">
        <v>9</v>
      </c>
      <c r="AH627" s="3" t="s">
        <v>76</v>
      </c>
      <c r="AI627" s="3" t="s">
        <v>843</v>
      </c>
      <c r="AL627" s="3" t="s">
        <v>76</v>
      </c>
      <c r="AM627" s="3" t="s">
        <v>844</v>
      </c>
      <c r="AP627" s="3" t="s">
        <v>62</v>
      </c>
      <c r="AQ627" s="3" t="s">
        <v>62</v>
      </c>
      <c r="AR627" s="5" t="s">
        <v>62</v>
      </c>
      <c r="AS627" s="5" t="s">
        <v>76</v>
      </c>
      <c r="AT627" s="5" t="s">
        <v>845</v>
      </c>
      <c r="AW627" s="5" t="s">
        <v>76</v>
      </c>
      <c r="AX627" s="5" t="s">
        <v>846</v>
      </c>
      <c r="BA627" s="5" t="s">
        <v>62</v>
      </c>
      <c r="BE627" t="s">
        <v>70</v>
      </c>
      <c r="BF627" s="5" t="s">
        <v>76</v>
      </c>
      <c r="BG627" s="5" t="s">
        <v>76</v>
      </c>
    </row>
    <row r="628" spans="1:59" x14ac:dyDescent="0.35">
      <c r="A628" t="s">
        <v>61</v>
      </c>
      <c r="B628" t="s">
        <v>62</v>
      </c>
      <c r="C628" t="s">
        <v>847</v>
      </c>
      <c r="D628">
        <v>81</v>
      </c>
      <c r="E628" t="s">
        <v>87</v>
      </c>
      <c r="F628" t="s">
        <v>65</v>
      </c>
      <c r="H628" t="s">
        <v>62</v>
      </c>
      <c r="X628" t="s">
        <v>66</v>
      </c>
      <c r="Y628" t="s">
        <v>74</v>
      </c>
      <c r="AD628">
        <v>63</v>
      </c>
      <c r="AE628" t="s">
        <v>68</v>
      </c>
      <c r="AF628">
        <v>1</v>
      </c>
      <c r="AG628" t="s">
        <v>9</v>
      </c>
      <c r="AH628" s="3" t="s">
        <v>69</v>
      </c>
      <c r="AL628" s="3" t="s">
        <v>69</v>
      </c>
      <c r="AP628" s="3" t="s">
        <v>62</v>
      </c>
      <c r="AQ628" s="3" t="s">
        <v>62</v>
      </c>
      <c r="BE628" t="s">
        <v>70</v>
      </c>
      <c r="BF628" s="6" t="s">
        <v>69</v>
      </c>
      <c r="BG628" s="6" t="s">
        <v>69</v>
      </c>
    </row>
    <row r="629" spans="1:59" x14ac:dyDescent="0.35">
      <c r="A629" t="s">
        <v>61</v>
      </c>
      <c r="B629" t="s">
        <v>62</v>
      </c>
      <c r="C629" t="s">
        <v>848</v>
      </c>
      <c r="D629">
        <v>50</v>
      </c>
      <c r="E629" t="s">
        <v>87</v>
      </c>
      <c r="F629" t="s">
        <v>65</v>
      </c>
      <c r="H629" t="s">
        <v>62</v>
      </c>
      <c r="X629" t="s">
        <v>66</v>
      </c>
      <c r="Y629" t="s">
        <v>74</v>
      </c>
      <c r="AD629">
        <v>64</v>
      </c>
      <c r="AE629" t="s">
        <v>68</v>
      </c>
      <c r="AF629">
        <v>1</v>
      </c>
      <c r="AG629" t="s">
        <v>9</v>
      </c>
      <c r="AH629" s="3" t="s">
        <v>69</v>
      </c>
      <c r="AL629" s="3" t="s">
        <v>69</v>
      </c>
      <c r="AP629" s="3" t="s">
        <v>62</v>
      </c>
      <c r="AQ629" s="3" t="s">
        <v>62</v>
      </c>
      <c r="BE629" t="s">
        <v>70</v>
      </c>
      <c r="BF629" s="6" t="s">
        <v>69</v>
      </c>
      <c r="BG629" s="6" t="s">
        <v>69</v>
      </c>
    </row>
    <row r="630" spans="1:59" x14ac:dyDescent="0.35">
      <c r="A630" t="s">
        <v>61</v>
      </c>
      <c r="B630" t="s">
        <v>62</v>
      </c>
      <c r="C630" t="s">
        <v>849</v>
      </c>
      <c r="D630">
        <v>30</v>
      </c>
      <c r="E630" t="s">
        <v>64</v>
      </c>
      <c r="F630" t="s">
        <v>65</v>
      </c>
      <c r="H630" t="s">
        <v>62</v>
      </c>
      <c r="X630" t="s">
        <v>125</v>
      </c>
      <c r="Y630" t="s">
        <v>74</v>
      </c>
      <c r="AD630">
        <v>65</v>
      </c>
      <c r="AE630" t="s">
        <v>68</v>
      </c>
      <c r="AF630">
        <v>1</v>
      </c>
      <c r="AG630" t="s">
        <v>9</v>
      </c>
      <c r="AH630" s="3" t="s">
        <v>69</v>
      </c>
      <c r="AL630" s="3" t="s">
        <v>69</v>
      </c>
      <c r="AP630" s="3" t="s">
        <v>62</v>
      </c>
      <c r="AQ630" s="3" t="s">
        <v>62</v>
      </c>
      <c r="BE630" t="s">
        <v>70</v>
      </c>
      <c r="BF630" s="6" t="s">
        <v>69</v>
      </c>
      <c r="BG630" s="6" t="s">
        <v>69</v>
      </c>
    </row>
    <row r="631" spans="1:59" x14ac:dyDescent="0.35">
      <c r="A631" t="s">
        <v>61</v>
      </c>
      <c r="B631" t="s">
        <v>62</v>
      </c>
      <c r="C631" t="s">
        <v>850</v>
      </c>
      <c r="D631">
        <v>72</v>
      </c>
      <c r="E631" t="s">
        <v>87</v>
      </c>
      <c r="F631" t="s">
        <v>65</v>
      </c>
      <c r="H631" t="s">
        <v>62</v>
      </c>
      <c r="X631" t="s">
        <v>66</v>
      </c>
      <c r="Y631" t="s">
        <v>74</v>
      </c>
      <c r="AD631">
        <v>66</v>
      </c>
      <c r="AE631" t="s">
        <v>68</v>
      </c>
      <c r="AF631">
        <v>1</v>
      </c>
      <c r="AG631" t="s">
        <v>9</v>
      </c>
      <c r="AH631" s="3" t="s">
        <v>69</v>
      </c>
      <c r="AL631" s="3" t="s">
        <v>69</v>
      </c>
      <c r="AP631" s="3" t="s">
        <v>62</v>
      </c>
      <c r="AQ631" s="3" t="s">
        <v>62</v>
      </c>
      <c r="BE631" t="s">
        <v>70</v>
      </c>
      <c r="BF631" s="6" t="s">
        <v>69</v>
      </c>
      <c r="BG631" s="6" t="s">
        <v>69</v>
      </c>
    </row>
    <row r="632" spans="1:59" x14ac:dyDescent="0.35">
      <c r="A632" t="s">
        <v>61</v>
      </c>
      <c r="B632" t="s">
        <v>62</v>
      </c>
      <c r="C632" t="s">
        <v>851</v>
      </c>
      <c r="D632">
        <v>55</v>
      </c>
      <c r="E632" t="s">
        <v>87</v>
      </c>
      <c r="F632" t="s">
        <v>88</v>
      </c>
      <c r="H632" t="s">
        <v>62</v>
      </c>
      <c r="X632" t="s">
        <v>66</v>
      </c>
      <c r="Y632" t="s">
        <v>74</v>
      </c>
      <c r="AD632">
        <v>67</v>
      </c>
      <c r="AE632" t="s">
        <v>68</v>
      </c>
      <c r="AF632">
        <v>1</v>
      </c>
      <c r="AG632" t="s">
        <v>9</v>
      </c>
      <c r="AH632" s="3" t="s">
        <v>69</v>
      </c>
      <c r="AL632" s="3" t="s">
        <v>69</v>
      </c>
      <c r="AP632" s="3" t="s">
        <v>62</v>
      </c>
      <c r="AQ632" s="3" t="s">
        <v>62</v>
      </c>
      <c r="BE632" t="s">
        <v>70</v>
      </c>
      <c r="BF632" s="6" t="s">
        <v>69</v>
      </c>
      <c r="BG632" s="6" t="s">
        <v>69</v>
      </c>
    </row>
    <row r="633" spans="1:59" x14ac:dyDescent="0.35">
      <c r="A633" t="s">
        <v>61</v>
      </c>
      <c r="B633" t="s">
        <v>62</v>
      </c>
      <c r="C633" t="s">
        <v>852</v>
      </c>
      <c r="D633">
        <v>59</v>
      </c>
      <c r="E633" t="s">
        <v>87</v>
      </c>
      <c r="F633" t="s">
        <v>65</v>
      </c>
      <c r="H633" t="s">
        <v>62</v>
      </c>
      <c r="X633" t="s">
        <v>66</v>
      </c>
      <c r="Y633" t="s">
        <v>74</v>
      </c>
      <c r="AD633">
        <v>68</v>
      </c>
      <c r="AE633" t="s">
        <v>68</v>
      </c>
      <c r="AF633">
        <v>1</v>
      </c>
      <c r="AG633" t="s">
        <v>9</v>
      </c>
      <c r="AH633" s="3" t="s">
        <v>69</v>
      </c>
      <c r="AL633" s="3" t="s">
        <v>69</v>
      </c>
      <c r="AP633" s="3" t="s">
        <v>62</v>
      </c>
      <c r="AQ633" s="3" t="s">
        <v>62</v>
      </c>
      <c r="BE633" t="s">
        <v>70</v>
      </c>
      <c r="BF633" s="6" t="s">
        <v>69</v>
      </c>
      <c r="BG633" s="6" t="s">
        <v>69</v>
      </c>
    </row>
    <row r="634" spans="1:59" x14ac:dyDescent="0.35">
      <c r="A634" t="s">
        <v>61</v>
      </c>
      <c r="B634" t="s">
        <v>62</v>
      </c>
      <c r="C634" t="s">
        <v>853</v>
      </c>
      <c r="D634">
        <v>41</v>
      </c>
      <c r="E634" t="s">
        <v>87</v>
      </c>
      <c r="F634" t="s">
        <v>65</v>
      </c>
      <c r="H634" t="s">
        <v>62</v>
      </c>
      <c r="X634" t="s">
        <v>66</v>
      </c>
      <c r="Y634" t="s">
        <v>74</v>
      </c>
      <c r="AD634">
        <v>69</v>
      </c>
      <c r="AE634" t="s">
        <v>68</v>
      </c>
      <c r="AF634">
        <v>1</v>
      </c>
      <c r="AG634" t="s">
        <v>9</v>
      </c>
      <c r="AH634" s="3" t="s">
        <v>69</v>
      </c>
      <c r="AL634" s="3" t="s">
        <v>69</v>
      </c>
      <c r="AP634" s="3" t="s">
        <v>62</v>
      </c>
      <c r="AQ634" s="3" t="s">
        <v>62</v>
      </c>
      <c r="BE634" t="s">
        <v>70</v>
      </c>
      <c r="BF634" s="6" t="s">
        <v>69</v>
      </c>
      <c r="BG634" s="6" t="s">
        <v>69</v>
      </c>
    </row>
    <row r="635" spans="1:59" x14ac:dyDescent="0.35">
      <c r="A635" t="s">
        <v>61</v>
      </c>
      <c r="B635" t="s">
        <v>62</v>
      </c>
      <c r="C635" t="s">
        <v>854</v>
      </c>
      <c r="D635">
        <v>71</v>
      </c>
      <c r="E635" t="s">
        <v>87</v>
      </c>
      <c r="F635" t="s">
        <v>65</v>
      </c>
      <c r="H635" t="s">
        <v>62</v>
      </c>
      <c r="X635" t="s">
        <v>66</v>
      </c>
      <c r="Y635" t="s">
        <v>74</v>
      </c>
      <c r="AD635">
        <v>70</v>
      </c>
      <c r="AE635" t="s">
        <v>68</v>
      </c>
      <c r="AF635">
        <v>1</v>
      </c>
      <c r="AG635" t="s">
        <v>9</v>
      </c>
      <c r="AH635" s="3" t="s">
        <v>69</v>
      </c>
      <c r="AL635" s="3" t="s">
        <v>69</v>
      </c>
      <c r="AP635" s="3" t="s">
        <v>62</v>
      </c>
      <c r="AQ635" s="3" t="s">
        <v>62</v>
      </c>
      <c r="BE635" t="s">
        <v>70</v>
      </c>
      <c r="BF635" s="6" t="s">
        <v>69</v>
      </c>
      <c r="BG635" s="6" t="s">
        <v>69</v>
      </c>
    </row>
    <row r="636" spans="1:59" x14ac:dyDescent="0.35">
      <c r="A636" t="s">
        <v>61</v>
      </c>
      <c r="B636" t="s">
        <v>62</v>
      </c>
      <c r="C636" t="s">
        <v>855</v>
      </c>
      <c r="D636">
        <v>35</v>
      </c>
      <c r="E636" t="s">
        <v>64</v>
      </c>
      <c r="F636" t="s">
        <v>65</v>
      </c>
      <c r="H636" t="s">
        <v>62</v>
      </c>
      <c r="X636" t="s">
        <v>66</v>
      </c>
      <c r="Y636" t="s">
        <v>74</v>
      </c>
      <c r="AD636">
        <v>71</v>
      </c>
      <c r="AE636" t="s">
        <v>68</v>
      </c>
      <c r="AF636">
        <v>1</v>
      </c>
      <c r="AG636" t="s">
        <v>9</v>
      </c>
      <c r="AH636" s="3" t="s">
        <v>69</v>
      </c>
      <c r="AL636" s="3" t="s">
        <v>69</v>
      </c>
      <c r="AP636" s="3" t="s">
        <v>62</v>
      </c>
      <c r="AQ636" s="3" t="s">
        <v>62</v>
      </c>
      <c r="BE636" t="s">
        <v>70</v>
      </c>
      <c r="BF636" s="6" t="s">
        <v>69</v>
      </c>
      <c r="BG636" s="6" t="s">
        <v>69</v>
      </c>
    </row>
    <row r="637" spans="1:59" x14ac:dyDescent="0.35">
      <c r="A637" t="s">
        <v>61</v>
      </c>
      <c r="B637" t="s">
        <v>62</v>
      </c>
      <c r="C637" t="s">
        <v>856</v>
      </c>
      <c r="D637">
        <v>37</v>
      </c>
      <c r="E637" t="s">
        <v>64</v>
      </c>
      <c r="F637" t="s">
        <v>88</v>
      </c>
      <c r="H637" t="s">
        <v>62</v>
      </c>
      <c r="X637" t="s">
        <v>66</v>
      </c>
      <c r="Y637" t="s">
        <v>74</v>
      </c>
      <c r="AD637">
        <v>72</v>
      </c>
      <c r="AE637" t="s">
        <v>68</v>
      </c>
      <c r="AF637">
        <v>1</v>
      </c>
      <c r="AG637" t="s">
        <v>9</v>
      </c>
      <c r="AH637" s="3" t="s">
        <v>69</v>
      </c>
      <c r="AL637" s="3" t="s">
        <v>69</v>
      </c>
      <c r="AP637" s="3" t="s">
        <v>62</v>
      </c>
      <c r="AQ637" s="3" t="s">
        <v>62</v>
      </c>
      <c r="BE637" t="s">
        <v>70</v>
      </c>
      <c r="BF637" s="6" t="s">
        <v>69</v>
      </c>
      <c r="BG637" s="6" t="s">
        <v>69</v>
      </c>
    </row>
    <row r="638" spans="1:59" x14ac:dyDescent="0.35">
      <c r="A638" t="s">
        <v>61</v>
      </c>
      <c r="B638" t="s">
        <v>74</v>
      </c>
      <c r="C638" t="s">
        <v>857</v>
      </c>
      <c r="D638">
        <v>22</v>
      </c>
      <c r="E638" t="s">
        <v>64</v>
      </c>
      <c r="F638" t="s">
        <v>545</v>
      </c>
      <c r="G638">
        <v>6</v>
      </c>
      <c r="H638" t="s">
        <v>62</v>
      </c>
      <c r="X638" t="s">
        <v>66</v>
      </c>
      <c r="Y638" t="s">
        <v>62</v>
      </c>
      <c r="Z638" t="s">
        <v>98</v>
      </c>
      <c r="AD638">
        <v>73</v>
      </c>
      <c r="AE638" t="s">
        <v>68</v>
      </c>
      <c r="AF638">
        <v>1</v>
      </c>
      <c r="AG638" t="s">
        <v>9</v>
      </c>
      <c r="AH638" s="3" t="s">
        <v>69</v>
      </c>
      <c r="AL638" s="3" t="s">
        <v>69</v>
      </c>
      <c r="AP638" s="3" t="s">
        <v>591</v>
      </c>
      <c r="AQ638" s="3" t="s">
        <v>591</v>
      </c>
      <c r="BE638" t="s">
        <v>70</v>
      </c>
      <c r="BF638" s="6" t="s">
        <v>69</v>
      </c>
      <c r="BG638" s="6" t="s">
        <v>69</v>
      </c>
    </row>
    <row r="639" spans="1:59" x14ac:dyDescent="0.35">
      <c r="A639" t="s">
        <v>61</v>
      </c>
      <c r="B639" t="s">
        <v>62</v>
      </c>
      <c r="C639" t="s">
        <v>858</v>
      </c>
      <c r="D639">
        <v>66</v>
      </c>
      <c r="E639" t="s">
        <v>87</v>
      </c>
      <c r="F639" t="s">
        <v>65</v>
      </c>
      <c r="H639" t="s">
        <v>62</v>
      </c>
      <c r="X639" t="s">
        <v>66</v>
      </c>
      <c r="Y639" t="s">
        <v>74</v>
      </c>
      <c r="AD639">
        <v>74</v>
      </c>
      <c r="AE639" t="s">
        <v>68</v>
      </c>
      <c r="AF639">
        <v>1</v>
      </c>
      <c r="AG639" t="s">
        <v>9</v>
      </c>
      <c r="AH639" s="3" t="s">
        <v>69</v>
      </c>
      <c r="AL639" s="3" t="s">
        <v>69</v>
      </c>
      <c r="AP639" s="3" t="s">
        <v>62</v>
      </c>
      <c r="AQ639" s="3" t="s">
        <v>62</v>
      </c>
      <c r="BE639" t="s">
        <v>70</v>
      </c>
      <c r="BF639" s="6" t="s">
        <v>69</v>
      </c>
      <c r="BG639" s="6" t="s">
        <v>69</v>
      </c>
    </row>
    <row r="640" spans="1:59" x14ac:dyDescent="0.35">
      <c r="A640" t="s">
        <v>115</v>
      </c>
      <c r="B640" t="s">
        <v>62</v>
      </c>
      <c r="C640" t="s">
        <v>859</v>
      </c>
      <c r="D640">
        <v>12</v>
      </c>
      <c r="E640" t="s">
        <v>64</v>
      </c>
      <c r="F640" t="s">
        <v>65</v>
      </c>
      <c r="H640" t="s">
        <v>62</v>
      </c>
      <c r="X640" t="s">
        <v>66</v>
      </c>
      <c r="Y640" t="s">
        <v>74</v>
      </c>
      <c r="AD640">
        <v>75</v>
      </c>
      <c r="AE640" t="s">
        <v>68</v>
      </c>
      <c r="AF640">
        <v>1</v>
      </c>
      <c r="AG640" t="s">
        <v>9</v>
      </c>
      <c r="AH640" s="3" t="s">
        <v>69</v>
      </c>
      <c r="AL640" s="3" t="s">
        <v>69</v>
      </c>
      <c r="AP640" s="3" t="s">
        <v>62</v>
      </c>
      <c r="AQ640" s="3" t="s">
        <v>62</v>
      </c>
      <c r="BE640" t="s">
        <v>135</v>
      </c>
      <c r="BF640" s="6" t="s">
        <v>69</v>
      </c>
      <c r="BG640" s="6" t="s">
        <v>69</v>
      </c>
    </row>
    <row r="641" spans="1:59" x14ac:dyDescent="0.35">
      <c r="A641" t="s">
        <v>61</v>
      </c>
      <c r="B641" t="s">
        <v>62</v>
      </c>
      <c r="C641" t="s">
        <v>860</v>
      </c>
      <c r="D641">
        <v>33</v>
      </c>
      <c r="E641" t="s">
        <v>87</v>
      </c>
      <c r="F641" t="s">
        <v>65</v>
      </c>
      <c r="H641" t="s">
        <v>62</v>
      </c>
      <c r="X641" t="s">
        <v>66</v>
      </c>
      <c r="Y641" t="s">
        <v>74</v>
      </c>
      <c r="AD641">
        <v>76</v>
      </c>
      <c r="AE641" t="s">
        <v>68</v>
      </c>
      <c r="AF641">
        <v>1</v>
      </c>
      <c r="AG641" t="s">
        <v>9</v>
      </c>
      <c r="AH641" s="3" t="s">
        <v>69</v>
      </c>
      <c r="AL641" s="3" t="s">
        <v>69</v>
      </c>
      <c r="AP641" s="3" t="s">
        <v>62</v>
      </c>
      <c r="AQ641" s="3" t="s">
        <v>62</v>
      </c>
      <c r="BE641" t="s">
        <v>70</v>
      </c>
      <c r="BF641" s="6" t="s">
        <v>69</v>
      </c>
      <c r="BG641" s="6" t="s">
        <v>69</v>
      </c>
    </row>
    <row r="642" spans="1:59" x14ac:dyDescent="0.35">
      <c r="A642" t="s">
        <v>115</v>
      </c>
      <c r="B642" t="s">
        <v>62</v>
      </c>
      <c r="C642" t="s">
        <v>861</v>
      </c>
      <c r="D642">
        <v>15</v>
      </c>
      <c r="E642" t="s">
        <v>64</v>
      </c>
      <c r="F642" t="s">
        <v>65</v>
      </c>
      <c r="H642" t="s">
        <v>62</v>
      </c>
      <c r="X642" t="s">
        <v>66</v>
      </c>
      <c r="Y642" t="s">
        <v>74</v>
      </c>
      <c r="AD642">
        <v>77</v>
      </c>
      <c r="AE642" t="s">
        <v>68</v>
      </c>
      <c r="AF642">
        <v>1</v>
      </c>
      <c r="AG642" t="s">
        <v>9</v>
      </c>
      <c r="AH642" s="3" t="s">
        <v>69</v>
      </c>
      <c r="AL642" s="3" t="s">
        <v>69</v>
      </c>
      <c r="AP642" s="3" t="s">
        <v>62</v>
      </c>
      <c r="AQ642" s="3" t="s">
        <v>62</v>
      </c>
      <c r="BE642" t="s">
        <v>117</v>
      </c>
      <c r="BF642" s="6" t="s">
        <v>69</v>
      </c>
      <c r="BG642" s="6" t="s">
        <v>69</v>
      </c>
    </row>
    <row r="643" spans="1:59" x14ac:dyDescent="0.35">
      <c r="A643" t="s">
        <v>115</v>
      </c>
      <c r="B643" t="s">
        <v>62</v>
      </c>
      <c r="C643" t="s">
        <v>862</v>
      </c>
      <c r="D643">
        <v>15</v>
      </c>
      <c r="E643" t="s">
        <v>64</v>
      </c>
      <c r="F643" t="s">
        <v>65</v>
      </c>
      <c r="H643" t="s">
        <v>62</v>
      </c>
      <c r="X643" t="s">
        <v>66</v>
      </c>
      <c r="Y643" t="s">
        <v>74</v>
      </c>
      <c r="AD643">
        <v>78</v>
      </c>
      <c r="AE643" t="s">
        <v>68</v>
      </c>
      <c r="AF643">
        <v>1</v>
      </c>
      <c r="AG643" t="s">
        <v>9</v>
      </c>
      <c r="AH643" s="3" t="s">
        <v>69</v>
      </c>
      <c r="AL643" s="3" t="s">
        <v>69</v>
      </c>
      <c r="AP643" s="3" t="s">
        <v>62</v>
      </c>
      <c r="AQ643" s="3" t="s">
        <v>62</v>
      </c>
      <c r="BE643" t="s">
        <v>117</v>
      </c>
      <c r="BF643" s="6" t="s">
        <v>69</v>
      </c>
      <c r="BG643" s="6" t="s">
        <v>69</v>
      </c>
    </row>
    <row r="644" spans="1:59" x14ac:dyDescent="0.35">
      <c r="A644" t="s">
        <v>115</v>
      </c>
      <c r="B644" t="s">
        <v>62</v>
      </c>
      <c r="C644" t="s">
        <v>863</v>
      </c>
      <c r="D644">
        <v>15</v>
      </c>
      <c r="E644" t="s">
        <v>87</v>
      </c>
      <c r="F644" t="s">
        <v>65</v>
      </c>
      <c r="H644" t="s">
        <v>62</v>
      </c>
      <c r="X644" t="s">
        <v>66</v>
      </c>
      <c r="Y644" t="s">
        <v>74</v>
      </c>
      <c r="AD644">
        <v>79</v>
      </c>
      <c r="AE644" t="s">
        <v>68</v>
      </c>
      <c r="AF644">
        <v>1</v>
      </c>
      <c r="AG644" t="s">
        <v>9</v>
      </c>
      <c r="AH644" s="3" t="s">
        <v>69</v>
      </c>
      <c r="AL644" s="3" t="s">
        <v>69</v>
      </c>
      <c r="AP644" s="3" t="s">
        <v>62</v>
      </c>
      <c r="AQ644" s="3" t="s">
        <v>62</v>
      </c>
      <c r="BE644" t="s">
        <v>117</v>
      </c>
      <c r="BF644" s="6" t="s">
        <v>69</v>
      </c>
      <c r="BG644" s="6" t="s">
        <v>69</v>
      </c>
    </row>
    <row r="645" spans="1:59" x14ac:dyDescent="0.35">
      <c r="A645" t="s">
        <v>61</v>
      </c>
      <c r="B645" t="s">
        <v>62</v>
      </c>
      <c r="C645" t="s">
        <v>864</v>
      </c>
      <c r="D645">
        <v>22</v>
      </c>
      <c r="E645" t="s">
        <v>87</v>
      </c>
      <c r="F645" t="s">
        <v>65</v>
      </c>
      <c r="H645" t="s">
        <v>62</v>
      </c>
      <c r="X645" t="s">
        <v>66</v>
      </c>
      <c r="Y645" t="s">
        <v>74</v>
      </c>
      <c r="AD645">
        <v>80</v>
      </c>
      <c r="AE645" t="s">
        <v>68</v>
      </c>
      <c r="AF645">
        <v>1</v>
      </c>
      <c r="AG645" t="s">
        <v>9</v>
      </c>
      <c r="AH645" s="3" t="s">
        <v>69</v>
      </c>
      <c r="AL645" s="3" t="s">
        <v>69</v>
      </c>
      <c r="AP645" s="3" t="s">
        <v>62</v>
      </c>
      <c r="AQ645" s="3" t="s">
        <v>62</v>
      </c>
      <c r="BE645" t="s">
        <v>70</v>
      </c>
      <c r="BF645" s="6" t="s">
        <v>69</v>
      </c>
      <c r="BG645" s="6" t="s">
        <v>69</v>
      </c>
    </row>
    <row r="646" spans="1:59" x14ac:dyDescent="0.35">
      <c r="A646" t="s">
        <v>61</v>
      </c>
      <c r="B646" t="s">
        <v>62</v>
      </c>
      <c r="C646" t="s">
        <v>865</v>
      </c>
      <c r="D646">
        <v>81</v>
      </c>
      <c r="E646" t="s">
        <v>87</v>
      </c>
      <c r="F646" t="s">
        <v>72</v>
      </c>
      <c r="H646" t="s">
        <v>62</v>
      </c>
      <c r="X646" t="s">
        <v>66</v>
      </c>
      <c r="Y646" t="s">
        <v>74</v>
      </c>
      <c r="AD646">
        <v>81</v>
      </c>
      <c r="AE646" t="s">
        <v>68</v>
      </c>
      <c r="AF646">
        <v>1</v>
      </c>
      <c r="AG646" t="s">
        <v>9</v>
      </c>
      <c r="AH646" s="3" t="s">
        <v>76</v>
      </c>
      <c r="AI646" s="3" t="s">
        <v>866</v>
      </c>
      <c r="AL646" s="3" t="s">
        <v>76</v>
      </c>
      <c r="AM646" s="3" t="s">
        <v>867</v>
      </c>
      <c r="AP646" s="3" t="s">
        <v>62</v>
      </c>
      <c r="AQ646" s="3" t="s">
        <v>62</v>
      </c>
      <c r="AR646" s="5" t="s">
        <v>62</v>
      </c>
      <c r="AS646" s="5" t="s">
        <v>76</v>
      </c>
      <c r="AT646" s="5" t="s">
        <v>868</v>
      </c>
      <c r="AW646" s="5" t="s">
        <v>76</v>
      </c>
      <c r="AX646" s="5" t="s">
        <v>869</v>
      </c>
      <c r="BA646" s="5" t="s">
        <v>62</v>
      </c>
      <c r="BE646" t="s">
        <v>70</v>
      </c>
      <c r="BF646" s="5" t="s">
        <v>76</v>
      </c>
      <c r="BG646" s="5" t="s">
        <v>76</v>
      </c>
    </row>
    <row r="647" spans="1:59" x14ac:dyDescent="0.35">
      <c r="A647" t="s">
        <v>61</v>
      </c>
      <c r="B647" t="s">
        <v>62</v>
      </c>
      <c r="C647" t="s">
        <v>870</v>
      </c>
      <c r="D647">
        <v>81</v>
      </c>
      <c r="E647" t="s">
        <v>87</v>
      </c>
      <c r="F647" t="s">
        <v>65</v>
      </c>
      <c r="H647" t="s">
        <v>62</v>
      </c>
      <c r="X647" t="s">
        <v>66</v>
      </c>
      <c r="Y647" t="s">
        <v>74</v>
      </c>
      <c r="AD647">
        <v>82</v>
      </c>
      <c r="AE647" t="s">
        <v>68</v>
      </c>
      <c r="AF647">
        <v>1</v>
      </c>
      <c r="AG647" t="s">
        <v>9</v>
      </c>
      <c r="AH647" s="3" t="s">
        <v>69</v>
      </c>
      <c r="AL647" s="3" t="s">
        <v>69</v>
      </c>
      <c r="AP647" s="3" t="s">
        <v>62</v>
      </c>
      <c r="AQ647" s="3" t="s">
        <v>62</v>
      </c>
      <c r="BE647" t="s">
        <v>70</v>
      </c>
      <c r="BF647" s="6" t="s">
        <v>69</v>
      </c>
      <c r="BG647" s="6" t="s">
        <v>69</v>
      </c>
    </row>
    <row r="648" spans="1:59" x14ac:dyDescent="0.35">
      <c r="A648" t="s">
        <v>115</v>
      </c>
      <c r="B648" t="s">
        <v>62</v>
      </c>
      <c r="C648" t="s">
        <v>871</v>
      </c>
      <c r="D648">
        <v>11</v>
      </c>
      <c r="E648" t="s">
        <v>64</v>
      </c>
      <c r="F648" t="s">
        <v>65</v>
      </c>
      <c r="H648" t="s">
        <v>62</v>
      </c>
      <c r="X648" t="s">
        <v>66</v>
      </c>
      <c r="Y648" t="s">
        <v>74</v>
      </c>
      <c r="AD648">
        <v>83</v>
      </c>
      <c r="AE648" t="s">
        <v>68</v>
      </c>
      <c r="AF648">
        <v>1</v>
      </c>
      <c r="AG648" t="s">
        <v>9</v>
      </c>
      <c r="AH648" s="3" t="s">
        <v>69</v>
      </c>
      <c r="AL648" s="3" t="s">
        <v>69</v>
      </c>
      <c r="AP648" s="3" t="s">
        <v>62</v>
      </c>
      <c r="AQ648" s="3" t="s">
        <v>62</v>
      </c>
      <c r="BE648" t="s">
        <v>135</v>
      </c>
      <c r="BF648" s="6" t="s">
        <v>69</v>
      </c>
      <c r="BG648" s="6" t="s">
        <v>69</v>
      </c>
    </row>
    <row r="649" spans="1:59" x14ac:dyDescent="0.35">
      <c r="A649" t="s">
        <v>115</v>
      </c>
      <c r="B649" t="s">
        <v>62</v>
      </c>
      <c r="C649" t="s">
        <v>872</v>
      </c>
      <c r="D649">
        <v>12</v>
      </c>
      <c r="E649" t="s">
        <v>87</v>
      </c>
      <c r="F649" t="s">
        <v>65</v>
      </c>
      <c r="H649" t="s">
        <v>62</v>
      </c>
      <c r="X649" t="s">
        <v>66</v>
      </c>
      <c r="Y649" t="s">
        <v>74</v>
      </c>
      <c r="AD649">
        <v>84</v>
      </c>
      <c r="AE649" t="s">
        <v>68</v>
      </c>
      <c r="AF649">
        <v>1</v>
      </c>
      <c r="AG649" t="s">
        <v>9</v>
      </c>
      <c r="AH649" s="3" t="s">
        <v>69</v>
      </c>
      <c r="AL649" s="3" t="s">
        <v>69</v>
      </c>
      <c r="AP649" s="3" t="s">
        <v>62</v>
      </c>
      <c r="AQ649" s="3" t="s">
        <v>62</v>
      </c>
      <c r="BE649" t="s">
        <v>135</v>
      </c>
      <c r="BF649" s="6" t="s">
        <v>69</v>
      </c>
      <c r="BG649" s="6" t="s">
        <v>69</v>
      </c>
    </row>
    <row r="650" spans="1:59" x14ac:dyDescent="0.35">
      <c r="A650" t="s">
        <v>115</v>
      </c>
      <c r="B650" t="s">
        <v>62</v>
      </c>
      <c r="C650" t="s">
        <v>873</v>
      </c>
      <c r="D650">
        <v>7</v>
      </c>
      <c r="E650" t="s">
        <v>87</v>
      </c>
      <c r="F650" t="s">
        <v>65</v>
      </c>
      <c r="H650" t="s">
        <v>62</v>
      </c>
      <c r="X650" t="s">
        <v>125</v>
      </c>
      <c r="Y650" t="s">
        <v>74</v>
      </c>
      <c r="AD650">
        <v>85</v>
      </c>
      <c r="AE650" t="s">
        <v>68</v>
      </c>
      <c r="AF650">
        <v>1</v>
      </c>
      <c r="AG650" t="s">
        <v>9</v>
      </c>
      <c r="AH650" s="3" t="s">
        <v>69</v>
      </c>
      <c r="AL650" s="3" t="s">
        <v>69</v>
      </c>
      <c r="AP650" s="3" t="s">
        <v>62</v>
      </c>
      <c r="AQ650" s="3" t="s">
        <v>62</v>
      </c>
      <c r="BE650" s="7" t="s">
        <v>99</v>
      </c>
      <c r="BF650" s="6" t="s">
        <v>69</v>
      </c>
      <c r="BG650" s="6" t="s">
        <v>69</v>
      </c>
    </row>
    <row r="651" spans="1:59" x14ac:dyDescent="0.35">
      <c r="A651" t="s">
        <v>115</v>
      </c>
      <c r="B651" t="s">
        <v>62</v>
      </c>
      <c r="C651" t="s">
        <v>874</v>
      </c>
      <c r="D651">
        <v>10</v>
      </c>
      <c r="E651" t="s">
        <v>87</v>
      </c>
      <c r="F651" t="s">
        <v>65</v>
      </c>
      <c r="H651" t="s">
        <v>62</v>
      </c>
      <c r="X651" t="s">
        <v>66</v>
      </c>
      <c r="Y651" t="s">
        <v>74</v>
      </c>
      <c r="AD651">
        <v>86</v>
      </c>
      <c r="AE651" t="s">
        <v>68</v>
      </c>
      <c r="AF651">
        <v>1</v>
      </c>
      <c r="AG651" t="s">
        <v>9</v>
      </c>
      <c r="AH651" s="3" t="s">
        <v>69</v>
      </c>
      <c r="AL651" s="3" t="s">
        <v>69</v>
      </c>
      <c r="AP651" s="3" t="s">
        <v>62</v>
      </c>
      <c r="AQ651" s="3" t="s">
        <v>62</v>
      </c>
      <c r="BE651" t="s">
        <v>135</v>
      </c>
      <c r="BF651" s="6" t="s">
        <v>69</v>
      </c>
      <c r="BG651" s="6" t="s">
        <v>69</v>
      </c>
    </row>
    <row r="652" spans="1:59" x14ac:dyDescent="0.35">
      <c r="A652" t="s">
        <v>115</v>
      </c>
      <c r="B652" t="s">
        <v>62</v>
      </c>
      <c r="C652" t="s">
        <v>875</v>
      </c>
      <c r="D652">
        <v>13</v>
      </c>
      <c r="E652" t="s">
        <v>64</v>
      </c>
      <c r="F652" t="s">
        <v>65</v>
      </c>
      <c r="H652" t="s">
        <v>62</v>
      </c>
      <c r="X652" t="s">
        <v>66</v>
      </c>
      <c r="Y652" t="s">
        <v>74</v>
      </c>
      <c r="AD652">
        <v>87</v>
      </c>
      <c r="AE652" t="s">
        <v>68</v>
      </c>
      <c r="AF652">
        <v>1</v>
      </c>
      <c r="AG652" t="s">
        <v>9</v>
      </c>
      <c r="AH652" s="3" t="s">
        <v>69</v>
      </c>
      <c r="AL652" s="3" t="s">
        <v>69</v>
      </c>
      <c r="AP652" s="3" t="s">
        <v>62</v>
      </c>
      <c r="AQ652" s="3" t="s">
        <v>62</v>
      </c>
      <c r="BE652" t="s">
        <v>135</v>
      </c>
      <c r="BF652" s="6" t="s">
        <v>69</v>
      </c>
      <c r="BG652" s="6" t="s">
        <v>69</v>
      </c>
    </row>
    <row r="653" spans="1:59" x14ac:dyDescent="0.35">
      <c r="A653" t="s">
        <v>115</v>
      </c>
      <c r="B653" t="s">
        <v>62</v>
      </c>
      <c r="C653" t="s">
        <v>876</v>
      </c>
      <c r="D653">
        <v>9</v>
      </c>
      <c r="E653" t="s">
        <v>87</v>
      </c>
      <c r="F653" t="s">
        <v>65</v>
      </c>
      <c r="H653" t="s">
        <v>62</v>
      </c>
      <c r="X653" t="s">
        <v>125</v>
      </c>
      <c r="Y653" t="s">
        <v>74</v>
      </c>
      <c r="AD653">
        <v>88</v>
      </c>
      <c r="AE653" t="s">
        <v>68</v>
      </c>
      <c r="AF653">
        <v>1</v>
      </c>
      <c r="AG653" t="s">
        <v>9</v>
      </c>
      <c r="AH653" s="3" t="s">
        <v>69</v>
      </c>
      <c r="AL653" s="3" t="s">
        <v>69</v>
      </c>
      <c r="AP653" s="3" t="s">
        <v>62</v>
      </c>
      <c r="AQ653" s="3" t="s">
        <v>62</v>
      </c>
      <c r="BE653" s="7" t="s">
        <v>99</v>
      </c>
      <c r="BF653" s="6" t="s">
        <v>69</v>
      </c>
      <c r="BG653" s="6" t="s">
        <v>69</v>
      </c>
    </row>
    <row r="654" spans="1:59" x14ac:dyDescent="0.35">
      <c r="A654" t="s">
        <v>61</v>
      </c>
      <c r="B654" t="s">
        <v>62</v>
      </c>
      <c r="C654" t="s">
        <v>877</v>
      </c>
      <c r="D654">
        <v>57</v>
      </c>
      <c r="E654" t="s">
        <v>87</v>
      </c>
      <c r="F654" t="s">
        <v>72</v>
      </c>
      <c r="H654" t="s">
        <v>62</v>
      </c>
      <c r="X654" t="s">
        <v>66</v>
      </c>
      <c r="Y654" t="s">
        <v>74</v>
      </c>
      <c r="AD654">
        <v>89</v>
      </c>
      <c r="AE654" t="s">
        <v>68</v>
      </c>
      <c r="AF654">
        <v>1</v>
      </c>
      <c r="AG654" t="s">
        <v>9</v>
      </c>
      <c r="AH654" s="3" t="s">
        <v>69</v>
      </c>
      <c r="AL654" s="3" t="s">
        <v>69</v>
      </c>
      <c r="AP654" s="3" t="s">
        <v>62</v>
      </c>
      <c r="AQ654" s="3" t="s">
        <v>62</v>
      </c>
      <c r="BE654" t="s">
        <v>70</v>
      </c>
      <c r="BF654" s="6" t="s">
        <v>69</v>
      </c>
      <c r="BG654" s="6" t="s">
        <v>69</v>
      </c>
    </row>
    <row r="655" spans="1:59" x14ac:dyDescent="0.35">
      <c r="A655" t="s">
        <v>115</v>
      </c>
      <c r="B655" t="s">
        <v>62</v>
      </c>
      <c r="C655" t="s">
        <v>878</v>
      </c>
      <c r="D655">
        <v>10</v>
      </c>
      <c r="E655" t="s">
        <v>64</v>
      </c>
      <c r="F655" t="s">
        <v>65</v>
      </c>
      <c r="H655" t="s">
        <v>62</v>
      </c>
      <c r="X655" t="s">
        <v>125</v>
      </c>
      <c r="Y655" t="s">
        <v>74</v>
      </c>
      <c r="AD655">
        <v>90</v>
      </c>
      <c r="AE655" t="s">
        <v>68</v>
      </c>
      <c r="AF655">
        <v>1</v>
      </c>
      <c r="AG655" t="s">
        <v>9</v>
      </c>
      <c r="AH655" s="3" t="s">
        <v>69</v>
      </c>
      <c r="AL655" s="3" t="s">
        <v>69</v>
      </c>
      <c r="AP655" s="3" t="s">
        <v>62</v>
      </c>
      <c r="AQ655" s="3" t="s">
        <v>62</v>
      </c>
      <c r="BE655" t="s">
        <v>135</v>
      </c>
      <c r="BF655" s="6" t="s">
        <v>69</v>
      </c>
      <c r="BG655" s="6" t="s">
        <v>69</v>
      </c>
    </row>
    <row r="656" spans="1:59" x14ac:dyDescent="0.35">
      <c r="A656" t="s">
        <v>115</v>
      </c>
      <c r="B656" t="s">
        <v>62</v>
      </c>
      <c r="C656" t="s">
        <v>879</v>
      </c>
      <c r="D656">
        <v>6</v>
      </c>
      <c r="E656" t="s">
        <v>87</v>
      </c>
      <c r="F656" t="s">
        <v>65</v>
      </c>
      <c r="H656" t="s">
        <v>62</v>
      </c>
      <c r="X656" t="s">
        <v>125</v>
      </c>
      <c r="Y656" t="s">
        <v>74</v>
      </c>
      <c r="AD656">
        <v>91</v>
      </c>
      <c r="AE656" t="s">
        <v>68</v>
      </c>
      <c r="AF656">
        <v>1</v>
      </c>
      <c r="AG656" t="s">
        <v>9</v>
      </c>
      <c r="AH656" s="3" t="s">
        <v>69</v>
      </c>
      <c r="AL656" s="3" t="s">
        <v>69</v>
      </c>
      <c r="AP656" s="3" t="s">
        <v>62</v>
      </c>
      <c r="AQ656" s="3" t="s">
        <v>62</v>
      </c>
      <c r="BE656" s="7" t="s">
        <v>99</v>
      </c>
      <c r="BF656" s="6" t="s">
        <v>69</v>
      </c>
      <c r="BG656" s="6" t="s">
        <v>69</v>
      </c>
    </row>
    <row r="657" spans="1:59" x14ac:dyDescent="0.35">
      <c r="A657" t="s">
        <v>115</v>
      </c>
      <c r="B657" t="s">
        <v>62</v>
      </c>
      <c r="C657" t="s">
        <v>880</v>
      </c>
      <c r="D657">
        <v>8</v>
      </c>
      <c r="E657" t="s">
        <v>64</v>
      </c>
      <c r="F657" t="s">
        <v>65</v>
      </c>
      <c r="H657" t="s">
        <v>62</v>
      </c>
      <c r="X657" t="s">
        <v>125</v>
      </c>
      <c r="Y657" t="s">
        <v>74</v>
      </c>
      <c r="AD657">
        <v>92</v>
      </c>
      <c r="AE657" t="s">
        <v>68</v>
      </c>
      <c r="AF657">
        <v>1</v>
      </c>
      <c r="AG657" t="s">
        <v>9</v>
      </c>
      <c r="AH657" s="3" t="s">
        <v>69</v>
      </c>
      <c r="AL657" s="3" t="s">
        <v>69</v>
      </c>
      <c r="AP657" s="3" t="s">
        <v>62</v>
      </c>
      <c r="AQ657" s="3" t="s">
        <v>62</v>
      </c>
      <c r="BE657" s="7" t="s">
        <v>99</v>
      </c>
      <c r="BF657" s="6" t="s">
        <v>69</v>
      </c>
      <c r="BG657" s="6" t="s">
        <v>69</v>
      </c>
    </row>
    <row r="658" spans="1:59" x14ac:dyDescent="0.35">
      <c r="A658" t="s">
        <v>115</v>
      </c>
      <c r="B658" t="s">
        <v>62</v>
      </c>
      <c r="C658" t="s">
        <v>881</v>
      </c>
      <c r="D658">
        <v>6</v>
      </c>
      <c r="E658" t="s">
        <v>87</v>
      </c>
      <c r="F658" t="s">
        <v>72</v>
      </c>
      <c r="H658" t="s">
        <v>62</v>
      </c>
      <c r="X658" t="s">
        <v>66</v>
      </c>
      <c r="Y658" t="s">
        <v>74</v>
      </c>
      <c r="AD658">
        <v>93</v>
      </c>
      <c r="AE658" t="s">
        <v>68</v>
      </c>
      <c r="AF658">
        <v>1</v>
      </c>
      <c r="AG658" t="s">
        <v>9</v>
      </c>
      <c r="AH658" s="3" t="s">
        <v>69</v>
      </c>
      <c r="AL658" s="3" t="s">
        <v>69</v>
      </c>
      <c r="AP658" s="3" t="s">
        <v>62</v>
      </c>
      <c r="AQ658" s="3" t="s">
        <v>62</v>
      </c>
      <c r="BE658" s="7" t="s">
        <v>99</v>
      </c>
      <c r="BF658" s="6" t="s">
        <v>69</v>
      </c>
      <c r="BG658" s="6" t="s">
        <v>69</v>
      </c>
    </row>
    <row r="659" spans="1:59" x14ac:dyDescent="0.35">
      <c r="A659" t="s">
        <v>115</v>
      </c>
      <c r="B659" t="s">
        <v>62</v>
      </c>
      <c r="C659" t="s">
        <v>882</v>
      </c>
      <c r="D659">
        <v>8</v>
      </c>
      <c r="E659" t="s">
        <v>64</v>
      </c>
      <c r="F659" t="s">
        <v>72</v>
      </c>
      <c r="H659" t="s">
        <v>62</v>
      </c>
      <c r="X659" t="s">
        <v>66</v>
      </c>
      <c r="Y659" t="s">
        <v>74</v>
      </c>
      <c r="AD659">
        <v>94</v>
      </c>
      <c r="AE659" t="s">
        <v>68</v>
      </c>
      <c r="AF659">
        <v>1</v>
      </c>
      <c r="AG659" t="s">
        <v>9</v>
      </c>
      <c r="AH659" s="3" t="s">
        <v>69</v>
      </c>
      <c r="AL659" s="3" t="s">
        <v>69</v>
      </c>
      <c r="AP659" s="3" t="s">
        <v>62</v>
      </c>
      <c r="AQ659" s="3" t="s">
        <v>62</v>
      </c>
      <c r="BE659" s="7" t="s">
        <v>99</v>
      </c>
      <c r="BF659" s="6" t="s">
        <v>69</v>
      </c>
      <c r="BG659" s="6" t="s">
        <v>69</v>
      </c>
    </row>
    <row r="660" spans="1:59" x14ac:dyDescent="0.35">
      <c r="A660" t="s">
        <v>115</v>
      </c>
      <c r="B660" t="s">
        <v>62</v>
      </c>
      <c r="C660" t="s">
        <v>883</v>
      </c>
      <c r="D660">
        <v>9</v>
      </c>
      <c r="E660" t="s">
        <v>64</v>
      </c>
      <c r="F660" t="s">
        <v>65</v>
      </c>
      <c r="H660" t="s">
        <v>62</v>
      </c>
      <c r="X660" t="s">
        <v>66</v>
      </c>
      <c r="Y660" t="s">
        <v>74</v>
      </c>
      <c r="AD660">
        <v>95</v>
      </c>
      <c r="AE660" t="s">
        <v>68</v>
      </c>
      <c r="AF660">
        <v>1</v>
      </c>
      <c r="AG660" t="s">
        <v>9</v>
      </c>
      <c r="AH660" s="3" t="s">
        <v>69</v>
      </c>
      <c r="AL660" s="3" t="s">
        <v>69</v>
      </c>
      <c r="AP660" s="3" t="s">
        <v>62</v>
      </c>
      <c r="AQ660" s="3" t="s">
        <v>62</v>
      </c>
      <c r="BE660" s="7" t="s">
        <v>99</v>
      </c>
      <c r="BF660" s="6" t="s">
        <v>69</v>
      </c>
      <c r="BG660" s="6" t="s">
        <v>69</v>
      </c>
    </row>
    <row r="661" spans="1:59" x14ac:dyDescent="0.35">
      <c r="A661" t="s">
        <v>61</v>
      </c>
      <c r="B661" t="s">
        <v>62</v>
      </c>
      <c r="C661" t="s">
        <v>884</v>
      </c>
      <c r="D661">
        <v>34</v>
      </c>
      <c r="E661" t="s">
        <v>64</v>
      </c>
      <c r="F661" t="s">
        <v>65</v>
      </c>
      <c r="H661" t="s">
        <v>62</v>
      </c>
      <c r="X661" t="s">
        <v>66</v>
      </c>
      <c r="Y661" t="s">
        <v>74</v>
      </c>
      <c r="AD661">
        <v>96</v>
      </c>
      <c r="AE661" t="s">
        <v>68</v>
      </c>
      <c r="AF661">
        <v>1</v>
      </c>
      <c r="AG661" t="s">
        <v>9</v>
      </c>
      <c r="AH661" s="3" t="s">
        <v>69</v>
      </c>
      <c r="AL661" s="3" t="s">
        <v>69</v>
      </c>
      <c r="AP661" s="3" t="s">
        <v>62</v>
      </c>
      <c r="AQ661" s="3" t="s">
        <v>62</v>
      </c>
      <c r="BE661" t="s">
        <v>70</v>
      </c>
      <c r="BF661" s="6" t="s">
        <v>69</v>
      </c>
      <c r="BG661" s="6" t="s">
        <v>69</v>
      </c>
    </row>
    <row r="662" spans="1:59" x14ac:dyDescent="0.35">
      <c r="A662" t="s">
        <v>115</v>
      </c>
      <c r="B662" t="s">
        <v>62</v>
      </c>
      <c r="C662" t="s">
        <v>885</v>
      </c>
      <c r="D662">
        <v>9</v>
      </c>
      <c r="E662" t="s">
        <v>64</v>
      </c>
      <c r="F662" t="s">
        <v>65</v>
      </c>
      <c r="H662" t="s">
        <v>62</v>
      </c>
      <c r="X662" t="s">
        <v>66</v>
      </c>
      <c r="Y662" t="s">
        <v>74</v>
      </c>
      <c r="AD662">
        <v>97</v>
      </c>
      <c r="AE662" t="s">
        <v>68</v>
      </c>
      <c r="AF662">
        <v>1</v>
      </c>
      <c r="AG662" t="s">
        <v>9</v>
      </c>
      <c r="AH662" s="3" t="s">
        <v>69</v>
      </c>
      <c r="AL662" s="3" t="s">
        <v>69</v>
      </c>
      <c r="AP662" s="3" t="s">
        <v>62</v>
      </c>
      <c r="AQ662" s="3" t="s">
        <v>62</v>
      </c>
      <c r="BE662" s="7" t="s">
        <v>99</v>
      </c>
      <c r="BF662" s="6" t="s">
        <v>69</v>
      </c>
      <c r="BG662" s="6" t="s">
        <v>69</v>
      </c>
    </row>
    <row r="663" spans="1:59" x14ac:dyDescent="0.35">
      <c r="A663" t="s">
        <v>115</v>
      </c>
      <c r="B663" t="s">
        <v>62</v>
      </c>
      <c r="C663" t="s">
        <v>886</v>
      </c>
      <c r="D663">
        <v>7</v>
      </c>
      <c r="E663" t="s">
        <v>87</v>
      </c>
      <c r="F663" t="s">
        <v>65</v>
      </c>
      <c r="H663" t="s">
        <v>62</v>
      </c>
      <c r="X663" t="s">
        <v>125</v>
      </c>
      <c r="Y663" t="s">
        <v>74</v>
      </c>
      <c r="AD663">
        <v>98</v>
      </c>
      <c r="AE663" t="s">
        <v>68</v>
      </c>
      <c r="AF663">
        <v>1</v>
      </c>
      <c r="AG663" t="s">
        <v>9</v>
      </c>
      <c r="AH663" s="3" t="s">
        <v>69</v>
      </c>
      <c r="AL663" s="3" t="s">
        <v>69</v>
      </c>
      <c r="AP663" s="3" t="s">
        <v>62</v>
      </c>
      <c r="AQ663" s="3" t="s">
        <v>62</v>
      </c>
      <c r="BE663" s="7" t="s">
        <v>99</v>
      </c>
      <c r="BF663" s="6" t="s">
        <v>69</v>
      </c>
      <c r="BG663" s="6" t="s">
        <v>69</v>
      </c>
    </row>
    <row r="664" spans="1:59" x14ac:dyDescent="0.35">
      <c r="A664" t="s">
        <v>61</v>
      </c>
      <c r="B664" t="s">
        <v>62</v>
      </c>
      <c r="C664" t="s">
        <v>887</v>
      </c>
      <c r="D664">
        <v>66</v>
      </c>
      <c r="E664" t="s">
        <v>87</v>
      </c>
      <c r="F664" t="s">
        <v>65</v>
      </c>
      <c r="H664" t="s">
        <v>62</v>
      </c>
      <c r="X664" t="s">
        <v>66</v>
      </c>
      <c r="Y664" t="s">
        <v>74</v>
      </c>
      <c r="AD664">
        <v>99</v>
      </c>
      <c r="AE664" t="s">
        <v>68</v>
      </c>
      <c r="AF664">
        <v>1</v>
      </c>
      <c r="AG664" t="s">
        <v>9</v>
      </c>
      <c r="AH664" s="3" t="s">
        <v>69</v>
      </c>
      <c r="AL664" s="3" t="s">
        <v>69</v>
      </c>
      <c r="AP664" s="3" t="s">
        <v>62</v>
      </c>
      <c r="AQ664" s="3" t="s">
        <v>62</v>
      </c>
      <c r="BE664" t="s">
        <v>70</v>
      </c>
      <c r="BF664" s="6" t="s">
        <v>69</v>
      </c>
      <c r="BG664" s="6" t="s">
        <v>69</v>
      </c>
    </row>
    <row r="665" spans="1:59" x14ac:dyDescent="0.35">
      <c r="A665" t="s">
        <v>115</v>
      </c>
      <c r="B665" t="s">
        <v>62</v>
      </c>
      <c r="C665" t="s">
        <v>888</v>
      </c>
      <c r="D665">
        <v>13</v>
      </c>
      <c r="E665" t="s">
        <v>64</v>
      </c>
      <c r="F665" t="s">
        <v>65</v>
      </c>
      <c r="H665" t="s">
        <v>62</v>
      </c>
      <c r="X665" t="s">
        <v>66</v>
      </c>
      <c r="Y665" t="s">
        <v>74</v>
      </c>
      <c r="AD665">
        <v>100</v>
      </c>
      <c r="AE665" t="s">
        <v>68</v>
      </c>
      <c r="AF665">
        <v>1</v>
      </c>
      <c r="AG665" t="s">
        <v>9</v>
      </c>
      <c r="AH665" s="3" t="s">
        <v>69</v>
      </c>
      <c r="AL665" s="3" t="s">
        <v>69</v>
      </c>
      <c r="AP665" s="3" t="s">
        <v>62</v>
      </c>
      <c r="AQ665" s="3" t="s">
        <v>62</v>
      </c>
      <c r="BE665" t="s">
        <v>135</v>
      </c>
      <c r="BF665" s="6" t="s">
        <v>69</v>
      </c>
      <c r="BG665" s="6" t="s">
        <v>69</v>
      </c>
    </row>
    <row r="666" spans="1:59" x14ac:dyDescent="0.35">
      <c r="A666" t="s">
        <v>61</v>
      </c>
      <c r="B666" t="s">
        <v>62</v>
      </c>
      <c r="C666" t="s">
        <v>889</v>
      </c>
      <c r="D666">
        <v>11</v>
      </c>
      <c r="E666" t="s">
        <v>64</v>
      </c>
      <c r="F666" t="s">
        <v>65</v>
      </c>
      <c r="H666" t="s">
        <v>62</v>
      </c>
      <c r="X666" t="s">
        <v>66</v>
      </c>
      <c r="Y666" t="s">
        <v>74</v>
      </c>
      <c r="AD666">
        <v>101</v>
      </c>
      <c r="AE666" t="s">
        <v>68</v>
      </c>
      <c r="AF666">
        <v>1</v>
      </c>
      <c r="AG666" t="s">
        <v>9</v>
      </c>
      <c r="AH666" s="3" t="s">
        <v>69</v>
      </c>
      <c r="AL666" s="3" t="s">
        <v>69</v>
      </c>
      <c r="AP666" s="3" t="s">
        <v>62</v>
      </c>
      <c r="AQ666" s="3" t="s">
        <v>62</v>
      </c>
      <c r="BE666" t="s">
        <v>135</v>
      </c>
      <c r="BF666" s="6" t="s">
        <v>69</v>
      </c>
      <c r="BG666" s="6" t="s">
        <v>69</v>
      </c>
    </row>
    <row r="667" spans="1:59" x14ac:dyDescent="0.35">
      <c r="A667" t="s">
        <v>61</v>
      </c>
      <c r="B667" t="s">
        <v>62</v>
      </c>
      <c r="C667" t="s">
        <v>890</v>
      </c>
      <c r="D667">
        <v>28</v>
      </c>
      <c r="E667" t="s">
        <v>87</v>
      </c>
      <c r="F667" t="s">
        <v>65</v>
      </c>
      <c r="H667" t="s">
        <v>62</v>
      </c>
      <c r="X667" t="s">
        <v>66</v>
      </c>
      <c r="Y667" t="s">
        <v>62</v>
      </c>
      <c r="Z667" t="s">
        <v>67</v>
      </c>
      <c r="AD667">
        <v>102</v>
      </c>
      <c r="AE667" t="s">
        <v>68</v>
      </c>
      <c r="AF667">
        <v>1</v>
      </c>
      <c r="AG667" t="s">
        <v>9</v>
      </c>
      <c r="AH667" s="3" t="s">
        <v>69</v>
      </c>
      <c r="AL667" s="3" t="s">
        <v>69</v>
      </c>
      <c r="AP667" s="3" t="s">
        <v>62</v>
      </c>
      <c r="AQ667" s="3" t="s">
        <v>62</v>
      </c>
      <c r="BE667" t="s">
        <v>70</v>
      </c>
      <c r="BF667" s="6" t="s">
        <v>69</v>
      </c>
      <c r="BG667" s="6" t="s">
        <v>69</v>
      </c>
    </row>
    <row r="668" spans="1:59" x14ac:dyDescent="0.35">
      <c r="A668" t="s">
        <v>115</v>
      </c>
      <c r="B668" t="s">
        <v>62</v>
      </c>
      <c r="C668" t="s">
        <v>891</v>
      </c>
      <c r="D668">
        <v>11</v>
      </c>
      <c r="E668" t="s">
        <v>87</v>
      </c>
      <c r="F668" t="s">
        <v>65</v>
      </c>
      <c r="H668" t="s">
        <v>62</v>
      </c>
      <c r="X668" t="s">
        <v>66</v>
      </c>
      <c r="Y668" t="s">
        <v>74</v>
      </c>
      <c r="AD668">
        <v>103</v>
      </c>
      <c r="AE668" t="s">
        <v>68</v>
      </c>
      <c r="AF668">
        <v>1</v>
      </c>
      <c r="AG668" t="s">
        <v>9</v>
      </c>
      <c r="AH668" s="3" t="s">
        <v>69</v>
      </c>
      <c r="AL668" s="3" t="s">
        <v>69</v>
      </c>
      <c r="AP668" s="3" t="s">
        <v>62</v>
      </c>
      <c r="AQ668" s="3" t="s">
        <v>62</v>
      </c>
      <c r="BE668" t="s">
        <v>135</v>
      </c>
      <c r="BF668" s="6" t="s">
        <v>69</v>
      </c>
      <c r="BG668" s="6" t="s">
        <v>69</v>
      </c>
    </row>
    <row r="669" spans="1:59" x14ac:dyDescent="0.35">
      <c r="A669" t="s">
        <v>115</v>
      </c>
      <c r="B669" t="s">
        <v>62</v>
      </c>
      <c r="C669" t="s">
        <v>892</v>
      </c>
      <c r="D669">
        <v>7</v>
      </c>
      <c r="E669" t="s">
        <v>64</v>
      </c>
      <c r="F669" t="s">
        <v>65</v>
      </c>
      <c r="H669" t="s">
        <v>62</v>
      </c>
      <c r="X669" t="s">
        <v>125</v>
      </c>
      <c r="Y669" t="s">
        <v>74</v>
      </c>
      <c r="AD669">
        <v>104</v>
      </c>
      <c r="AE669" t="s">
        <v>68</v>
      </c>
      <c r="AF669">
        <v>1</v>
      </c>
      <c r="AG669" t="s">
        <v>9</v>
      </c>
      <c r="AH669" s="3" t="s">
        <v>69</v>
      </c>
      <c r="AL669" s="3" t="s">
        <v>69</v>
      </c>
      <c r="AP669" s="3" t="s">
        <v>62</v>
      </c>
      <c r="AQ669" s="3" t="s">
        <v>62</v>
      </c>
      <c r="BE669" s="7" t="s">
        <v>99</v>
      </c>
      <c r="BF669" s="6" t="s">
        <v>69</v>
      </c>
      <c r="BG669" s="6" t="s">
        <v>69</v>
      </c>
    </row>
    <row r="670" spans="1:59" x14ac:dyDescent="0.35">
      <c r="A670" t="s">
        <v>115</v>
      </c>
      <c r="B670" t="s">
        <v>62</v>
      </c>
      <c r="C670" t="s">
        <v>893</v>
      </c>
      <c r="D670">
        <v>7</v>
      </c>
      <c r="E670" t="s">
        <v>64</v>
      </c>
      <c r="F670" t="s">
        <v>65</v>
      </c>
      <c r="H670" t="s">
        <v>62</v>
      </c>
      <c r="X670" t="s">
        <v>125</v>
      </c>
      <c r="Y670" t="s">
        <v>74</v>
      </c>
      <c r="AD670">
        <v>105</v>
      </c>
      <c r="AE670" t="s">
        <v>68</v>
      </c>
      <c r="AF670">
        <v>1</v>
      </c>
      <c r="AG670" t="s">
        <v>9</v>
      </c>
      <c r="AH670" s="3" t="s">
        <v>69</v>
      </c>
      <c r="AL670" s="3" t="s">
        <v>69</v>
      </c>
      <c r="AP670" s="3" t="s">
        <v>62</v>
      </c>
      <c r="AQ670" s="3" t="s">
        <v>62</v>
      </c>
      <c r="BE670" s="7" t="s">
        <v>99</v>
      </c>
      <c r="BF670" s="6" t="s">
        <v>69</v>
      </c>
      <c r="BG670" s="6" t="s">
        <v>69</v>
      </c>
    </row>
    <row r="671" spans="1:59" x14ac:dyDescent="0.35">
      <c r="A671" t="s">
        <v>115</v>
      </c>
      <c r="B671" t="s">
        <v>62</v>
      </c>
      <c r="C671" t="s">
        <v>894</v>
      </c>
      <c r="D671">
        <v>12</v>
      </c>
      <c r="E671" t="s">
        <v>87</v>
      </c>
      <c r="F671" t="s">
        <v>65</v>
      </c>
      <c r="H671" t="s">
        <v>62</v>
      </c>
      <c r="X671" t="s">
        <v>66</v>
      </c>
      <c r="Y671" t="s">
        <v>74</v>
      </c>
      <c r="AD671">
        <v>106</v>
      </c>
      <c r="AE671" t="s">
        <v>68</v>
      </c>
      <c r="AF671">
        <v>1</v>
      </c>
      <c r="AG671" t="s">
        <v>9</v>
      </c>
      <c r="AH671" s="3" t="s">
        <v>69</v>
      </c>
      <c r="AL671" s="3" t="s">
        <v>69</v>
      </c>
      <c r="AP671" s="3" t="s">
        <v>62</v>
      </c>
      <c r="AQ671" s="3" t="s">
        <v>62</v>
      </c>
      <c r="BE671" t="s">
        <v>135</v>
      </c>
      <c r="BF671" s="6" t="s">
        <v>69</v>
      </c>
      <c r="BG671" s="6" t="s">
        <v>69</v>
      </c>
    </row>
    <row r="672" spans="1:59" x14ac:dyDescent="0.35">
      <c r="A672" t="s">
        <v>115</v>
      </c>
      <c r="B672" t="s">
        <v>62</v>
      </c>
      <c r="C672" t="s">
        <v>895</v>
      </c>
      <c r="D672">
        <v>13</v>
      </c>
      <c r="E672" t="s">
        <v>64</v>
      </c>
      <c r="F672" t="s">
        <v>65</v>
      </c>
      <c r="H672" t="s">
        <v>62</v>
      </c>
      <c r="X672" t="s">
        <v>66</v>
      </c>
      <c r="Y672" t="s">
        <v>74</v>
      </c>
      <c r="AD672">
        <v>107</v>
      </c>
      <c r="AE672" t="s">
        <v>68</v>
      </c>
      <c r="AF672">
        <v>1</v>
      </c>
      <c r="AG672" t="s">
        <v>9</v>
      </c>
      <c r="AH672" s="3" t="s">
        <v>69</v>
      </c>
      <c r="AL672" s="3" t="s">
        <v>69</v>
      </c>
      <c r="AP672" s="3" t="s">
        <v>62</v>
      </c>
      <c r="AQ672" s="3" t="s">
        <v>62</v>
      </c>
      <c r="BE672" t="s">
        <v>135</v>
      </c>
      <c r="BF672" s="6" t="s">
        <v>69</v>
      </c>
      <c r="BG672" s="6" t="s">
        <v>69</v>
      </c>
    </row>
    <row r="673" spans="1:59" x14ac:dyDescent="0.35">
      <c r="A673" t="s">
        <v>115</v>
      </c>
      <c r="B673" t="s">
        <v>62</v>
      </c>
      <c r="C673" t="s">
        <v>896</v>
      </c>
      <c r="D673">
        <v>13</v>
      </c>
      <c r="E673" t="s">
        <v>64</v>
      </c>
      <c r="F673" t="s">
        <v>65</v>
      </c>
      <c r="H673" t="s">
        <v>62</v>
      </c>
      <c r="X673" t="s">
        <v>66</v>
      </c>
      <c r="Y673" t="s">
        <v>74</v>
      </c>
      <c r="AD673">
        <v>108</v>
      </c>
      <c r="AE673" t="s">
        <v>68</v>
      </c>
      <c r="AF673">
        <v>1</v>
      </c>
      <c r="AG673" t="s">
        <v>9</v>
      </c>
      <c r="AH673" s="3" t="s">
        <v>69</v>
      </c>
      <c r="AL673" s="3" t="s">
        <v>69</v>
      </c>
      <c r="AP673" s="3" t="s">
        <v>62</v>
      </c>
      <c r="AQ673" s="3" t="s">
        <v>62</v>
      </c>
      <c r="BE673" t="s">
        <v>135</v>
      </c>
      <c r="BF673" s="6" t="s">
        <v>69</v>
      </c>
      <c r="BG673" s="6" t="s">
        <v>69</v>
      </c>
    </row>
    <row r="674" spans="1:59" x14ac:dyDescent="0.35">
      <c r="A674" t="s">
        <v>115</v>
      </c>
      <c r="B674" t="s">
        <v>62</v>
      </c>
      <c r="C674" t="s">
        <v>897</v>
      </c>
      <c r="D674">
        <v>10</v>
      </c>
      <c r="E674" t="s">
        <v>64</v>
      </c>
      <c r="F674" t="s">
        <v>65</v>
      </c>
      <c r="H674" t="s">
        <v>62</v>
      </c>
      <c r="X674" t="s">
        <v>66</v>
      </c>
      <c r="Y674" t="s">
        <v>74</v>
      </c>
      <c r="AD674">
        <v>109</v>
      </c>
      <c r="AE674" t="s">
        <v>68</v>
      </c>
      <c r="AF674">
        <v>1</v>
      </c>
      <c r="AG674" t="s">
        <v>9</v>
      </c>
      <c r="AH674" s="3" t="s">
        <v>69</v>
      </c>
      <c r="AL674" s="3" t="s">
        <v>69</v>
      </c>
      <c r="AP674" s="3" t="s">
        <v>62</v>
      </c>
      <c r="AQ674" s="3" t="s">
        <v>62</v>
      </c>
      <c r="BE674" t="s">
        <v>135</v>
      </c>
      <c r="BF674" s="6" t="s">
        <v>69</v>
      </c>
      <c r="BG674" s="6" t="s">
        <v>69</v>
      </c>
    </row>
    <row r="675" spans="1:59" x14ac:dyDescent="0.35">
      <c r="A675" t="s">
        <v>115</v>
      </c>
      <c r="B675" t="s">
        <v>62</v>
      </c>
      <c r="C675" t="s">
        <v>898</v>
      </c>
      <c r="D675">
        <v>8</v>
      </c>
      <c r="E675" t="s">
        <v>64</v>
      </c>
      <c r="F675" t="s">
        <v>65</v>
      </c>
      <c r="H675" t="s">
        <v>62</v>
      </c>
      <c r="X675" t="s">
        <v>125</v>
      </c>
      <c r="Y675" t="s">
        <v>74</v>
      </c>
      <c r="AD675">
        <v>110</v>
      </c>
      <c r="AE675" t="s">
        <v>68</v>
      </c>
      <c r="AF675">
        <v>1</v>
      </c>
      <c r="AG675" t="s">
        <v>9</v>
      </c>
      <c r="AH675" s="3" t="s">
        <v>69</v>
      </c>
      <c r="AL675" s="3" t="s">
        <v>69</v>
      </c>
      <c r="AP675" s="3" t="s">
        <v>62</v>
      </c>
      <c r="AQ675" s="3" t="s">
        <v>62</v>
      </c>
      <c r="BE675" s="7" t="s">
        <v>99</v>
      </c>
      <c r="BF675" s="6" t="s">
        <v>69</v>
      </c>
      <c r="BG675" s="6" t="s">
        <v>69</v>
      </c>
    </row>
    <row r="676" spans="1:59" x14ac:dyDescent="0.35">
      <c r="A676" t="s">
        <v>61</v>
      </c>
      <c r="B676" t="s">
        <v>62</v>
      </c>
      <c r="C676" t="s">
        <v>899</v>
      </c>
      <c r="D676">
        <v>28</v>
      </c>
      <c r="E676" t="s">
        <v>64</v>
      </c>
      <c r="F676" t="s">
        <v>65</v>
      </c>
      <c r="H676" t="s">
        <v>62</v>
      </c>
      <c r="X676" t="s">
        <v>66</v>
      </c>
      <c r="Y676" t="s">
        <v>74</v>
      </c>
      <c r="AD676">
        <v>111</v>
      </c>
      <c r="AE676" t="s">
        <v>68</v>
      </c>
      <c r="AF676">
        <v>1</v>
      </c>
      <c r="AG676" t="s">
        <v>9</v>
      </c>
      <c r="AH676" s="3" t="s">
        <v>69</v>
      </c>
      <c r="AL676" s="3" t="s">
        <v>69</v>
      </c>
      <c r="AP676" s="3" t="s">
        <v>62</v>
      </c>
      <c r="AQ676" s="3" t="s">
        <v>62</v>
      </c>
      <c r="BE676" t="s">
        <v>70</v>
      </c>
      <c r="BF676" s="6" t="s">
        <v>69</v>
      </c>
      <c r="BG676" s="6" t="s">
        <v>69</v>
      </c>
    </row>
    <row r="677" spans="1:59" x14ac:dyDescent="0.35">
      <c r="A677" t="s">
        <v>61</v>
      </c>
      <c r="B677" t="s">
        <v>62</v>
      </c>
      <c r="C677" t="s">
        <v>900</v>
      </c>
      <c r="D677">
        <v>41</v>
      </c>
      <c r="E677" t="s">
        <v>64</v>
      </c>
      <c r="F677" t="s">
        <v>65</v>
      </c>
      <c r="H677" t="s">
        <v>62</v>
      </c>
      <c r="X677" t="s">
        <v>66</v>
      </c>
      <c r="Y677" t="s">
        <v>74</v>
      </c>
      <c r="AD677">
        <v>112</v>
      </c>
      <c r="AE677" t="s">
        <v>68</v>
      </c>
      <c r="AF677">
        <v>1</v>
      </c>
      <c r="AG677" t="s">
        <v>9</v>
      </c>
      <c r="AH677" s="3" t="s">
        <v>69</v>
      </c>
      <c r="AL677" s="3" t="s">
        <v>69</v>
      </c>
      <c r="AP677" s="3" t="s">
        <v>62</v>
      </c>
      <c r="AQ677" s="3" t="s">
        <v>62</v>
      </c>
      <c r="BE677" t="s">
        <v>70</v>
      </c>
      <c r="BF677" s="6" t="s">
        <v>69</v>
      </c>
      <c r="BG677" s="6" t="s">
        <v>69</v>
      </c>
    </row>
    <row r="678" spans="1:59" x14ac:dyDescent="0.35">
      <c r="A678" t="s">
        <v>61</v>
      </c>
      <c r="B678" t="s">
        <v>62</v>
      </c>
      <c r="C678" t="s">
        <v>901</v>
      </c>
      <c r="D678">
        <v>42</v>
      </c>
      <c r="E678" t="s">
        <v>64</v>
      </c>
      <c r="F678" t="s">
        <v>65</v>
      </c>
      <c r="H678" t="s">
        <v>62</v>
      </c>
      <c r="X678" t="s">
        <v>66</v>
      </c>
      <c r="Y678" t="s">
        <v>74</v>
      </c>
      <c r="AD678">
        <v>113</v>
      </c>
      <c r="AE678" t="s">
        <v>68</v>
      </c>
      <c r="AF678">
        <v>1</v>
      </c>
      <c r="AG678" t="s">
        <v>9</v>
      </c>
      <c r="AH678" s="3" t="s">
        <v>69</v>
      </c>
      <c r="AL678" s="3" t="s">
        <v>69</v>
      </c>
      <c r="AP678" s="3" t="s">
        <v>62</v>
      </c>
      <c r="AQ678" s="3" t="s">
        <v>62</v>
      </c>
      <c r="BE678" t="s">
        <v>70</v>
      </c>
      <c r="BF678" s="6" t="s">
        <v>69</v>
      </c>
      <c r="BG678" s="6" t="s">
        <v>69</v>
      </c>
    </row>
    <row r="679" spans="1:59" x14ac:dyDescent="0.35">
      <c r="A679" t="s">
        <v>61</v>
      </c>
      <c r="B679" t="s">
        <v>62</v>
      </c>
      <c r="C679" t="s">
        <v>902</v>
      </c>
      <c r="D679">
        <v>28</v>
      </c>
      <c r="E679" t="s">
        <v>87</v>
      </c>
      <c r="F679" t="s">
        <v>72</v>
      </c>
      <c r="H679" t="s">
        <v>74</v>
      </c>
      <c r="I679" t="s">
        <v>274</v>
      </c>
      <c r="J679" t="b">
        <v>0</v>
      </c>
      <c r="K679" t="b">
        <v>0</v>
      </c>
      <c r="L679" t="b">
        <v>0</v>
      </c>
      <c r="M679" t="b">
        <v>0</v>
      </c>
      <c r="N679" t="b">
        <v>0</v>
      </c>
      <c r="O679" t="b">
        <v>1</v>
      </c>
      <c r="P679" t="b">
        <v>0</v>
      </c>
      <c r="Q679" t="b">
        <v>0</v>
      </c>
      <c r="R679" t="b">
        <v>0</v>
      </c>
      <c r="S679" t="b">
        <v>0</v>
      </c>
      <c r="T679" t="b">
        <v>0</v>
      </c>
      <c r="U679" t="b">
        <v>0</v>
      </c>
      <c r="V679" t="b">
        <v>0</v>
      </c>
      <c r="X679" t="s">
        <v>66</v>
      </c>
      <c r="Y679" t="s">
        <v>62</v>
      </c>
      <c r="Z679" t="s">
        <v>418</v>
      </c>
      <c r="AD679">
        <v>114</v>
      </c>
      <c r="AE679" t="s">
        <v>68</v>
      </c>
      <c r="AF679">
        <v>1</v>
      </c>
      <c r="AG679" t="s">
        <v>9</v>
      </c>
      <c r="AH679" s="3" t="s">
        <v>69</v>
      </c>
      <c r="AL679" s="3" t="s">
        <v>69</v>
      </c>
      <c r="AP679" s="3" t="s">
        <v>62</v>
      </c>
      <c r="AQ679" s="3" t="s">
        <v>62</v>
      </c>
      <c r="BE679" t="s">
        <v>70</v>
      </c>
      <c r="BF679" s="6" t="s">
        <v>69</v>
      </c>
      <c r="BG679" s="6" t="s">
        <v>69</v>
      </c>
    </row>
    <row r="680" spans="1:59" x14ac:dyDescent="0.35">
      <c r="A680" t="s">
        <v>61</v>
      </c>
      <c r="B680" t="s">
        <v>62</v>
      </c>
      <c r="C680" t="s">
        <v>903</v>
      </c>
      <c r="D680">
        <v>37</v>
      </c>
      <c r="E680" t="s">
        <v>87</v>
      </c>
      <c r="F680" t="s">
        <v>72</v>
      </c>
      <c r="H680" t="s">
        <v>62</v>
      </c>
      <c r="X680" t="s">
        <v>66</v>
      </c>
      <c r="Y680" t="s">
        <v>74</v>
      </c>
      <c r="AD680">
        <v>115</v>
      </c>
      <c r="AE680" t="s">
        <v>68</v>
      </c>
      <c r="AF680">
        <v>1</v>
      </c>
      <c r="AG680" t="s">
        <v>9</v>
      </c>
      <c r="AH680" s="3" t="s">
        <v>69</v>
      </c>
      <c r="AL680" s="3" t="s">
        <v>69</v>
      </c>
      <c r="AP680" s="3" t="s">
        <v>62</v>
      </c>
      <c r="AQ680" s="3" t="s">
        <v>62</v>
      </c>
      <c r="BE680" t="s">
        <v>70</v>
      </c>
      <c r="BF680" s="6" t="s">
        <v>69</v>
      </c>
      <c r="BG680" s="6" t="s">
        <v>69</v>
      </c>
    </row>
    <row r="681" spans="1:59" x14ac:dyDescent="0.35">
      <c r="A681" t="s">
        <v>61</v>
      </c>
      <c r="B681" t="s">
        <v>62</v>
      </c>
      <c r="C681" t="s">
        <v>904</v>
      </c>
      <c r="D681">
        <v>35</v>
      </c>
      <c r="E681" t="s">
        <v>64</v>
      </c>
      <c r="F681" t="s">
        <v>65</v>
      </c>
      <c r="H681" t="s">
        <v>62</v>
      </c>
      <c r="X681" t="s">
        <v>66</v>
      </c>
      <c r="Y681" t="s">
        <v>74</v>
      </c>
      <c r="AD681">
        <v>116</v>
      </c>
      <c r="AE681" t="s">
        <v>68</v>
      </c>
      <c r="AF681">
        <v>1</v>
      </c>
      <c r="AG681" t="s">
        <v>9</v>
      </c>
      <c r="AH681" s="3" t="s">
        <v>69</v>
      </c>
      <c r="AL681" s="3" t="s">
        <v>69</v>
      </c>
      <c r="AP681" s="3" t="s">
        <v>62</v>
      </c>
      <c r="AQ681" s="3" t="s">
        <v>62</v>
      </c>
      <c r="BE681" t="s">
        <v>70</v>
      </c>
      <c r="BF681" s="6" t="s">
        <v>69</v>
      </c>
      <c r="BG681" s="6" t="s">
        <v>69</v>
      </c>
    </row>
    <row r="682" spans="1:59" x14ac:dyDescent="0.35">
      <c r="A682" t="s">
        <v>115</v>
      </c>
      <c r="B682" t="s">
        <v>62</v>
      </c>
      <c r="C682" t="s">
        <v>905</v>
      </c>
      <c r="D682">
        <v>8</v>
      </c>
      <c r="E682" t="s">
        <v>87</v>
      </c>
      <c r="F682" t="s">
        <v>65</v>
      </c>
      <c r="H682" t="s">
        <v>62</v>
      </c>
      <c r="X682" t="s">
        <v>125</v>
      </c>
      <c r="Y682" t="s">
        <v>74</v>
      </c>
      <c r="AD682">
        <v>117</v>
      </c>
      <c r="AE682" t="s">
        <v>68</v>
      </c>
      <c r="AF682">
        <v>1</v>
      </c>
      <c r="AG682" t="s">
        <v>9</v>
      </c>
      <c r="AH682" s="3" t="s">
        <v>69</v>
      </c>
      <c r="AL682" s="3" t="s">
        <v>69</v>
      </c>
      <c r="AP682" s="3" t="s">
        <v>62</v>
      </c>
      <c r="AQ682" s="3" t="s">
        <v>62</v>
      </c>
      <c r="BE682" s="7" t="s">
        <v>99</v>
      </c>
      <c r="BF682" s="6" t="s">
        <v>69</v>
      </c>
      <c r="BG682" s="6" t="s">
        <v>69</v>
      </c>
    </row>
    <row r="683" spans="1:59" x14ac:dyDescent="0.35">
      <c r="A683" t="s">
        <v>61</v>
      </c>
      <c r="B683" t="s">
        <v>62</v>
      </c>
      <c r="C683" t="s">
        <v>906</v>
      </c>
      <c r="D683">
        <v>31</v>
      </c>
      <c r="E683" t="s">
        <v>87</v>
      </c>
      <c r="F683" t="s">
        <v>65</v>
      </c>
      <c r="H683" t="s">
        <v>74</v>
      </c>
      <c r="I683" t="s">
        <v>252</v>
      </c>
      <c r="J683" t="b">
        <v>0</v>
      </c>
      <c r="K683" t="b">
        <v>0</v>
      </c>
      <c r="L683" t="b">
        <v>0</v>
      </c>
      <c r="M683" t="b">
        <v>0</v>
      </c>
      <c r="N683" t="b">
        <v>1</v>
      </c>
      <c r="O683" t="b">
        <v>0</v>
      </c>
      <c r="P683" t="b">
        <v>0</v>
      </c>
      <c r="Q683" t="b">
        <v>0</v>
      </c>
      <c r="R683" t="b">
        <v>0</v>
      </c>
      <c r="S683" t="b">
        <v>0</v>
      </c>
      <c r="T683" t="b">
        <v>0</v>
      </c>
      <c r="U683" t="b">
        <v>0</v>
      </c>
      <c r="V683" t="b">
        <v>0</v>
      </c>
      <c r="X683" t="s">
        <v>66</v>
      </c>
      <c r="Y683" t="s">
        <v>74</v>
      </c>
      <c r="AD683">
        <v>118</v>
      </c>
      <c r="AE683" t="s">
        <v>68</v>
      </c>
      <c r="AF683">
        <v>1</v>
      </c>
      <c r="AG683" t="s">
        <v>9</v>
      </c>
      <c r="AH683" s="3" t="s">
        <v>69</v>
      </c>
      <c r="AL683" s="3" t="s">
        <v>69</v>
      </c>
      <c r="AP683" s="3" t="s">
        <v>62</v>
      </c>
      <c r="AQ683" s="3" t="s">
        <v>62</v>
      </c>
      <c r="BE683" t="s">
        <v>70</v>
      </c>
      <c r="BF683" s="6" t="s">
        <v>69</v>
      </c>
      <c r="BG683" s="6" t="s">
        <v>69</v>
      </c>
    </row>
    <row r="684" spans="1:59" x14ac:dyDescent="0.35">
      <c r="A684" t="s">
        <v>115</v>
      </c>
      <c r="B684" t="s">
        <v>62</v>
      </c>
      <c r="C684" t="s">
        <v>907</v>
      </c>
      <c r="D684">
        <v>8</v>
      </c>
      <c r="E684" t="s">
        <v>64</v>
      </c>
      <c r="F684" t="s">
        <v>65</v>
      </c>
      <c r="H684" t="s">
        <v>62</v>
      </c>
      <c r="X684" t="s">
        <v>125</v>
      </c>
      <c r="Y684" t="s">
        <v>74</v>
      </c>
      <c r="AD684">
        <v>119</v>
      </c>
      <c r="AE684" t="s">
        <v>68</v>
      </c>
      <c r="AF684">
        <v>1</v>
      </c>
      <c r="AG684" t="s">
        <v>9</v>
      </c>
      <c r="AH684" s="3" t="s">
        <v>69</v>
      </c>
      <c r="AL684" s="3" t="s">
        <v>69</v>
      </c>
      <c r="AP684" s="3" t="s">
        <v>62</v>
      </c>
      <c r="AQ684" s="3" t="s">
        <v>62</v>
      </c>
      <c r="BE684" s="7" t="s">
        <v>99</v>
      </c>
      <c r="BF684" s="6" t="s">
        <v>69</v>
      </c>
      <c r="BG684" s="6" t="s">
        <v>69</v>
      </c>
    </row>
    <row r="685" spans="1:59" x14ac:dyDescent="0.35">
      <c r="A685" t="s">
        <v>115</v>
      </c>
      <c r="B685" t="s">
        <v>74</v>
      </c>
      <c r="C685" t="s">
        <v>908</v>
      </c>
      <c r="D685">
        <v>7</v>
      </c>
      <c r="E685" t="s">
        <v>64</v>
      </c>
      <c r="F685" t="s">
        <v>72</v>
      </c>
      <c r="H685" t="s">
        <v>62</v>
      </c>
      <c r="X685" t="s">
        <v>125</v>
      </c>
      <c r="Y685" t="s">
        <v>74</v>
      </c>
      <c r="AD685">
        <v>120</v>
      </c>
      <c r="AE685" t="s">
        <v>68</v>
      </c>
      <c r="AF685">
        <v>1</v>
      </c>
      <c r="AG685" t="s">
        <v>9</v>
      </c>
      <c r="AH685" s="3" t="s">
        <v>69</v>
      </c>
      <c r="AL685" s="3" t="s">
        <v>69</v>
      </c>
      <c r="AP685" s="3" t="s">
        <v>62</v>
      </c>
      <c r="AQ685" s="3" t="s">
        <v>62</v>
      </c>
      <c r="BE685" s="7" t="s">
        <v>99</v>
      </c>
      <c r="BF685" s="6" t="s">
        <v>69</v>
      </c>
      <c r="BG685" s="6" t="s">
        <v>69</v>
      </c>
    </row>
    <row r="686" spans="1:59" x14ac:dyDescent="0.35">
      <c r="A686" t="s">
        <v>115</v>
      </c>
      <c r="B686" t="s">
        <v>62</v>
      </c>
      <c r="C686" t="s">
        <v>909</v>
      </c>
      <c r="D686">
        <v>10</v>
      </c>
      <c r="E686" t="s">
        <v>87</v>
      </c>
      <c r="F686" t="s">
        <v>72</v>
      </c>
      <c r="H686" t="s">
        <v>62</v>
      </c>
      <c r="X686" t="s">
        <v>66</v>
      </c>
      <c r="Y686" t="s">
        <v>74</v>
      </c>
      <c r="AD686">
        <v>121</v>
      </c>
      <c r="AE686" t="s">
        <v>68</v>
      </c>
      <c r="AF686">
        <v>1</v>
      </c>
      <c r="AG686" t="s">
        <v>9</v>
      </c>
      <c r="AH686" s="3" t="s">
        <v>69</v>
      </c>
      <c r="AL686" s="3" t="s">
        <v>69</v>
      </c>
      <c r="AP686" s="3" t="s">
        <v>62</v>
      </c>
      <c r="AQ686" s="3" t="s">
        <v>62</v>
      </c>
      <c r="BE686" t="s">
        <v>135</v>
      </c>
      <c r="BF686" s="6" t="s">
        <v>69</v>
      </c>
      <c r="BG686" s="6" t="s">
        <v>69</v>
      </c>
    </row>
    <row r="687" spans="1:59" x14ac:dyDescent="0.35">
      <c r="A687" t="s">
        <v>61</v>
      </c>
      <c r="B687" t="s">
        <v>74</v>
      </c>
      <c r="C687" t="s">
        <v>910</v>
      </c>
      <c r="D687">
        <v>29</v>
      </c>
      <c r="E687" t="s">
        <v>64</v>
      </c>
      <c r="F687" t="s">
        <v>65</v>
      </c>
      <c r="H687" t="s">
        <v>62</v>
      </c>
      <c r="X687" t="s">
        <v>66</v>
      </c>
      <c r="Y687" t="s">
        <v>74</v>
      </c>
      <c r="AD687">
        <v>122</v>
      </c>
      <c r="AE687" t="s">
        <v>68</v>
      </c>
      <c r="AF687">
        <v>1</v>
      </c>
      <c r="AG687" t="s">
        <v>9</v>
      </c>
      <c r="AH687" s="3" t="s">
        <v>69</v>
      </c>
      <c r="AL687" s="3" t="s">
        <v>69</v>
      </c>
      <c r="AP687" s="3" t="s">
        <v>62</v>
      </c>
      <c r="AQ687" s="3" t="s">
        <v>62</v>
      </c>
      <c r="BE687" t="s">
        <v>70</v>
      </c>
      <c r="BF687" s="6" t="s">
        <v>69</v>
      </c>
      <c r="BG687" s="6" t="s">
        <v>69</v>
      </c>
    </row>
    <row r="688" spans="1:59" x14ac:dyDescent="0.35">
      <c r="A688" t="s">
        <v>115</v>
      </c>
      <c r="B688" t="s">
        <v>62</v>
      </c>
      <c r="C688" t="s">
        <v>911</v>
      </c>
      <c r="D688">
        <v>7</v>
      </c>
      <c r="E688" t="s">
        <v>64</v>
      </c>
      <c r="F688" t="s">
        <v>65</v>
      </c>
      <c r="H688" t="s">
        <v>62</v>
      </c>
      <c r="X688" t="s">
        <v>125</v>
      </c>
      <c r="Y688" t="s">
        <v>74</v>
      </c>
      <c r="AD688">
        <v>123</v>
      </c>
      <c r="AE688" t="s">
        <v>68</v>
      </c>
      <c r="AF688">
        <v>1</v>
      </c>
      <c r="AG688" t="s">
        <v>9</v>
      </c>
      <c r="AH688" s="3" t="s">
        <v>69</v>
      </c>
      <c r="AL688" s="3" t="s">
        <v>69</v>
      </c>
      <c r="AP688" s="3" t="s">
        <v>62</v>
      </c>
      <c r="AQ688" s="3" t="s">
        <v>62</v>
      </c>
      <c r="BE688" s="7" t="s">
        <v>99</v>
      </c>
      <c r="BF688" s="6" t="s">
        <v>69</v>
      </c>
      <c r="BG688" s="6" t="s">
        <v>69</v>
      </c>
    </row>
    <row r="689" spans="1:59" x14ac:dyDescent="0.35">
      <c r="A689" t="s">
        <v>115</v>
      </c>
      <c r="B689" t="s">
        <v>62</v>
      </c>
      <c r="C689" t="s">
        <v>912</v>
      </c>
      <c r="D689">
        <v>6</v>
      </c>
      <c r="E689" t="s">
        <v>64</v>
      </c>
      <c r="F689" t="s">
        <v>65</v>
      </c>
      <c r="H689" t="s">
        <v>62</v>
      </c>
      <c r="X689" t="s">
        <v>125</v>
      </c>
      <c r="Y689" t="s">
        <v>74</v>
      </c>
      <c r="AD689">
        <v>124</v>
      </c>
      <c r="AE689" t="s">
        <v>68</v>
      </c>
      <c r="AF689">
        <v>1</v>
      </c>
      <c r="AG689" t="s">
        <v>9</v>
      </c>
      <c r="AH689" s="3" t="s">
        <v>69</v>
      </c>
      <c r="AL689" s="3" t="s">
        <v>69</v>
      </c>
      <c r="AP689" s="3" t="s">
        <v>62</v>
      </c>
      <c r="AQ689" s="3" t="s">
        <v>62</v>
      </c>
      <c r="BE689" s="7" t="s">
        <v>99</v>
      </c>
      <c r="BF689" s="6" t="s">
        <v>69</v>
      </c>
      <c r="BG689" s="6" t="s">
        <v>69</v>
      </c>
    </row>
    <row r="690" spans="1:59" x14ac:dyDescent="0.35">
      <c r="A690" t="s">
        <v>61</v>
      </c>
      <c r="B690" t="s">
        <v>62</v>
      </c>
      <c r="C690" t="s">
        <v>913</v>
      </c>
      <c r="D690">
        <v>61</v>
      </c>
      <c r="E690" t="s">
        <v>87</v>
      </c>
      <c r="F690" t="s">
        <v>65</v>
      </c>
      <c r="H690" t="s">
        <v>62</v>
      </c>
      <c r="X690" t="s">
        <v>66</v>
      </c>
      <c r="Y690" t="s">
        <v>74</v>
      </c>
      <c r="AD690">
        <v>125</v>
      </c>
      <c r="AE690" t="s">
        <v>68</v>
      </c>
      <c r="AF690">
        <v>1</v>
      </c>
      <c r="AG690" t="s">
        <v>9</v>
      </c>
      <c r="AH690" s="3" t="s">
        <v>69</v>
      </c>
      <c r="AL690" s="3" t="s">
        <v>76</v>
      </c>
      <c r="AM690" s="3" t="s">
        <v>914</v>
      </c>
      <c r="AP690" s="3" t="s">
        <v>62</v>
      </c>
      <c r="AQ690" s="3" t="s">
        <v>62</v>
      </c>
      <c r="AR690" s="5" t="s">
        <v>62</v>
      </c>
      <c r="AS690" s="5" t="s">
        <v>76</v>
      </c>
      <c r="AT690" s="5" t="s">
        <v>915</v>
      </c>
      <c r="AW690" s="5" t="s">
        <v>76</v>
      </c>
      <c r="AX690" s="5" t="s">
        <v>916</v>
      </c>
      <c r="BA690" s="5" t="s">
        <v>74</v>
      </c>
      <c r="BE690" t="s">
        <v>70</v>
      </c>
      <c r="BF690" s="5" t="s">
        <v>76</v>
      </c>
      <c r="BG690" t="s">
        <v>241</v>
      </c>
    </row>
    <row r="691" spans="1:59" x14ac:dyDescent="0.35">
      <c r="A691" t="s">
        <v>115</v>
      </c>
      <c r="B691" t="s">
        <v>62</v>
      </c>
      <c r="C691" t="s">
        <v>917</v>
      </c>
      <c r="D691">
        <v>11</v>
      </c>
      <c r="E691" t="s">
        <v>87</v>
      </c>
      <c r="F691" t="s">
        <v>65</v>
      </c>
      <c r="H691" t="s">
        <v>62</v>
      </c>
      <c r="X691" t="s">
        <v>66</v>
      </c>
      <c r="Y691" t="s">
        <v>74</v>
      </c>
      <c r="AD691">
        <v>126</v>
      </c>
      <c r="AE691" t="s">
        <v>68</v>
      </c>
      <c r="AF691">
        <v>1</v>
      </c>
      <c r="AG691" t="s">
        <v>9</v>
      </c>
      <c r="AH691" s="3" t="s">
        <v>69</v>
      </c>
      <c r="AL691" s="3" t="s">
        <v>69</v>
      </c>
      <c r="AP691" s="3" t="s">
        <v>62</v>
      </c>
      <c r="AQ691" s="3" t="s">
        <v>62</v>
      </c>
      <c r="BE691" t="s">
        <v>135</v>
      </c>
      <c r="BF691" s="6" t="s">
        <v>69</v>
      </c>
      <c r="BG691" s="6" t="s">
        <v>69</v>
      </c>
    </row>
    <row r="692" spans="1:59" x14ac:dyDescent="0.35">
      <c r="A692" t="s">
        <v>115</v>
      </c>
      <c r="B692" t="s">
        <v>62</v>
      </c>
      <c r="C692" t="s">
        <v>918</v>
      </c>
      <c r="D692">
        <v>10</v>
      </c>
      <c r="E692" t="s">
        <v>87</v>
      </c>
      <c r="F692" t="s">
        <v>65</v>
      </c>
      <c r="H692" t="s">
        <v>62</v>
      </c>
      <c r="X692" t="s">
        <v>125</v>
      </c>
      <c r="Y692" t="s">
        <v>74</v>
      </c>
      <c r="AD692">
        <v>127</v>
      </c>
      <c r="AE692" t="s">
        <v>68</v>
      </c>
      <c r="AF692">
        <v>1</v>
      </c>
      <c r="AG692" t="s">
        <v>9</v>
      </c>
      <c r="AH692" s="3" t="s">
        <v>69</v>
      </c>
      <c r="AL692" s="3" t="s">
        <v>69</v>
      </c>
      <c r="AP692" s="3" t="s">
        <v>62</v>
      </c>
      <c r="AQ692" s="3" t="s">
        <v>62</v>
      </c>
      <c r="BE692" t="s">
        <v>135</v>
      </c>
      <c r="BF692" s="6" t="s">
        <v>69</v>
      </c>
      <c r="BG692" s="6" t="s">
        <v>69</v>
      </c>
    </row>
    <row r="693" spans="1:59" x14ac:dyDescent="0.35">
      <c r="A693" t="s">
        <v>61</v>
      </c>
      <c r="B693" t="s">
        <v>62</v>
      </c>
      <c r="C693" t="s">
        <v>919</v>
      </c>
      <c r="D693">
        <v>31</v>
      </c>
      <c r="E693" t="s">
        <v>64</v>
      </c>
      <c r="F693" t="s">
        <v>72</v>
      </c>
      <c r="H693" t="s">
        <v>62</v>
      </c>
      <c r="X693" t="s">
        <v>66</v>
      </c>
      <c r="Y693" t="s">
        <v>74</v>
      </c>
      <c r="AD693">
        <v>128</v>
      </c>
      <c r="AE693" t="s">
        <v>68</v>
      </c>
      <c r="AF693">
        <v>1</v>
      </c>
      <c r="AG693" t="s">
        <v>9</v>
      </c>
      <c r="AH693" s="3" t="s">
        <v>69</v>
      </c>
      <c r="AL693" s="3" t="s">
        <v>76</v>
      </c>
      <c r="AM693" s="3" t="s">
        <v>920</v>
      </c>
      <c r="AP693" s="3" t="s">
        <v>62</v>
      </c>
      <c r="AQ693" s="3" t="s">
        <v>62</v>
      </c>
      <c r="AR693" s="5" t="s">
        <v>62</v>
      </c>
      <c r="AS693" s="5" t="s">
        <v>76</v>
      </c>
      <c r="AT693" s="5" t="s">
        <v>79</v>
      </c>
      <c r="AW693" s="5" t="s">
        <v>76</v>
      </c>
      <c r="AX693" s="5" t="s">
        <v>80</v>
      </c>
      <c r="BA693" s="5" t="s">
        <v>62</v>
      </c>
      <c r="BE693" t="s">
        <v>70</v>
      </c>
      <c r="BF693" s="5" t="s">
        <v>76</v>
      </c>
      <c r="BG693" t="s">
        <v>241</v>
      </c>
    </row>
    <row r="694" spans="1:59" x14ac:dyDescent="0.35">
      <c r="A694" t="s">
        <v>115</v>
      </c>
      <c r="B694" t="s">
        <v>62</v>
      </c>
      <c r="C694" t="s">
        <v>921</v>
      </c>
      <c r="D694">
        <v>12</v>
      </c>
      <c r="E694" t="s">
        <v>64</v>
      </c>
      <c r="F694" t="s">
        <v>65</v>
      </c>
      <c r="H694" t="s">
        <v>62</v>
      </c>
      <c r="X694" t="s">
        <v>66</v>
      </c>
      <c r="Y694" t="s">
        <v>74</v>
      </c>
      <c r="AD694">
        <v>129</v>
      </c>
      <c r="AE694" t="s">
        <v>68</v>
      </c>
      <c r="AF694">
        <v>1</v>
      </c>
      <c r="AG694" t="s">
        <v>9</v>
      </c>
      <c r="AH694" s="3" t="s">
        <v>69</v>
      </c>
      <c r="AL694" s="3" t="s">
        <v>69</v>
      </c>
      <c r="AP694" s="3" t="s">
        <v>62</v>
      </c>
      <c r="AQ694" s="3" t="s">
        <v>62</v>
      </c>
      <c r="BE694" t="s">
        <v>135</v>
      </c>
      <c r="BF694" s="6" t="s">
        <v>69</v>
      </c>
      <c r="BG694" s="6" t="s">
        <v>69</v>
      </c>
    </row>
    <row r="695" spans="1:59" x14ac:dyDescent="0.35">
      <c r="A695" t="s">
        <v>115</v>
      </c>
      <c r="B695" t="s">
        <v>62</v>
      </c>
      <c r="C695" t="s">
        <v>922</v>
      </c>
      <c r="D695">
        <v>15</v>
      </c>
      <c r="E695" t="s">
        <v>64</v>
      </c>
      <c r="F695" t="s">
        <v>65</v>
      </c>
      <c r="H695" t="s">
        <v>62</v>
      </c>
      <c r="X695" t="s">
        <v>66</v>
      </c>
      <c r="Y695" t="s">
        <v>74</v>
      </c>
      <c r="AD695">
        <v>130</v>
      </c>
      <c r="AE695" t="s">
        <v>68</v>
      </c>
      <c r="AF695">
        <v>1</v>
      </c>
      <c r="AG695" t="s">
        <v>9</v>
      </c>
      <c r="AH695" s="3" t="s">
        <v>69</v>
      </c>
      <c r="AL695" s="3" t="s">
        <v>69</v>
      </c>
      <c r="AP695" s="3" t="s">
        <v>62</v>
      </c>
      <c r="AQ695" s="3" t="s">
        <v>62</v>
      </c>
      <c r="BE695" t="s">
        <v>117</v>
      </c>
      <c r="BF695" s="6" t="s">
        <v>69</v>
      </c>
      <c r="BG695" s="6" t="s">
        <v>69</v>
      </c>
    </row>
    <row r="696" spans="1:59" x14ac:dyDescent="0.35">
      <c r="A696" t="s">
        <v>61</v>
      </c>
      <c r="B696" t="s">
        <v>62</v>
      </c>
      <c r="C696" t="s">
        <v>923</v>
      </c>
      <c r="D696">
        <v>37</v>
      </c>
      <c r="E696" t="s">
        <v>64</v>
      </c>
      <c r="F696" t="s">
        <v>65</v>
      </c>
      <c r="H696" t="s">
        <v>62</v>
      </c>
      <c r="X696" t="s">
        <v>66</v>
      </c>
      <c r="Y696" t="s">
        <v>74</v>
      </c>
      <c r="AD696">
        <v>131</v>
      </c>
      <c r="AE696" t="s">
        <v>68</v>
      </c>
      <c r="AF696">
        <v>1</v>
      </c>
      <c r="AG696" t="s">
        <v>9</v>
      </c>
      <c r="AH696" s="3" t="s">
        <v>69</v>
      </c>
      <c r="AL696" s="3" t="s">
        <v>69</v>
      </c>
      <c r="AP696" s="3" t="s">
        <v>62</v>
      </c>
      <c r="AQ696" s="3" t="s">
        <v>62</v>
      </c>
      <c r="BE696" t="s">
        <v>70</v>
      </c>
      <c r="BF696" s="6" t="s">
        <v>69</v>
      </c>
      <c r="BG696" s="6" t="s">
        <v>69</v>
      </c>
    </row>
    <row r="697" spans="1:59" x14ac:dyDescent="0.35">
      <c r="A697" t="s">
        <v>61</v>
      </c>
      <c r="B697" t="s">
        <v>62</v>
      </c>
      <c r="C697" t="s">
        <v>924</v>
      </c>
      <c r="D697">
        <v>29</v>
      </c>
      <c r="E697" t="s">
        <v>87</v>
      </c>
      <c r="F697" t="s">
        <v>65</v>
      </c>
      <c r="H697" t="s">
        <v>62</v>
      </c>
      <c r="X697" t="s">
        <v>66</v>
      </c>
      <c r="Y697" t="s">
        <v>74</v>
      </c>
      <c r="AD697">
        <v>132</v>
      </c>
      <c r="AE697" t="s">
        <v>68</v>
      </c>
      <c r="AF697">
        <v>1</v>
      </c>
      <c r="AG697" t="s">
        <v>9</v>
      </c>
      <c r="AH697" s="3" t="s">
        <v>69</v>
      </c>
      <c r="AL697" s="3" t="s">
        <v>69</v>
      </c>
      <c r="AP697" s="3" t="s">
        <v>62</v>
      </c>
      <c r="AQ697" s="3" t="s">
        <v>62</v>
      </c>
      <c r="BE697" t="s">
        <v>70</v>
      </c>
      <c r="BF697" s="6" t="s">
        <v>69</v>
      </c>
      <c r="BG697" s="6" t="s">
        <v>69</v>
      </c>
    </row>
    <row r="698" spans="1:59" x14ac:dyDescent="0.35">
      <c r="A698" t="s">
        <v>115</v>
      </c>
      <c r="B698" t="s">
        <v>62</v>
      </c>
      <c r="C698" t="s">
        <v>925</v>
      </c>
      <c r="D698">
        <v>10</v>
      </c>
      <c r="E698" t="s">
        <v>64</v>
      </c>
      <c r="F698" t="s">
        <v>65</v>
      </c>
      <c r="H698" t="s">
        <v>62</v>
      </c>
      <c r="X698" t="s">
        <v>125</v>
      </c>
      <c r="Y698" t="s">
        <v>74</v>
      </c>
      <c r="AD698">
        <v>133</v>
      </c>
      <c r="AE698" t="s">
        <v>68</v>
      </c>
      <c r="AF698">
        <v>1</v>
      </c>
      <c r="AG698" t="s">
        <v>9</v>
      </c>
      <c r="AH698" s="3" t="s">
        <v>69</v>
      </c>
      <c r="AL698" s="3" t="s">
        <v>69</v>
      </c>
      <c r="AP698" s="3" t="s">
        <v>62</v>
      </c>
      <c r="AQ698" s="3" t="s">
        <v>62</v>
      </c>
      <c r="BE698" t="s">
        <v>135</v>
      </c>
      <c r="BF698" s="6" t="s">
        <v>69</v>
      </c>
      <c r="BG698" s="6" t="s">
        <v>69</v>
      </c>
    </row>
    <row r="699" spans="1:59" x14ac:dyDescent="0.35">
      <c r="A699" t="s">
        <v>115</v>
      </c>
      <c r="B699" t="s">
        <v>62</v>
      </c>
      <c r="C699" t="s">
        <v>926</v>
      </c>
      <c r="D699">
        <v>10</v>
      </c>
      <c r="E699" t="s">
        <v>64</v>
      </c>
      <c r="F699" t="s">
        <v>65</v>
      </c>
      <c r="H699" t="s">
        <v>62</v>
      </c>
      <c r="X699" t="s">
        <v>66</v>
      </c>
      <c r="Y699" t="s">
        <v>74</v>
      </c>
      <c r="AD699">
        <v>134</v>
      </c>
      <c r="AE699" t="s">
        <v>68</v>
      </c>
      <c r="AF699">
        <v>1</v>
      </c>
      <c r="AG699" t="s">
        <v>9</v>
      </c>
      <c r="AH699" s="3" t="s">
        <v>69</v>
      </c>
      <c r="AL699" s="3" t="s">
        <v>69</v>
      </c>
      <c r="AP699" s="3" t="s">
        <v>62</v>
      </c>
      <c r="AQ699" s="3" t="s">
        <v>62</v>
      </c>
      <c r="BE699" t="s">
        <v>135</v>
      </c>
      <c r="BF699" s="6" t="s">
        <v>69</v>
      </c>
      <c r="BG699" s="6" t="s">
        <v>69</v>
      </c>
    </row>
    <row r="700" spans="1:59" x14ac:dyDescent="0.35">
      <c r="A700" t="s">
        <v>61</v>
      </c>
      <c r="B700" t="s">
        <v>62</v>
      </c>
      <c r="C700" t="s">
        <v>927</v>
      </c>
      <c r="D700">
        <v>19</v>
      </c>
      <c r="E700" t="s">
        <v>87</v>
      </c>
      <c r="F700" t="s">
        <v>65</v>
      </c>
      <c r="H700" t="s">
        <v>62</v>
      </c>
      <c r="X700" t="s">
        <v>66</v>
      </c>
      <c r="Y700" t="s">
        <v>74</v>
      </c>
      <c r="AD700">
        <v>135</v>
      </c>
      <c r="AE700" t="s">
        <v>68</v>
      </c>
      <c r="AF700">
        <v>1</v>
      </c>
      <c r="AG700" t="s">
        <v>9</v>
      </c>
      <c r="AH700" s="3" t="s">
        <v>69</v>
      </c>
      <c r="AL700" s="3" t="s">
        <v>69</v>
      </c>
      <c r="AP700" s="3" t="s">
        <v>62</v>
      </c>
      <c r="AQ700" s="3" t="s">
        <v>62</v>
      </c>
      <c r="BE700" t="s">
        <v>117</v>
      </c>
      <c r="BF700" s="6" t="s">
        <v>69</v>
      </c>
      <c r="BG700" s="6" t="s">
        <v>69</v>
      </c>
    </row>
    <row r="701" spans="1:59" x14ac:dyDescent="0.35">
      <c r="A701" t="s">
        <v>115</v>
      </c>
      <c r="B701" t="s">
        <v>62</v>
      </c>
      <c r="C701" t="s">
        <v>928</v>
      </c>
      <c r="D701">
        <v>10</v>
      </c>
      <c r="E701" t="s">
        <v>64</v>
      </c>
      <c r="F701" t="s">
        <v>65</v>
      </c>
      <c r="H701" t="s">
        <v>62</v>
      </c>
      <c r="X701" t="s">
        <v>66</v>
      </c>
      <c r="Y701" t="s">
        <v>74</v>
      </c>
      <c r="AD701">
        <v>136</v>
      </c>
      <c r="AE701" t="s">
        <v>68</v>
      </c>
      <c r="AF701">
        <v>1</v>
      </c>
      <c r="AG701" t="s">
        <v>9</v>
      </c>
      <c r="AH701" s="3" t="s">
        <v>69</v>
      </c>
      <c r="AL701" s="3" t="s">
        <v>69</v>
      </c>
      <c r="AP701" s="3" t="s">
        <v>62</v>
      </c>
      <c r="AQ701" s="3" t="s">
        <v>62</v>
      </c>
      <c r="BE701" t="s">
        <v>135</v>
      </c>
      <c r="BF701" s="6" t="s">
        <v>69</v>
      </c>
      <c r="BG701" s="6" t="s">
        <v>69</v>
      </c>
    </row>
    <row r="702" spans="1:59" x14ac:dyDescent="0.35">
      <c r="A702" t="s">
        <v>115</v>
      </c>
      <c r="B702" t="s">
        <v>62</v>
      </c>
      <c r="C702" t="s">
        <v>929</v>
      </c>
      <c r="D702">
        <v>8</v>
      </c>
      <c r="E702" t="s">
        <v>64</v>
      </c>
      <c r="F702" t="s">
        <v>65</v>
      </c>
      <c r="H702" t="s">
        <v>62</v>
      </c>
      <c r="X702" t="s">
        <v>125</v>
      </c>
      <c r="Y702" t="s">
        <v>74</v>
      </c>
      <c r="AD702">
        <v>137</v>
      </c>
      <c r="AE702" t="s">
        <v>68</v>
      </c>
      <c r="AF702">
        <v>1</v>
      </c>
      <c r="AG702" t="s">
        <v>9</v>
      </c>
      <c r="AH702" s="3" t="s">
        <v>69</v>
      </c>
      <c r="AL702" s="3" t="s">
        <v>69</v>
      </c>
      <c r="AP702" s="3" t="s">
        <v>62</v>
      </c>
      <c r="AQ702" s="3" t="s">
        <v>62</v>
      </c>
      <c r="BE702" s="7" t="s">
        <v>99</v>
      </c>
      <c r="BF702" s="6" t="s">
        <v>69</v>
      </c>
      <c r="BG702" s="6" t="s">
        <v>69</v>
      </c>
    </row>
    <row r="703" spans="1:59" x14ac:dyDescent="0.35">
      <c r="A703" t="s">
        <v>115</v>
      </c>
      <c r="B703" t="s">
        <v>62</v>
      </c>
      <c r="C703" t="s">
        <v>930</v>
      </c>
      <c r="D703">
        <v>10</v>
      </c>
      <c r="E703" t="s">
        <v>87</v>
      </c>
      <c r="F703" t="s">
        <v>65</v>
      </c>
      <c r="H703" t="s">
        <v>62</v>
      </c>
      <c r="X703" t="s">
        <v>66</v>
      </c>
      <c r="Y703" t="s">
        <v>74</v>
      </c>
      <c r="AD703">
        <v>138</v>
      </c>
      <c r="AE703" t="s">
        <v>68</v>
      </c>
      <c r="AF703">
        <v>1</v>
      </c>
      <c r="AG703" t="s">
        <v>9</v>
      </c>
      <c r="AH703" s="3" t="s">
        <v>69</v>
      </c>
      <c r="AL703" s="3" t="s">
        <v>69</v>
      </c>
      <c r="AP703" s="3" t="s">
        <v>62</v>
      </c>
      <c r="AQ703" s="3" t="s">
        <v>62</v>
      </c>
      <c r="BE703" t="s">
        <v>135</v>
      </c>
      <c r="BF703" s="6" t="s">
        <v>69</v>
      </c>
      <c r="BG703" s="6" t="s">
        <v>69</v>
      </c>
    </row>
    <row r="704" spans="1:59" x14ac:dyDescent="0.35">
      <c r="A704" t="s">
        <v>61</v>
      </c>
      <c r="B704" t="s">
        <v>62</v>
      </c>
      <c r="C704" t="s">
        <v>931</v>
      </c>
      <c r="D704">
        <v>40</v>
      </c>
      <c r="E704" t="s">
        <v>87</v>
      </c>
      <c r="F704" t="s">
        <v>65</v>
      </c>
      <c r="H704" t="s">
        <v>62</v>
      </c>
      <c r="X704" t="s">
        <v>66</v>
      </c>
      <c r="Y704" t="s">
        <v>74</v>
      </c>
      <c r="AD704">
        <v>139</v>
      </c>
      <c r="AE704" t="s">
        <v>68</v>
      </c>
      <c r="AF704">
        <v>1</v>
      </c>
      <c r="AG704" t="s">
        <v>9</v>
      </c>
      <c r="AH704" s="3" t="s">
        <v>69</v>
      </c>
      <c r="AL704" s="3" t="s">
        <v>69</v>
      </c>
      <c r="AP704" s="3" t="s">
        <v>62</v>
      </c>
      <c r="AQ704" s="3" t="s">
        <v>62</v>
      </c>
      <c r="BE704" t="s">
        <v>70</v>
      </c>
      <c r="BF704" s="6" t="s">
        <v>69</v>
      </c>
      <c r="BG704" s="6" t="s">
        <v>69</v>
      </c>
    </row>
    <row r="705" spans="1:59" x14ac:dyDescent="0.35">
      <c r="A705" t="s">
        <v>115</v>
      </c>
      <c r="B705" t="s">
        <v>62</v>
      </c>
      <c r="C705" t="s">
        <v>932</v>
      </c>
      <c r="D705">
        <v>12</v>
      </c>
      <c r="E705" t="s">
        <v>87</v>
      </c>
      <c r="F705" t="s">
        <v>65</v>
      </c>
      <c r="H705" t="s">
        <v>62</v>
      </c>
      <c r="X705" t="s">
        <v>66</v>
      </c>
      <c r="Y705" t="s">
        <v>74</v>
      </c>
      <c r="AD705">
        <v>140</v>
      </c>
      <c r="AE705" t="s">
        <v>68</v>
      </c>
      <c r="AF705">
        <v>1</v>
      </c>
      <c r="AG705" t="s">
        <v>9</v>
      </c>
      <c r="AH705" s="3" t="s">
        <v>69</v>
      </c>
      <c r="AL705" s="3" t="s">
        <v>69</v>
      </c>
      <c r="AP705" s="3" t="s">
        <v>62</v>
      </c>
      <c r="AQ705" s="3" t="s">
        <v>62</v>
      </c>
      <c r="BE705" t="s">
        <v>135</v>
      </c>
      <c r="BF705" s="6" t="s">
        <v>69</v>
      </c>
      <c r="BG705" s="6" t="s">
        <v>69</v>
      </c>
    </row>
    <row r="706" spans="1:59" x14ac:dyDescent="0.35">
      <c r="A706" t="s">
        <v>115</v>
      </c>
      <c r="B706" t="s">
        <v>62</v>
      </c>
      <c r="C706" t="s">
        <v>933</v>
      </c>
      <c r="D706">
        <v>13</v>
      </c>
      <c r="E706" t="s">
        <v>87</v>
      </c>
      <c r="F706" t="s">
        <v>65</v>
      </c>
      <c r="H706" t="s">
        <v>74</v>
      </c>
      <c r="I706" t="s">
        <v>335</v>
      </c>
      <c r="J706" t="b">
        <v>1</v>
      </c>
      <c r="K706" t="b">
        <v>0</v>
      </c>
      <c r="L706" t="b">
        <v>0</v>
      </c>
      <c r="M706" t="b">
        <v>0</v>
      </c>
      <c r="N706" t="b">
        <v>0</v>
      </c>
      <c r="O706" t="b">
        <v>0</v>
      </c>
      <c r="P706" t="b">
        <v>0</v>
      </c>
      <c r="Q706" t="b">
        <v>0</v>
      </c>
      <c r="R706" t="b">
        <v>0</v>
      </c>
      <c r="S706" t="b">
        <v>0</v>
      </c>
      <c r="T706" t="b">
        <v>0</v>
      </c>
      <c r="U706" t="b">
        <v>0</v>
      </c>
      <c r="V706" t="b">
        <v>0</v>
      </c>
      <c r="X706" t="s">
        <v>125</v>
      </c>
      <c r="Y706" t="s">
        <v>74</v>
      </c>
      <c r="AD706">
        <v>141</v>
      </c>
      <c r="AE706" t="s">
        <v>68</v>
      </c>
      <c r="AF706">
        <v>1</v>
      </c>
      <c r="AG706" t="s">
        <v>9</v>
      </c>
      <c r="AH706" s="3" t="s">
        <v>69</v>
      </c>
      <c r="AL706" s="3" t="s">
        <v>69</v>
      </c>
      <c r="AP706" s="3" t="s">
        <v>62</v>
      </c>
      <c r="AQ706" s="3" t="s">
        <v>62</v>
      </c>
      <c r="BE706" t="s">
        <v>135</v>
      </c>
      <c r="BF706" s="6" t="s">
        <v>69</v>
      </c>
      <c r="BG706" s="6" t="s">
        <v>69</v>
      </c>
    </row>
    <row r="707" spans="1:59" x14ac:dyDescent="0.35">
      <c r="A707" t="s">
        <v>115</v>
      </c>
      <c r="B707" t="s">
        <v>62</v>
      </c>
      <c r="C707" t="s">
        <v>934</v>
      </c>
      <c r="D707">
        <v>14</v>
      </c>
      <c r="E707" t="s">
        <v>64</v>
      </c>
      <c r="F707" t="s">
        <v>65</v>
      </c>
      <c r="H707" t="s">
        <v>62</v>
      </c>
      <c r="X707" t="s">
        <v>66</v>
      </c>
      <c r="Y707" t="s">
        <v>74</v>
      </c>
      <c r="AD707">
        <v>142</v>
      </c>
      <c r="AE707" t="s">
        <v>68</v>
      </c>
      <c r="AF707">
        <v>1</v>
      </c>
      <c r="AG707" t="s">
        <v>9</v>
      </c>
      <c r="AH707" s="3" t="s">
        <v>69</v>
      </c>
      <c r="AL707" s="3" t="s">
        <v>69</v>
      </c>
      <c r="AP707" s="3" t="s">
        <v>62</v>
      </c>
      <c r="AQ707" s="3" t="s">
        <v>62</v>
      </c>
      <c r="BE707" t="s">
        <v>135</v>
      </c>
      <c r="BF707" s="6" t="s">
        <v>69</v>
      </c>
      <c r="BG707" s="6" t="s">
        <v>69</v>
      </c>
    </row>
    <row r="708" spans="1:59" x14ac:dyDescent="0.35">
      <c r="A708" t="s">
        <v>115</v>
      </c>
      <c r="B708" t="s">
        <v>62</v>
      </c>
      <c r="C708" t="s">
        <v>935</v>
      </c>
      <c r="D708">
        <v>11</v>
      </c>
      <c r="E708" t="s">
        <v>64</v>
      </c>
      <c r="F708" t="s">
        <v>65</v>
      </c>
      <c r="H708" t="s">
        <v>62</v>
      </c>
      <c r="X708" t="s">
        <v>125</v>
      </c>
      <c r="Y708" t="s">
        <v>74</v>
      </c>
      <c r="AD708">
        <v>143</v>
      </c>
      <c r="AE708" t="s">
        <v>68</v>
      </c>
      <c r="AF708">
        <v>1</v>
      </c>
      <c r="AG708" t="s">
        <v>9</v>
      </c>
      <c r="AH708" s="3" t="s">
        <v>69</v>
      </c>
      <c r="AL708" s="3" t="s">
        <v>69</v>
      </c>
      <c r="AP708" s="3" t="s">
        <v>62</v>
      </c>
      <c r="AQ708" s="3" t="s">
        <v>62</v>
      </c>
      <c r="BE708" t="s">
        <v>135</v>
      </c>
      <c r="BF708" s="6" t="s">
        <v>69</v>
      </c>
      <c r="BG708" s="6" t="s">
        <v>69</v>
      </c>
    </row>
    <row r="709" spans="1:59" x14ac:dyDescent="0.35">
      <c r="A709" t="s">
        <v>61</v>
      </c>
      <c r="B709" t="s">
        <v>62</v>
      </c>
      <c r="C709" t="s">
        <v>936</v>
      </c>
      <c r="D709">
        <v>35</v>
      </c>
      <c r="E709" t="s">
        <v>64</v>
      </c>
      <c r="F709" t="s">
        <v>65</v>
      </c>
      <c r="H709" t="s">
        <v>62</v>
      </c>
      <c r="X709" t="s">
        <v>66</v>
      </c>
      <c r="Y709" t="s">
        <v>74</v>
      </c>
      <c r="AD709">
        <v>144</v>
      </c>
      <c r="AE709" t="s">
        <v>68</v>
      </c>
      <c r="AF709">
        <v>1</v>
      </c>
      <c r="AG709" t="s">
        <v>9</v>
      </c>
      <c r="AH709" s="3" t="s">
        <v>69</v>
      </c>
      <c r="AL709" s="3" t="s">
        <v>69</v>
      </c>
      <c r="AP709" s="3" t="s">
        <v>62</v>
      </c>
      <c r="AQ709" s="3" t="s">
        <v>62</v>
      </c>
      <c r="BE709" t="s">
        <v>70</v>
      </c>
      <c r="BF709" s="6" t="s">
        <v>69</v>
      </c>
      <c r="BG709" s="6" t="s">
        <v>69</v>
      </c>
    </row>
    <row r="710" spans="1:59" x14ac:dyDescent="0.35">
      <c r="A710" t="s">
        <v>61</v>
      </c>
      <c r="B710" t="s">
        <v>62</v>
      </c>
      <c r="C710" t="s">
        <v>937</v>
      </c>
      <c r="D710">
        <v>28</v>
      </c>
      <c r="E710" t="s">
        <v>64</v>
      </c>
      <c r="F710" t="s">
        <v>65</v>
      </c>
      <c r="H710" t="s">
        <v>62</v>
      </c>
      <c r="X710" t="s">
        <v>66</v>
      </c>
      <c r="Y710" t="s">
        <v>74</v>
      </c>
      <c r="AD710">
        <v>145</v>
      </c>
      <c r="AE710" t="s">
        <v>68</v>
      </c>
      <c r="AF710">
        <v>1</v>
      </c>
      <c r="AG710" t="s">
        <v>9</v>
      </c>
      <c r="AH710" s="3" t="s">
        <v>69</v>
      </c>
      <c r="AL710" s="3" t="s">
        <v>69</v>
      </c>
      <c r="AP710" s="3" t="s">
        <v>62</v>
      </c>
      <c r="AQ710" s="3" t="s">
        <v>62</v>
      </c>
      <c r="BE710" t="s">
        <v>70</v>
      </c>
      <c r="BF710" s="6" t="s">
        <v>69</v>
      </c>
      <c r="BG710" s="6" t="s">
        <v>69</v>
      </c>
    </row>
    <row r="711" spans="1:59" x14ac:dyDescent="0.35">
      <c r="A711" t="s">
        <v>61</v>
      </c>
      <c r="B711" t="s">
        <v>62</v>
      </c>
      <c r="C711" t="s">
        <v>938</v>
      </c>
      <c r="D711">
        <v>34</v>
      </c>
      <c r="E711" t="s">
        <v>87</v>
      </c>
      <c r="F711" t="s">
        <v>65</v>
      </c>
      <c r="H711" t="s">
        <v>62</v>
      </c>
      <c r="X711" t="s">
        <v>66</v>
      </c>
      <c r="Y711" t="s">
        <v>74</v>
      </c>
      <c r="AD711">
        <v>146</v>
      </c>
      <c r="AE711" t="s">
        <v>68</v>
      </c>
      <c r="AF711">
        <v>1</v>
      </c>
      <c r="AG711" t="s">
        <v>9</v>
      </c>
      <c r="AH711" s="3" t="s">
        <v>69</v>
      </c>
      <c r="AL711" s="3" t="s">
        <v>69</v>
      </c>
      <c r="AP711" s="3" t="s">
        <v>62</v>
      </c>
      <c r="AQ711" s="3" t="s">
        <v>62</v>
      </c>
      <c r="BE711" t="s">
        <v>70</v>
      </c>
      <c r="BF711" s="6" t="s">
        <v>69</v>
      </c>
      <c r="BG711" s="6" t="s">
        <v>69</v>
      </c>
    </row>
    <row r="712" spans="1:59" x14ac:dyDescent="0.35">
      <c r="A712" t="s">
        <v>61</v>
      </c>
      <c r="B712" t="s">
        <v>62</v>
      </c>
      <c r="C712" t="s">
        <v>939</v>
      </c>
      <c r="D712">
        <v>81</v>
      </c>
      <c r="E712" t="s">
        <v>87</v>
      </c>
      <c r="F712" t="s">
        <v>65</v>
      </c>
      <c r="H712" t="s">
        <v>62</v>
      </c>
      <c r="X712" t="s">
        <v>66</v>
      </c>
      <c r="Y712" t="s">
        <v>74</v>
      </c>
      <c r="AD712">
        <v>147</v>
      </c>
      <c r="AE712" t="s">
        <v>68</v>
      </c>
      <c r="AF712">
        <v>1</v>
      </c>
      <c r="AG712" t="s">
        <v>9</v>
      </c>
      <c r="AH712" s="3" t="s">
        <v>69</v>
      </c>
      <c r="AL712" s="3" t="s">
        <v>69</v>
      </c>
      <c r="AP712" s="3" t="s">
        <v>62</v>
      </c>
      <c r="AQ712" s="3" t="s">
        <v>62</v>
      </c>
      <c r="BE712" t="s">
        <v>70</v>
      </c>
      <c r="BF712" s="6" t="s">
        <v>69</v>
      </c>
      <c r="BG712" s="6" t="s">
        <v>69</v>
      </c>
    </row>
    <row r="713" spans="1:59" x14ac:dyDescent="0.35">
      <c r="A713" t="s">
        <v>61</v>
      </c>
      <c r="B713" t="s">
        <v>62</v>
      </c>
      <c r="C713" t="s">
        <v>940</v>
      </c>
      <c r="D713">
        <v>48</v>
      </c>
      <c r="E713" t="s">
        <v>87</v>
      </c>
      <c r="F713" t="s">
        <v>65</v>
      </c>
      <c r="H713" t="s">
        <v>74</v>
      </c>
      <c r="I713" t="s">
        <v>274</v>
      </c>
      <c r="J713" t="b">
        <v>0</v>
      </c>
      <c r="K713" t="b">
        <v>0</v>
      </c>
      <c r="L713" t="b">
        <v>0</v>
      </c>
      <c r="M713" t="b">
        <v>0</v>
      </c>
      <c r="N713" t="b">
        <v>0</v>
      </c>
      <c r="O713" t="b">
        <v>1</v>
      </c>
      <c r="P713" t="b">
        <v>0</v>
      </c>
      <c r="Q713" t="b">
        <v>0</v>
      </c>
      <c r="R713" t="b">
        <v>0</v>
      </c>
      <c r="S713" t="b">
        <v>0</v>
      </c>
      <c r="T713" t="b">
        <v>0</v>
      </c>
      <c r="U713" t="b">
        <v>0</v>
      </c>
      <c r="V713" t="b">
        <v>0</v>
      </c>
      <c r="X713" t="s">
        <v>66</v>
      </c>
      <c r="Y713" t="s">
        <v>62</v>
      </c>
      <c r="Z713" t="s">
        <v>89</v>
      </c>
      <c r="AD713">
        <v>148</v>
      </c>
      <c r="AE713" t="s">
        <v>68</v>
      </c>
      <c r="AF713">
        <v>1</v>
      </c>
      <c r="AG713" t="s">
        <v>9</v>
      </c>
      <c r="AH713" s="3" t="s">
        <v>69</v>
      </c>
      <c r="AL713" s="3" t="s">
        <v>69</v>
      </c>
      <c r="AP713" s="3" t="s">
        <v>62</v>
      </c>
      <c r="AQ713" s="3" t="s">
        <v>62</v>
      </c>
      <c r="BE713" t="s">
        <v>70</v>
      </c>
      <c r="BF713" s="6" t="s">
        <v>69</v>
      </c>
      <c r="BG713" s="6" t="s">
        <v>69</v>
      </c>
    </row>
    <row r="714" spans="1:59" x14ac:dyDescent="0.35">
      <c r="A714" t="s">
        <v>61</v>
      </c>
      <c r="B714" t="s">
        <v>62</v>
      </c>
      <c r="C714" t="s">
        <v>941</v>
      </c>
      <c r="D714">
        <v>90</v>
      </c>
      <c r="E714" t="s">
        <v>64</v>
      </c>
      <c r="F714" t="s">
        <v>65</v>
      </c>
      <c r="H714" t="s">
        <v>62</v>
      </c>
      <c r="X714" t="s">
        <v>66</v>
      </c>
      <c r="Y714" t="s">
        <v>74</v>
      </c>
      <c r="AD714">
        <v>149</v>
      </c>
      <c r="AE714" t="s">
        <v>68</v>
      </c>
      <c r="AF714">
        <v>1</v>
      </c>
      <c r="AG714" t="s">
        <v>9</v>
      </c>
      <c r="AH714" s="3" t="s">
        <v>69</v>
      </c>
      <c r="AL714" s="3" t="s">
        <v>69</v>
      </c>
      <c r="AP714" s="3" t="s">
        <v>62</v>
      </c>
      <c r="AQ714" s="3" t="s">
        <v>62</v>
      </c>
      <c r="BE714" t="s">
        <v>70</v>
      </c>
      <c r="BF714" s="6" t="s">
        <v>69</v>
      </c>
      <c r="BG714" s="6" t="s">
        <v>69</v>
      </c>
    </row>
    <row r="715" spans="1:59" x14ac:dyDescent="0.35">
      <c r="A715" t="s">
        <v>61</v>
      </c>
      <c r="B715" t="s">
        <v>62</v>
      </c>
      <c r="C715" t="s">
        <v>942</v>
      </c>
      <c r="D715">
        <v>28</v>
      </c>
      <c r="E715" t="s">
        <v>87</v>
      </c>
      <c r="F715" t="s">
        <v>65</v>
      </c>
      <c r="H715" t="s">
        <v>62</v>
      </c>
      <c r="X715" t="s">
        <v>66</v>
      </c>
      <c r="Y715" t="s">
        <v>74</v>
      </c>
      <c r="AD715">
        <v>150</v>
      </c>
      <c r="AE715" t="s">
        <v>68</v>
      </c>
      <c r="AF715">
        <v>1</v>
      </c>
      <c r="AG715" t="s">
        <v>9</v>
      </c>
      <c r="AH715" s="3" t="s">
        <v>69</v>
      </c>
      <c r="AL715" s="3" t="s">
        <v>69</v>
      </c>
      <c r="AP715" s="3" t="s">
        <v>62</v>
      </c>
      <c r="AQ715" s="3" t="s">
        <v>62</v>
      </c>
      <c r="BE715" t="s">
        <v>70</v>
      </c>
      <c r="BF715" s="6" t="s">
        <v>69</v>
      </c>
      <c r="BG715" s="6" t="s">
        <v>69</v>
      </c>
    </row>
    <row r="716" spans="1:59" x14ac:dyDescent="0.35">
      <c r="A716" t="s">
        <v>61</v>
      </c>
      <c r="B716" t="s">
        <v>62</v>
      </c>
      <c r="C716" t="s">
        <v>943</v>
      </c>
      <c r="D716">
        <v>25</v>
      </c>
      <c r="E716" t="s">
        <v>87</v>
      </c>
      <c r="F716" t="s">
        <v>65</v>
      </c>
      <c r="H716" t="s">
        <v>62</v>
      </c>
      <c r="X716" t="s">
        <v>66</v>
      </c>
      <c r="Y716" t="s">
        <v>74</v>
      </c>
      <c r="AD716">
        <v>151</v>
      </c>
      <c r="AE716" t="s">
        <v>68</v>
      </c>
      <c r="AF716">
        <v>1</v>
      </c>
      <c r="AG716" t="s">
        <v>9</v>
      </c>
      <c r="AH716" s="3" t="s">
        <v>69</v>
      </c>
      <c r="AL716" s="3" t="s">
        <v>69</v>
      </c>
      <c r="AP716" s="3" t="s">
        <v>62</v>
      </c>
      <c r="AQ716" s="3" t="s">
        <v>62</v>
      </c>
      <c r="BE716" t="s">
        <v>70</v>
      </c>
      <c r="BF716" s="6" t="s">
        <v>69</v>
      </c>
      <c r="BG716" s="6" t="s">
        <v>69</v>
      </c>
    </row>
    <row r="717" spans="1:59" x14ac:dyDescent="0.35">
      <c r="A717" t="s">
        <v>61</v>
      </c>
      <c r="B717" t="s">
        <v>62</v>
      </c>
      <c r="C717" t="s">
        <v>944</v>
      </c>
      <c r="D717">
        <v>34</v>
      </c>
      <c r="E717" t="s">
        <v>64</v>
      </c>
      <c r="F717" t="s">
        <v>65</v>
      </c>
      <c r="H717" t="s">
        <v>62</v>
      </c>
      <c r="X717" t="s">
        <v>66</v>
      </c>
      <c r="Y717" t="s">
        <v>74</v>
      </c>
      <c r="AD717">
        <v>152</v>
      </c>
      <c r="AE717" t="s">
        <v>68</v>
      </c>
      <c r="AF717">
        <v>1</v>
      </c>
      <c r="AG717" t="s">
        <v>9</v>
      </c>
      <c r="AH717" s="3" t="s">
        <v>69</v>
      </c>
      <c r="AL717" s="3" t="s">
        <v>69</v>
      </c>
      <c r="AP717" s="3" t="s">
        <v>62</v>
      </c>
      <c r="AQ717" s="3" t="s">
        <v>62</v>
      </c>
      <c r="BE717" t="s">
        <v>70</v>
      </c>
      <c r="BF717" s="6" t="s">
        <v>69</v>
      </c>
      <c r="BG717" s="6" t="s">
        <v>69</v>
      </c>
    </row>
    <row r="718" spans="1:59" x14ac:dyDescent="0.35">
      <c r="A718" t="s">
        <v>61</v>
      </c>
      <c r="B718" t="s">
        <v>62</v>
      </c>
      <c r="C718" t="s">
        <v>945</v>
      </c>
      <c r="D718">
        <v>20</v>
      </c>
      <c r="E718" t="s">
        <v>87</v>
      </c>
      <c r="F718" t="s">
        <v>545</v>
      </c>
      <c r="G718">
        <v>1</v>
      </c>
      <c r="H718" t="s">
        <v>62</v>
      </c>
      <c r="X718" t="s">
        <v>125</v>
      </c>
      <c r="Y718" t="s">
        <v>62</v>
      </c>
      <c r="Z718" t="s">
        <v>67</v>
      </c>
      <c r="AD718">
        <v>153</v>
      </c>
      <c r="AE718" t="s">
        <v>68</v>
      </c>
      <c r="AF718">
        <v>1</v>
      </c>
      <c r="AG718" t="s">
        <v>9</v>
      </c>
      <c r="AH718" s="3" t="s">
        <v>69</v>
      </c>
      <c r="AL718" s="3" t="s">
        <v>69</v>
      </c>
      <c r="AP718" s="3" t="s">
        <v>62</v>
      </c>
      <c r="AQ718" s="3" t="s">
        <v>62</v>
      </c>
      <c r="BE718" t="s">
        <v>70</v>
      </c>
      <c r="BF718" s="6" t="s">
        <v>69</v>
      </c>
      <c r="BG718" s="6" t="s">
        <v>69</v>
      </c>
    </row>
    <row r="719" spans="1:59" x14ac:dyDescent="0.35">
      <c r="A719" t="s">
        <v>115</v>
      </c>
      <c r="B719" t="s">
        <v>62</v>
      </c>
      <c r="C719" t="s">
        <v>946</v>
      </c>
      <c r="D719">
        <v>5</v>
      </c>
      <c r="E719" t="s">
        <v>64</v>
      </c>
      <c r="F719" t="s">
        <v>65</v>
      </c>
      <c r="H719" t="s">
        <v>62</v>
      </c>
      <c r="X719" t="s">
        <v>125</v>
      </c>
      <c r="Y719" t="s">
        <v>74</v>
      </c>
      <c r="AD719">
        <v>154</v>
      </c>
      <c r="AE719" t="s">
        <v>68</v>
      </c>
      <c r="AF719">
        <v>1</v>
      </c>
      <c r="AG719" t="s">
        <v>9</v>
      </c>
      <c r="AH719" s="3" t="s">
        <v>69</v>
      </c>
      <c r="AL719" s="3" t="s">
        <v>69</v>
      </c>
      <c r="AP719" s="3" t="s">
        <v>62</v>
      </c>
      <c r="AQ719" s="3" t="s">
        <v>62</v>
      </c>
      <c r="BE719" s="7" t="s">
        <v>99</v>
      </c>
      <c r="BF719" s="6" t="s">
        <v>69</v>
      </c>
      <c r="BG719" s="6" t="s">
        <v>69</v>
      </c>
    </row>
    <row r="720" spans="1:59" x14ac:dyDescent="0.35">
      <c r="A720" t="s">
        <v>115</v>
      </c>
      <c r="B720" t="s">
        <v>62</v>
      </c>
      <c r="C720" t="s">
        <v>947</v>
      </c>
      <c r="D720">
        <v>7</v>
      </c>
      <c r="E720" t="s">
        <v>87</v>
      </c>
      <c r="F720" t="s">
        <v>65</v>
      </c>
      <c r="H720" t="s">
        <v>62</v>
      </c>
      <c r="X720" t="s">
        <v>125</v>
      </c>
      <c r="Y720" t="s">
        <v>74</v>
      </c>
      <c r="AD720">
        <v>155</v>
      </c>
      <c r="AE720" t="s">
        <v>68</v>
      </c>
      <c r="AF720">
        <v>1</v>
      </c>
      <c r="AG720" t="s">
        <v>9</v>
      </c>
      <c r="AH720" s="3" t="s">
        <v>69</v>
      </c>
      <c r="AL720" s="3" t="s">
        <v>69</v>
      </c>
      <c r="AP720" s="3" t="s">
        <v>62</v>
      </c>
      <c r="AQ720" s="3" t="s">
        <v>62</v>
      </c>
      <c r="BE720" s="7" t="s">
        <v>99</v>
      </c>
      <c r="BF720" s="6" t="s">
        <v>69</v>
      </c>
      <c r="BG720" s="6" t="s">
        <v>69</v>
      </c>
    </row>
    <row r="721" spans="1:59" x14ac:dyDescent="0.35">
      <c r="A721" t="s">
        <v>115</v>
      </c>
      <c r="B721" t="s">
        <v>62</v>
      </c>
      <c r="C721" t="s">
        <v>948</v>
      </c>
      <c r="D721">
        <v>8</v>
      </c>
      <c r="E721" t="s">
        <v>87</v>
      </c>
      <c r="F721" t="s">
        <v>65</v>
      </c>
      <c r="H721" t="s">
        <v>62</v>
      </c>
      <c r="X721" t="s">
        <v>125</v>
      </c>
      <c r="Y721" t="s">
        <v>74</v>
      </c>
      <c r="AD721">
        <v>156</v>
      </c>
      <c r="AE721" t="s">
        <v>68</v>
      </c>
      <c r="AF721">
        <v>1</v>
      </c>
      <c r="AG721" t="s">
        <v>9</v>
      </c>
      <c r="AH721" s="3" t="s">
        <v>69</v>
      </c>
      <c r="AL721" s="3" t="s">
        <v>69</v>
      </c>
      <c r="AP721" s="3" t="s">
        <v>62</v>
      </c>
      <c r="AQ721" s="3" t="s">
        <v>62</v>
      </c>
      <c r="BE721" s="7" t="s">
        <v>99</v>
      </c>
      <c r="BF721" s="6" t="s">
        <v>69</v>
      </c>
      <c r="BG721" s="6" t="s">
        <v>69</v>
      </c>
    </row>
    <row r="722" spans="1:59" x14ac:dyDescent="0.35">
      <c r="A722" t="s">
        <v>115</v>
      </c>
      <c r="B722" t="s">
        <v>62</v>
      </c>
      <c r="C722" t="s">
        <v>949</v>
      </c>
      <c r="D722">
        <v>9</v>
      </c>
      <c r="E722" t="s">
        <v>87</v>
      </c>
      <c r="F722" t="s">
        <v>65</v>
      </c>
      <c r="H722" t="s">
        <v>62</v>
      </c>
      <c r="X722" t="s">
        <v>125</v>
      </c>
      <c r="Y722" t="s">
        <v>74</v>
      </c>
      <c r="AD722">
        <v>157</v>
      </c>
      <c r="AE722" t="s">
        <v>68</v>
      </c>
      <c r="AF722">
        <v>1</v>
      </c>
      <c r="AG722" t="s">
        <v>9</v>
      </c>
      <c r="AH722" s="3" t="s">
        <v>69</v>
      </c>
      <c r="AL722" s="3" t="s">
        <v>69</v>
      </c>
      <c r="AP722" s="3" t="s">
        <v>62</v>
      </c>
      <c r="AQ722" s="3" t="s">
        <v>62</v>
      </c>
      <c r="BE722" s="7" t="s">
        <v>99</v>
      </c>
      <c r="BF722" s="6" t="s">
        <v>69</v>
      </c>
      <c r="BG722" s="6" t="s">
        <v>69</v>
      </c>
    </row>
    <row r="723" spans="1:59" x14ac:dyDescent="0.35">
      <c r="A723" t="s">
        <v>115</v>
      </c>
      <c r="B723" t="s">
        <v>62</v>
      </c>
      <c r="C723" t="s">
        <v>950</v>
      </c>
      <c r="D723">
        <v>7</v>
      </c>
      <c r="E723" t="s">
        <v>87</v>
      </c>
      <c r="F723" t="s">
        <v>65</v>
      </c>
      <c r="H723" t="s">
        <v>74</v>
      </c>
      <c r="X723" t="s">
        <v>125</v>
      </c>
      <c r="Y723" t="s">
        <v>74</v>
      </c>
      <c r="AD723">
        <v>158</v>
      </c>
      <c r="AE723" t="s">
        <v>68</v>
      </c>
      <c r="AF723">
        <v>1</v>
      </c>
      <c r="AG723" t="s">
        <v>9</v>
      </c>
      <c r="AH723" s="3" t="s">
        <v>69</v>
      </c>
      <c r="AL723" s="3" t="s">
        <v>69</v>
      </c>
      <c r="AP723" s="3" t="s">
        <v>62</v>
      </c>
      <c r="AQ723" s="3" t="s">
        <v>62</v>
      </c>
      <c r="BE723" s="7" t="s">
        <v>99</v>
      </c>
      <c r="BF723" s="6" t="s">
        <v>69</v>
      </c>
      <c r="BG723" s="6" t="s">
        <v>69</v>
      </c>
    </row>
    <row r="724" spans="1:59" x14ac:dyDescent="0.35">
      <c r="A724" t="s">
        <v>115</v>
      </c>
      <c r="B724" t="s">
        <v>62</v>
      </c>
      <c r="C724" t="s">
        <v>951</v>
      </c>
      <c r="D724">
        <v>7</v>
      </c>
      <c r="E724" t="s">
        <v>87</v>
      </c>
      <c r="F724" t="s">
        <v>65</v>
      </c>
      <c r="H724" t="s">
        <v>62</v>
      </c>
      <c r="X724" t="s">
        <v>125</v>
      </c>
      <c r="Y724" t="s">
        <v>74</v>
      </c>
      <c r="AD724">
        <v>159</v>
      </c>
      <c r="AE724" t="s">
        <v>68</v>
      </c>
      <c r="AF724">
        <v>1</v>
      </c>
      <c r="AG724" t="s">
        <v>9</v>
      </c>
      <c r="AH724" s="3" t="s">
        <v>69</v>
      </c>
      <c r="AL724" s="3" t="s">
        <v>69</v>
      </c>
      <c r="AP724" s="3" t="s">
        <v>62</v>
      </c>
      <c r="AQ724" s="3" t="s">
        <v>62</v>
      </c>
      <c r="BE724" s="7" t="s">
        <v>99</v>
      </c>
      <c r="BF724" s="6" t="s">
        <v>69</v>
      </c>
      <c r="BG724" s="6" t="s">
        <v>69</v>
      </c>
    </row>
    <row r="725" spans="1:59" x14ac:dyDescent="0.35">
      <c r="A725" t="s">
        <v>115</v>
      </c>
      <c r="B725" t="s">
        <v>74</v>
      </c>
      <c r="C725" t="s">
        <v>952</v>
      </c>
      <c r="D725">
        <v>7</v>
      </c>
      <c r="E725" t="s">
        <v>87</v>
      </c>
      <c r="F725" t="s">
        <v>65</v>
      </c>
      <c r="H725" t="s">
        <v>62</v>
      </c>
      <c r="X725" t="s">
        <v>66</v>
      </c>
      <c r="Y725" t="s">
        <v>74</v>
      </c>
      <c r="AD725">
        <v>160</v>
      </c>
      <c r="AE725" t="s">
        <v>68</v>
      </c>
      <c r="AF725">
        <v>1</v>
      </c>
      <c r="AG725" t="s">
        <v>9</v>
      </c>
      <c r="AH725" s="3" t="s">
        <v>69</v>
      </c>
      <c r="AL725" s="3" t="s">
        <v>69</v>
      </c>
      <c r="AP725" s="3" t="s">
        <v>591</v>
      </c>
      <c r="AQ725" s="3" t="s">
        <v>591</v>
      </c>
      <c r="BE725" s="7" t="s">
        <v>99</v>
      </c>
      <c r="BF725" s="6" t="s">
        <v>69</v>
      </c>
      <c r="BG725" s="6" t="s">
        <v>69</v>
      </c>
    </row>
    <row r="726" spans="1:59" x14ac:dyDescent="0.35">
      <c r="A726" t="s">
        <v>115</v>
      </c>
      <c r="B726" t="s">
        <v>62</v>
      </c>
      <c r="C726" t="s">
        <v>953</v>
      </c>
      <c r="D726">
        <v>7</v>
      </c>
      <c r="E726" t="s">
        <v>64</v>
      </c>
      <c r="F726" t="s">
        <v>65</v>
      </c>
      <c r="H726" t="s">
        <v>62</v>
      </c>
      <c r="X726" t="s">
        <v>66</v>
      </c>
      <c r="Y726" t="s">
        <v>74</v>
      </c>
      <c r="AD726">
        <v>161</v>
      </c>
      <c r="AE726" t="s">
        <v>68</v>
      </c>
      <c r="AF726">
        <v>1</v>
      </c>
      <c r="AG726" t="s">
        <v>9</v>
      </c>
      <c r="AH726" s="3" t="s">
        <v>69</v>
      </c>
      <c r="AL726" s="3" t="s">
        <v>69</v>
      </c>
      <c r="AP726" s="3" t="s">
        <v>62</v>
      </c>
      <c r="AQ726" s="3" t="s">
        <v>62</v>
      </c>
      <c r="BE726" s="7" t="s">
        <v>99</v>
      </c>
      <c r="BF726" s="6" t="s">
        <v>69</v>
      </c>
      <c r="BG726" s="6" t="s">
        <v>69</v>
      </c>
    </row>
    <row r="727" spans="1:59" x14ac:dyDescent="0.35">
      <c r="A727" t="s">
        <v>115</v>
      </c>
      <c r="B727" t="s">
        <v>62</v>
      </c>
      <c r="C727" t="s">
        <v>954</v>
      </c>
      <c r="D727">
        <v>6</v>
      </c>
      <c r="E727" t="s">
        <v>87</v>
      </c>
      <c r="F727" t="s">
        <v>65</v>
      </c>
      <c r="H727" t="s">
        <v>62</v>
      </c>
      <c r="X727" t="s">
        <v>125</v>
      </c>
      <c r="Y727" t="s">
        <v>74</v>
      </c>
      <c r="AD727">
        <v>162</v>
      </c>
      <c r="AE727" t="s">
        <v>68</v>
      </c>
      <c r="AF727">
        <v>1</v>
      </c>
      <c r="AG727" t="s">
        <v>9</v>
      </c>
      <c r="AH727" s="3" t="s">
        <v>69</v>
      </c>
      <c r="AL727" s="3" t="s">
        <v>69</v>
      </c>
      <c r="AP727" s="3" t="s">
        <v>62</v>
      </c>
      <c r="AQ727" s="3" t="s">
        <v>62</v>
      </c>
      <c r="BE727" s="7" t="s">
        <v>99</v>
      </c>
      <c r="BF727" s="6" t="s">
        <v>69</v>
      </c>
      <c r="BG727" s="6" t="s">
        <v>69</v>
      </c>
    </row>
    <row r="728" spans="1:59" x14ac:dyDescent="0.35">
      <c r="A728" t="s">
        <v>115</v>
      </c>
      <c r="B728" t="s">
        <v>62</v>
      </c>
      <c r="C728" t="s">
        <v>955</v>
      </c>
      <c r="D728">
        <v>8</v>
      </c>
      <c r="E728" t="s">
        <v>87</v>
      </c>
      <c r="F728" t="s">
        <v>65</v>
      </c>
      <c r="H728" t="s">
        <v>62</v>
      </c>
      <c r="X728" t="s">
        <v>125</v>
      </c>
      <c r="Y728" t="s">
        <v>74</v>
      </c>
      <c r="AD728">
        <v>163</v>
      </c>
      <c r="AE728" t="s">
        <v>68</v>
      </c>
      <c r="AF728">
        <v>1</v>
      </c>
      <c r="AG728" t="s">
        <v>9</v>
      </c>
      <c r="AH728" s="3" t="s">
        <v>69</v>
      </c>
      <c r="AL728" s="3" t="s">
        <v>69</v>
      </c>
      <c r="AP728" s="3" t="s">
        <v>62</v>
      </c>
      <c r="AQ728" s="3" t="s">
        <v>62</v>
      </c>
      <c r="BE728" s="7" t="s">
        <v>99</v>
      </c>
      <c r="BF728" s="6" t="s">
        <v>69</v>
      </c>
      <c r="BG728" s="6" t="s">
        <v>69</v>
      </c>
    </row>
    <row r="729" spans="1:59" x14ac:dyDescent="0.35">
      <c r="A729" t="s">
        <v>115</v>
      </c>
      <c r="B729" t="s">
        <v>62</v>
      </c>
      <c r="C729" t="s">
        <v>956</v>
      </c>
      <c r="D729">
        <v>8</v>
      </c>
      <c r="E729" t="s">
        <v>87</v>
      </c>
      <c r="F729" t="s">
        <v>65</v>
      </c>
      <c r="H729" t="s">
        <v>62</v>
      </c>
      <c r="X729" t="s">
        <v>125</v>
      </c>
      <c r="Y729" t="s">
        <v>74</v>
      </c>
      <c r="AD729">
        <v>164</v>
      </c>
      <c r="AE729" t="s">
        <v>68</v>
      </c>
      <c r="AF729">
        <v>1</v>
      </c>
      <c r="AG729" t="s">
        <v>9</v>
      </c>
      <c r="AH729" s="3" t="s">
        <v>69</v>
      </c>
      <c r="AL729" s="3" t="s">
        <v>69</v>
      </c>
      <c r="AP729" s="3" t="s">
        <v>62</v>
      </c>
      <c r="AQ729" s="3" t="s">
        <v>62</v>
      </c>
      <c r="BE729" s="7" t="s">
        <v>99</v>
      </c>
      <c r="BF729" s="6" t="s">
        <v>69</v>
      </c>
      <c r="BG729" s="6" t="s">
        <v>69</v>
      </c>
    </row>
  </sheetData>
  <autoFilter ref="A1:BG729" xr:uid="{00000000-0001-0000-0100-000000000000}"/>
  <sortState xmlns:xlrd2="http://schemas.microsoft.com/office/spreadsheetml/2017/richdata2" ref="A2:BD729">
    <sortCondition ref="C2:C729"/>
  </sortState>
  <conditionalFormatting sqref="C2:C729">
    <cfRule type="duplicateValues" dxfId="1" priority="3"/>
    <cfRule type="duplicateValues" dxfId="0" priority="4"/>
  </conditionalFormatting>
  <hyperlinks>
    <hyperlink ref="AI112" r:id="rId1" xr:uid="{52A64CAB-CCA4-4AA9-B519-692CE1F6B8C7}"/>
    <hyperlink ref="AO7" r:id="rId2" xr:uid="{2B6037A1-56AD-44A5-966E-A58624FE8F8A}"/>
    <hyperlink ref="AO107" r:id="rId3" xr:uid="{78402AF6-9B00-41A9-B08A-B57754B0CED0}"/>
  </hyperlinks>
  <pageMargins left="0.75" right="0.75" top="1" bottom="1" header="0.5" footer="0.5"/>
  <pageSetup orientation="portrait" r:id="rId4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8706181-32fa-416f-9c27-0f1515637c48" xsi:nil="true"/>
    <lcf76f155ced4ddcb4097134ff3c332f xmlns="c939b9da-575a-4628-a366-c17e4bb2a342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EFB3F4171EC82428D910BE3234C67FA" ma:contentTypeVersion="18" ma:contentTypeDescription="Create a new document." ma:contentTypeScope="" ma:versionID="1771370a5d33d35523f34f5412800cc8">
  <xsd:schema xmlns:xsd="http://www.w3.org/2001/XMLSchema" xmlns:xs="http://www.w3.org/2001/XMLSchema" xmlns:p="http://schemas.microsoft.com/office/2006/metadata/properties" xmlns:ns2="c939b9da-575a-4628-a366-c17e4bb2a342" xmlns:ns3="c8706181-32fa-416f-9c27-0f1515637c48" targetNamespace="http://schemas.microsoft.com/office/2006/metadata/properties" ma:root="true" ma:fieldsID="6e3ee0a4388785f5c91ea332cd0344a6" ns2:_="" ns3:_="">
    <xsd:import namespace="c939b9da-575a-4628-a366-c17e4bb2a342"/>
    <xsd:import namespace="c8706181-32fa-416f-9c27-0f1515637c4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939b9da-575a-4628-a366-c17e4bb2a34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b1c4d0e5-96e6-4b00-b7ef-9c0a071a629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706181-32fa-416f-9c27-0f1515637c48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3fa5b2c1-c421-43ca-832b-a61e12fb2496}" ma:internalName="TaxCatchAll" ma:showField="CatchAllData" ma:web="c8706181-32fa-416f-9c27-0f1515637c4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3B45E74-ED50-4743-B367-E50F5E9B86DC}">
  <ds:schemaRefs>
    <ds:schemaRef ds:uri="http://purl.org/dc/dcmitype/"/>
    <ds:schemaRef ds:uri="http://schemas.microsoft.com/office/2006/metadata/properties"/>
    <ds:schemaRef ds:uri="http://www.w3.org/XML/1998/namespace"/>
    <ds:schemaRef ds:uri="http://purl.org/dc/elements/1.1/"/>
    <ds:schemaRef ds:uri="http://schemas.microsoft.com/office/2006/documentManagement/types"/>
    <ds:schemaRef ds:uri="http://schemas.microsoft.com/office/infopath/2007/PartnerControls"/>
    <ds:schemaRef ds:uri="e1a35333-b7b5-4955-9e29-a900ef1849fa"/>
    <ds:schemaRef ds:uri="http://schemas.openxmlformats.org/package/2006/metadata/core-properties"/>
    <ds:schemaRef ds:uri="1d8f5ea3-4191-4137-94b8-b2c11a5d22f5"/>
    <ds:schemaRef ds:uri="http://purl.org/dc/terms/"/>
    <ds:schemaRef ds:uri="c8706181-32fa-416f-9c27-0f1515637c48"/>
    <ds:schemaRef ds:uri="c939b9da-575a-4628-a366-c17e4bb2a342"/>
  </ds:schemaRefs>
</ds:datastoreItem>
</file>

<file path=customXml/itemProps2.xml><?xml version="1.0" encoding="utf-8"?>
<ds:datastoreItem xmlns:ds="http://schemas.openxmlformats.org/officeDocument/2006/customXml" ds:itemID="{E0571944-A031-4E40-8E48-B8A7E67C427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939b9da-575a-4628-a366-c17e4bb2a342"/>
    <ds:schemaRef ds:uri="c8706181-32fa-416f-9c27-0f1515637c4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C2E39FE-3B18-4A90-B232-D3FC01542C6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ase_Repea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Benoit Dembele</cp:lastModifiedBy>
  <cp:revision/>
  <dcterms:created xsi:type="dcterms:W3CDTF">2022-07-20T11:35:30Z</dcterms:created>
  <dcterms:modified xsi:type="dcterms:W3CDTF">2025-04-25T16:08:5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EFB3F4171EC82428D910BE3234C67FA</vt:lpwstr>
  </property>
  <property fmtid="{D5CDD505-2E9C-101B-9397-08002B2CF9AE}" pid="3" name="MediaServiceImageTags">
    <vt:lpwstr/>
  </property>
</Properties>
</file>